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CN14a" sheetId="1" state="visible" r:id="rId2"/>
    <sheet name="CCI3" sheetId="2" state="visible" r:id="rId3"/>
    <sheet name="EAN1pec" sheetId="3" state="visible" r:id="rId4"/>
    <sheet name="DG" sheetId="4" state="visible" r:id="rId5"/>
    <sheet name="eul1c" sheetId="5" state="visible" r:id="rId6"/>
    <sheet name="M.tub" sheetId="6" state="visible" r:id="rId7"/>
    <sheet name="M.lep" sheetId="7" state="visible" r:id="rId8"/>
    <sheet name="M.ulc" sheetId="8" state="visible" r:id="rId9"/>
    <sheet name="M.van" sheetId="9" state="visible" r:id="rId10"/>
    <sheet name="M.smeg" sheetId="10" state="visible" r:id="rId11"/>
    <sheet name="S.coelicolor" sheetId="11" state="visible" r:id="rId12"/>
    <sheet name="S.gris" sheetId="12" state="visible" r:id="rId13"/>
    <sheet name="S.aver" sheetId="13" state="visible" r:id="rId14"/>
    <sheet name="S.soma" sheetId="14" state="visible" r:id="rId15"/>
    <sheet name="S.scab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75" uniqueCount="3599">
  <si>
    <r>
      <rPr>
        <b val="true"/>
        <sz val="14"/>
        <color rgb="FFDD0806"/>
        <rFont val="Calibri"/>
        <family val="2"/>
      </rPr>
      <t xml:space="preserve">Table S1 :Secretory protein genes of </t>
    </r>
    <r>
      <rPr>
        <b val="true"/>
        <i val="true"/>
        <sz val="14"/>
        <color rgb="FFDD0806"/>
        <rFont val="Calibri"/>
        <family val="2"/>
      </rPr>
      <t xml:space="preserve">Frankia</t>
    </r>
    <r>
      <rPr>
        <b val="true"/>
        <sz val="14"/>
        <color rgb="FFDD0806"/>
        <rFont val="Calibri"/>
        <family val="2"/>
      </rPr>
      <t xml:space="preserve"> ACN14a belonging to core genome</t>
    </r>
  </si>
  <si>
    <r>
      <rPr>
        <i val="true"/>
        <sz val="10"/>
        <color rgb="FF000000"/>
        <rFont val="Calibri"/>
        <family val="2"/>
      </rPr>
      <t xml:space="preserve">Frankia</t>
    </r>
    <r>
      <rPr>
        <sz val="10"/>
        <color rgb="FF000000"/>
        <rFont val="Calibri"/>
        <family val="2"/>
      </rPr>
      <t xml:space="preserve"> ACN14a (Locus Tag)</t>
    </r>
  </si>
  <si>
    <t xml:space="preserve">Gene Bank AccessionNo.</t>
  </si>
  <si>
    <t xml:space="preserve">Annotation</t>
  </si>
  <si>
    <t xml:space="preserve">AA Seq Length</t>
  </si>
  <si>
    <t xml:space="preserve">COG</t>
  </si>
  <si>
    <t xml:space="preserve">ortholog in Frankia Dg</t>
  </si>
  <si>
    <t xml:space="preserve">ortholog in Frankia CcI3</t>
  </si>
  <si>
    <t xml:space="preserve">ortholog in Frankia Ean1pec</t>
  </si>
  <si>
    <t xml:space="preserve">ortholog in Frankia Eul1c</t>
  </si>
  <si>
    <t xml:space="preserve">FRAAL0036</t>
  </si>
  <si>
    <t xml:space="preserve">YP_710334</t>
  </si>
  <si>
    <t xml:space="preserve">integral membrane protein</t>
  </si>
  <si>
    <t xml:space="preserve">-</t>
  </si>
  <si>
    <t xml:space="preserve">FsymDg_4492</t>
  </si>
  <si>
    <t xml:space="preserve">Francci3_0035</t>
  </si>
  <si>
    <t xml:space="preserve">Franean1_7297</t>
  </si>
  <si>
    <t xml:space="preserve">FraEuI1c_7146</t>
  </si>
  <si>
    <t xml:space="preserve">FRAAL0044</t>
  </si>
  <si>
    <t xml:space="preserve">YP_710342</t>
  </si>
  <si>
    <t xml:space="preserve">hypothetical protein</t>
  </si>
  <si>
    <t xml:space="preserve">FsymDg_4486</t>
  </si>
  <si>
    <t xml:space="preserve">Francci3_0040</t>
  </si>
  <si>
    <t xml:space="preserve">Franean1_7291</t>
  </si>
  <si>
    <t xml:space="preserve">FraEuI1c_7140</t>
  </si>
  <si>
    <t xml:space="preserve">FRAAL0066</t>
  </si>
  <si>
    <t xml:space="preserve">YP_710365</t>
  </si>
  <si>
    <t xml:space="preserve">acyl-CoA dehydrogenase</t>
  </si>
  <si>
    <t xml:space="preserve">I</t>
  </si>
  <si>
    <t xml:space="preserve">FsymDg_4474</t>
  </si>
  <si>
    <t xml:space="preserve">Francci3_0053</t>
  </si>
  <si>
    <t xml:space="preserve">Franean1_3018</t>
  </si>
  <si>
    <t xml:space="preserve">FraEuI1c_7128</t>
  </si>
  <si>
    <t xml:space="preserve">FRAAL0094</t>
  </si>
  <si>
    <t xml:space="preserve">YP_710392</t>
  </si>
  <si>
    <t xml:space="preserve">serine protease, heat shock protein</t>
  </si>
  <si>
    <t xml:space="preserve">O</t>
  </si>
  <si>
    <t xml:space="preserve">FsymDg_4452</t>
  </si>
  <si>
    <t xml:space="preserve">Francci3_0069</t>
  </si>
  <si>
    <t xml:space="preserve">Franean1_7239</t>
  </si>
  <si>
    <t xml:space="preserve">FraEuI1c_7103</t>
  </si>
  <si>
    <t xml:space="preserve">FRAAL0103</t>
  </si>
  <si>
    <t xml:space="preserve">YP_710400</t>
  </si>
  <si>
    <t xml:space="preserve">hypothetical protein/Putative peptidoglycan L,D-transpeptidase YkuD</t>
  </si>
  <si>
    <t xml:space="preserve">S</t>
  </si>
  <si>
    <t xml:space="preserve">FsymDg_0248</t>
  </si>
  <si>
    <t xml:space="preserve">Francci3_0076</t>
  </si>
  <si>
    <t xml:space="preserve">Franean1_7232</t>
  </si>
  <si>
    <t xml:space="preserve">FraEuI1c_7098</t>
  </si>
  <si>
    <t xml:space="preserve">FRAAL0338</t>
  </si>
  <si>
    <t xml:space="preserve">YP_710625</t>
  </si>
  <si>
    <t xml:space="preserve">ABC transporter oligopeptide permease</t>
  </si>
  <si>
    <t xml:space="preserve">EP</t>
  </si>
  <si>
    <t xml:space="preserve">FsymDg_2624</t>
  </si>
  <si>
    <t xml:space="preserve">Francci3_2116</t>
  </si>
  <si>
    <t xml:space="preserve">Franean1_3478</t>
  </si>
  <si>
    <t xml:space="preserve">FraEuI1c_3095</t>
  </si>
  <si>
    <t xml:space="preserve">FRAAL0339</t>
  </si>
  <si>
    <t xml:space="preserve">YP_710626</t>
  </si>
  <si>
    <t xml:space="preserve">ABC transporter oligopeptide binding protein</t>
  </si>
  <si>
    <t xml:space="preserve">E</t>
  </si>
  <si>
    <t xml:space="preserve">FsymDg_2469</t>
  </si>
  <si>
    <t xml:space="preserve">Francci3_2115</t>
  </si>
  <si>
    <t xml:space="preserve">Franean1_3479</t>
  </si>
  <si>
    <t xml:space="preserve">FraEuI1c_3094</t>
  </si>
  <si>
    <t xml:space="preserve">FRAAL0362</t>
  </si>
  <si>
    <t xml:space="preserve">YP_710650</t>
  </si>
  <si>
    <t xml:space="preserve">integral membrane protein/  Serine threonine phosphatase</t>
  </si>
  <si>
    <t xml:space="preserve">TK</t>
  </si>
  <si>
    <t xml:space="preserve">FsymDg_4193</t>
  </si>
  <si>
    <t xml:space="preserve">Francci3_0174</t>
  </si>
  <si>
    <t xml:space="preserve">Franean1_6901</t>
  </si>
  <si>
    <t xml:space="preserve">FraEuI1c_7016</t>
  </si>
  <si>
    <t xml:space="preserve">FRAAL0587</t>
  </si>
  <si>
    <t xml:space="preserve">YP_710868</t>
  </si>
  <si>
    <t xml:space="preserve">alkanesulfonate ABC transporter permease</t>
  </si>
  <si>
    <t xml:space="preserve">P</t>
  </si>
  <si>
    <t xml:space="preserve">FsymDg_0263</t>
  </si>
  <si>
    <t xml:space="preserve">Francci3_0250</t>
  </si>
  <si>
    <t xml:space="preserve">Franean1_0722</t>
  </si>
  <si>
    <t xml:space="preserve">FraEuI1c_3791</t>
  </si>
  <si>
    <t xml:space="preserve">FRAAL0672</t>
  </si>
  <si>
    <t xml:space="preserve">YP_710952</t>
  </si>
  <si>
    <t xml:space="preserve">two-component system sensor kinase PhoR</t>
  </si>
  <si>
    <t xml:space="preserve">T</t>
  </si>
  <si>
    <t xml:space="preserve">FsymDg_0578</t>
  </si>
  <si>
    <t xml:space="preserve">Francci3_0309</t>
  </si>
  <si>
    <t xml:space="preserve">Franean1_6508</t>
  </si>
  <si>
    <t xml:space="preserve">FraEuI1c_3866</t>
  </si>
  <si>
    <t xml:space="preserve">FRAAL0946</t>
  </si>
  <si>
    <t xml:space="preserve">YP_711208</t>
  </si>
  <si>
    <t xml:space="preserve">R</t>
  </si>
  <si>
    <t xml:space="preserve">FsymDg_4085</t>
  </si>
  <si>
    <t xml:space="preserve">Francci3_0454</t>
  </si>
  <si>
    <t xml:space="preserve">Franean1_6166</t>
  </si>
  <si>
    <t xml:space="preserve">FraEuI1c_6350</t>
  </si>
  <si>
    <t xml:space="preserve">FRAAL0948</t>
  </si>
  <si>
    <t xml:space="preserve">YP_711210</t>
  </si>
  <si>
    <r>
      <rPr>
        <sz val="10"/>
        <color rgb="FF000000"/>
        <rFont val="Calibri"/>
        <family val="2"/>
      </rPr>
      <t xml:space="preserve">hypothetical protein/</t>
    </r>
    <r>
      <rPr>
        <b val="true"/>
        <sz val="10"/>
        <color rgb="FF000000"/>
        <rFont val="Calibri"/>
        <family val="2"/>
      </rPr>
      <t xml:space="preserve">fatty acid-binding protein </t>
    </r>
  </si>
  <si>
    <t xml:space="preserve">FsymDg_4083</t>
  </si>
  <si>
    <t xml:space="preserve">Francci3_0452</t>
  </si>
  <si>
    <t xml:space="preserve">Franean1_6164</t>
  </si>
  <si>
    <t xml:space="preserve">FraEuI1c_6343</t>
  </si>
  <si>
    <t xml:space="preserve">FRAAL0949</t>
  </si>
  <si>
    <t xml:space="preserve">YP_711211</t>
  </si>
  <si>
    <t xml:space="preserve">FsymDg_4082</t>
  </si>
  <si>
    <t xml:space="preserve">Francci3_0455</t>
  </si>
  <si>
    <t xml:space="preserve">Franean1_6163</t>
  </si>
  <si>
    <t xml:space="preserve">FraEuI1c_6342</t>
  </si>
  <si>
    <t xml:space="preserve">FRAAL0951</t>
  </si>
  <si>
    <t xml:space="preserve">YP_711213</t>
  </si>
  <si>
    <t xml:space="preserve">FsymDg_4080</t>
  </si>
  <si>
    <t xml:space="preserve">Francci3_0457</t>
  </si>
  <si>
    <t xml:space="preserve">Franean1_6161</t>
  </si>
  <si>
    <t xml:space="preserve">FraEuI1c_6340</t>
  </si>
  <si>
    <t xml:space="preserve">FRAAL0960</t>
  </si>
  <si>
    <t xml:space="preserve">YP_711222</t>
  </si>
  <si>
    <t xml:space="preserve">sugar transporter sugar binding protein</t>
  </si>
  <si>
    <t xml:space="preserve">G</t>
  </si>
  <si>
    <t xml:space="preserve">FsymDg_4074</t>
  </si>
  <si>
    <t xml:space="preserve">Francci3_0464</t>
  </si>
  <si>
    <t xml:space="preserve">Franean1_6153</t>
  </si>
  <si>
    <t xml:space="preserve">FraEuI1c_6332</t>
  </si>
  <si>
    <t xml:space="preserve">FRAAL1053</t>
  </si>
  <si>
    <t xml:space="preserve">YP_711314</t>
  </si>
  <si>
    <t xml:space="preserve">heat shock protein HtpX</t>
  </si>
  <si>
    <t xml:space="preserve">FsymDg_3988</t>
  </si>
  <si>
    <t xml:space="preserve">Francci3_0557</t>
  </si>
  <si>
    <t xml:space="preserve">Franean1_6075</t>
  </si>
  <si>
    <t xml:space="preserve">FraEuI1c_6254</t>
  </si>
  <si>
    <t xml:space="preserve">FRAAL1184</t>
  </si>
  <si>
    <t xml:space="preserve">YP_711439</t>
  </si>
  <si>
    <t xml:space="preserve">FsymDg_0924</t>
  </si>
  <si>
    <t xml:space="preserve">Francci3_0675</t>
  </si>
  <si>
    <t xml:space="preserve">Franean1_5955</t>
  </si>
  <si>
    <t xml:space="preserve">FraEuI1c_6145</t>
  </si>
  <si>
    <t xml:space="preserve">FRAAL1229</t>
  </si>
  <si>
    <t xml:space="preserve">YP_711482</t>
  </si>
  <si>
    <t xml:space="preserve">membrane-bound protein</t>
  </si>
  <si>
    <t xml:space="preserve">K</t>
  </si>
  <si>
    <t xml:space="preserve">FsymDg_1037</t>
  </si>
  <si>
    <t xml:space="preserve">Francci3_0712</t>
  </si>
  <si>
    <t xml:space="preserve">Franean1_5902</t>
  </si>
  <si>
    <t xml:space="preserve">FraEuI1c_6108</t>
  </si>
  <si>
    <t xml:space="preserve">FRAAL1300</t>
  </si>
  <si>
    <t xml:space="preserve">YP_711551</t>
  </si>
  <si>
    <t xml:space="preserve">FsymDg_1102</t>
  </si>
  <si>
    <t xml:space="preserve">Francci3_0761</t>
  </si>
  <si>
    <t xml:space="preserve">Franean1_5844</t>
  </si>
  <si>
    <t xml:space="preserve">FraEuI1c_6048</t>
  </si>
  <si>
    <t xml:space="preserve">FRAAL1350</t>
  </si>
  <si>
    <t xml:space="preserve">YP_711600</t>
  </si>
  <si>
    <t xml:space="preserve">hypothetical protein, Putative secreted ATPase</t>
  </si>
  <si>
    <t xml:space="preserve">FsymDg_1131</t>
  </si>
  <si>
    <t xml:space="preserve">Francci3_0789</t>
  </si>
  <si>
    <t xml:space="preserve">Franean1_5799</t>
  </si>
  <si>
    <t xml:space="preserve">FraEuI1c_6021</t>
  </si>
  <si>
    <t xml:space="preserve">FRAAL1474</t>
  </si>
  <si>
    <t xml:space="preserve">YP_711721</t>
  </si>
  <si>
    <t xml:space="preserve">hydrolase</t>
  </si>
  <si>
    <t xml:space="preserve">FR</t>
  </si>
  <si>
    <t xml:space="preserve">FsymDg_1220</t>
  </si>
  <si>
    <t xml:space="preserve">Francci3_0845</t>
  </si>
  <si>
    <t xml:space="preserve">Franean1_5674</t>
  </si>
  <si>
    <t xml:space="preserve">FraEuI1c_5874</t>
  </si>
  <si>
    <t xml:space="preserve">FRAAL1482</t>
  </si>
  <si>
    <t xml:space="preserve">YP_711729</t>
  </si>
  <si>
    <t xml:space="preserve">Leu/Ile/Val/Thr-binding protein</t>
  </si>
  <si>
    <t xml:space="preserve">FsymDg_1225</t>
  </si>
  <si>
    <t xml:space="preserve">Francci3_0852</t>
  </si>
  <si>
    <t xml:space="preserve">Franean1_5667</t>
  </si>
  <si>
    <t xml:space="preserve">FraEuI1c_5865</t>
  </si>
  <si>
    <t xml:space="preserve">FRAAL1490</t>
  </si>
  <si>
    <t xml:space="preserve">YP_711736</t>
  </si>
  <si>
    <t xml:space="preserve">Secreted UDP-galactose 4-epimerase</t>
  </si>
  <si>
    <t xml:space="preserve">M</t>
  </si>
  <si>
    <t xml:space="preserve">FsymDg_1231</t>
  </si>
  <si>
    <t xml:space="preserve">Francci3_0857</t>
  </si>
  <si>
    <t xml:space="preserve">Franean1_5661</t>
  </si>
  <si>
    <t xml:space="preserve">FraEuI1c_5860</t>
  </si>
  <si>
    <t xml:space="preserve">FRAAL1552</t>
  </si>
  <si>
    <t xml:space="preserve">YP_711798</t>
  </si>
  <si>
    <t xml:space="preserve">FsymDg_1321</t>
  </si>
  <si>
    <t xml:space="preserve">Francci3_0929</t>
  </si>
  <si>
    <t xml:space="preserve">Franean1_5612</t>
  </si>
  <si>
    <t xml:space="preserve">FraEuI1c_1217</t>
  </si>
  <si>
    <t xml:space="preserve">FRAAL1741</t>
  </si>
  <si>
    <t xml:space="preserve">YP_711980</t>
  </si>
  <si>
    <t xml:space="preserve">ABC transporter ATP-binding protein</t>
  </si>
  <si>
    <t xml:space="preserve">V</t>
  </si>
  <si>
    <t xml:space="preserve">FsymDg_1784</t>
  </si>
  <si>
    <t xml:space="preserve">Francci3_1034</t>
  </si>
  <si>
    <t xml:space="preserve">Franean1_0377</t>
  </si>
  <si>
    <t xml:space="preserve">FraEuI1c_4718</t>
  </si>
  <si>
    <t xml:space="preserve">FRAAL1746</t>
  </si>
  <si>
    <t xml:space="preserve">YP_711985</t>
  </si>
  <si>
    <t xml:space="preserve">secreted deacetylase</t>
  </si>
  <si>
    <t xml:space="preserve">FsymDg_1442</t>
  </si>
  <si>
    <t xml:space="preserve">Francci3_1037</t>
  </si>
  <si>
    <t xml:space="preserve">Franean1_5514</t>
  </si>
  <si>
    <t xml:space="preserve">FraEuI1c_3800</t>
  </si>
  <si>
    <t xml:space="preserve">FRAAL1851</t>
  </si>
  <si>
    <t xml:space="preserve">YP_712086</t>
  </si>
  <si>
    <t xml:space="preserve">two-component system sensor</t>
  </si>
  <si>
    <t xml:space="preserve">FsymDg_1489</t>
  </si>
  <si>
    <t xml:space="preserve">Francci3_1156</t>
  </si>
  <si>
    <t xml:space="preserve">Franean1_5310</t>
  </si>
  <si>
    <t xml:space="preserve">FraEuI1c_5132</t>
  </si>
  <si>
    <t xml:space="preserve">FRAAL1853</t>
  </si>
  <si>
    <t xml:space="preserve">YP_712088</t>
  </si>
  <si>
    <t xml:space="preserve">FsymDg_1491</t>
  </si>
  <si>
    <t xml:space="preserve">Francci3_1158</t>
  </si>
  <si>
    <t xml:space="preserve">Franean1_5308</t>
  </si>
  <si>
    <t xml:space="preserve">FraEuI1c_5130</t>
  </si>
  <si>
    <t xml:space="preserve">FRAAL1983</t>
  </si>
  <si>
    <t xml:space="preserve">YP_712215</t>
  </si>
  <si>
    <t xml:space="preserve">3-hydroxybutyryl-CoA dehydrogenase</t>
  </si>
  <si>
    <t xml:space="preserve">FsymDg_2131</t>
  </si>
  <si>
    <t xml:space="preserve">Francci3_1550</t>
  </si>
  <si>
    <t xml:space="preserve">Franean1_2189</t>
  </si>
  <si>
    <t xml:space="preserve">FraEuI1c_2088</t>
  </si>
  <si>
    <t xml:space="preserve">FRAAL2213</t>
  </si>
  <si>
    <t xml:space="preserve">YP_712441</t>
  </si>
  <si>
    <t xml:space="preserve">ABC transporter integral membrane transport protein</t>
  </si>
  <si>
    <t xml:space="preserve">FsymDg_3043</t>
  </si>
  <si>
    <t xml:space="preserve">Francci3_1430</t>
  </si>
  <si>
    <t xml:space="preserve">Franean1_5082</t>
  </si>
  <si>
    <t xml:space="preserve">FraEuI1c_2392</t>
  </si>
  <si>
    <t xml:space="preserve">FRAAL2243</t>
  </si>
  <si>
    <t xml:space="preserve">YP_712469</t>
  </si>
  <si>
    <t xml:space="preserve">FsymDg_1786</t>
  </si>
  <si>
    <t xml:space="preserve">Francci3_1448</t>
  </si>
  <si>
    <t xml:space="preserve">Franean1_5067</t>
  </si>
  <si>
    <t xml:space="preserve">FraEuI1c_2921</t>
  </si>
  <si>
    <t xml:space="preserve">FRAAL2861</t>
  </si>
  <si>
    <t xml:space="preserve">YP_713073</t>
  </si>
  <si>
    <t xml:space="preserve">FsymDg_2281</t>
  </si>
  <si>
    <t xml:space="preserve">Francci3_2637</t>
  </si>
  <si>
    <t xml:space="preserve">Franean1_4889</t>
  </si>
  <si>
    <t xml:space="preserve">FraEuI1c_3762</t>
  </si>
  <si>
    <t xml:space="preserve">FRAAL2863</t>
  </si>
  <si>
    <t xml:space="preserve">YP_713075</t>
  </si>
  <si>
    <t xml:space="preserve">ABC transport system integral membrane protein</t>
  </si>
  <si>
    <t xml:space="preserve">FsymDg_2233</t>
  </si>
  <si>
    <t xml:space="preserve">Francci3_2636</t>
  </si>
  <si>
    <t xml:space="preserve">Franean1_4888</t>
  </si>
  <si>
    <t xml:space="preserve">FraEuI1c_3760</t>
  </si>
  <si>
    <t xml:space="preserve">FRAAL2879</t>
  </si>
  <si>
    <t xml:space="preserve">YP_713091</t>
  </si>
  <si>
    <t xml:space="preserve">peptidyl-prolyl cis-trans isomerase</t>
  </si>
  <si>
    <t xml:space="preserve">FsymDg_2219</t>
  </si>
  <si>
    <t xml:space="preserve">Francci3_2611</t>
  </si>
  <si>
    <t xml:space="preserve">Franean1_4873</t>
  </si>
  <si>
    <t xml:space="preserve">FraEuI1c_3745</t>
  </si>
  <si>
    <t xml:space="preserve">FRAAL2883</t>
  </si>
  <si>
    <t xml:space="preserve">YP_713095</t>
  </si>
  <si>
    <t xml:space="preserve">Sec-independent twin-arginine translocase system protein</t>
  </si>
  <si>
    <t xml:space="preserve">U</t>
  </si>
  <si>
    <t xml:space="preserve">FsymDg_2211</t>
  </si>
  <si>
    <t xml:space="preserve">Francci3_2607</t>
  </si>
  <si>
    <t xml:space="preserve">Franean1_4869</t>
  </si>
  <si>
    <t xml:space="preserve">FraEuI1c_3742</t>
  </si>
  <si>
    <t xml:space="preserve">FRAAL3820</t>
  </si>
  <si>
    <t xml:space="preserve">YP_714023</t>
  </si>
  <si>
    <t xml:space="preserve">transmembrane sensory transduction histidine kinase for metal resistance</t>
  </si>
  <si>
    <t xml:space="preserve">FsymDg_1569</t>
  </si>
  <si>
    <t xml:space="preserve">Francci3_2400</t>
  </si>
  <si>
    <t xml:space="preserve">Franean1_3858</t>
  </si>
  <si>
    <t xml:space="preserve">FraEuI1c_3974</t>
  </si>
  <si>
    <t xml:space="preserve">FRAAL3862</t>
  </si>
  <si>
    <t xml:space="preserve">YP_714063</t>
  </si>
  <si>
    <t xml:space="preserve">thiosulfate sulfurtransferase</t>
  </si>
  <si>
    <t xml:space="preserve">FsymDg_1738</t>
  </si>
  <si>
    <t xml:space="preserve">Francci3_2415</t>
  </si>
  <si>
    <t xml:space="preserve">Franean1_2019</t>
  </si>
  <si>
    <t xml:space="preserve">FraEuI1c_4735</t>
  </si>
  <si>
    <t xml:space="preserve">FRAAL4505</t>
  </si>
  <si>
    <t xml:space="preserve">YP_714692</t>
  </si>
  <si>
    <t xml:space="preserve">FsymDg_3016</t>
  </si>
  <si>
    <t xml:space="preserve">Francci3_1913</t>
  </si>
  <si>
    <t xml:space="preserve">Franean1_2246</t>
  </si>
  <si>
    <t xml:space="preserve">FraEuI1c_4798</t>
  </si>
  <si>
    <t xml:space="preserve">FRAAL4526</t>
  </si>
  <si>
    <t xml:space="preserve">YP_714713</t>
  </si>
  <si>
    <t xml:space="preserve">FsymDg_1761</t>
  </si>
  <si>
    <t xml:space="preserve">Francci3_1890</t>
  </si>
  <si>
    <t xml:space="preserve">Franean1_2222</t>
  </si>
  <si>
    <t xml:space="preserve">FraEuI1c_4816</t>
  </si>
  <si>
    <t xml:space="preserve">FRAAL4539</t>
  </si>
  <si>
    <t xml:space="preserve">YP_714726</t>
  </si>
  <si>
    <t xml:space="preserve">ABC transporter permease/ATPase</t>
  </si>
  <si>
    <t xml:space="preserve">FsymDg_1751</t>
  </si>
  <si>
    <t xml:space="preserve">Francci3_1676</t>
  </si>
  <si>
    <t xml:space="preserve">Franean1_2209</t>
  </si>
  <si>
    <t xml:space="preserve">FraEuI1c_4835</t>
  </si>
  <si>
    <t xml:space="preserve">FRAAL4578</t>
  </si>
  <si>
    <t xml:space="preserve">YP_714763</t>
  </si>
  <si>
    <t xml:space="preserve">6-phosphogluconolactonase</t>
  </si>
  <si>
    <t xml:space="preserve">FsymDg_1704</t>
  </si>
  <si>
    <t xml:space="preserve">Francci3_1645</t>
  </si>
  <si>
    <t xml:space="preserve">Franean1_2071</t>
  </si>
  <si>
    <t xml:space="preserve">FraEuI1c_4867</t>
  </si>
  <si>
    <t xml:space="preserve">FRAAL4583</t>
  </si>
  <si>
    <t xml:space="preserve">YP_714768</t>
  </si>
  <si>
    <t xml:space="preserve">ABC transporter permease</t>
  </si>
  <si>
    <t xml:space="preserve">FsymDg_1702</t>
  </si>
  <si>
    <t xml:space="preserve">Francci3_1641</t>
  </si>
  <si>
    <t xml:space="preserve">Franean1_2067</t>
  </si>
  <si>
    <t xml:space="preserve">FraEuI1c_4870</t>
  </si>
  <si>
    <t xml:space="preserve">FRAAL4584</t>
  </si>
  <si>
    <t xml:space="preserve">YP_714769</t>
  </si>
  <si>
    <t xml:space="preserve">preprotein translocase subunit SecG</t>
  </si>
  <si>
    <t xml:space="preserve">FsymDg_1701</t>
  </si>
  <si>
    <t xml:space="preserve">Francci3_1640</t>
  </si>
  <si>
    <t xml:space="preserve">Franean1_2066</t>
  </si>
  <si>
    <t xml:space="preserve">FraEuI1c_4871</t>
  </si>
  <si>
    <t xml:space="preserve">FRAAL4919</t>
  </si>
  <si>
    <t xml:space="preserve">YP_715102</t>
  </si>
  <si>
    <t xml:space="preserve">FsymDg_2397</t>
  </si>
  <si>
    <t xml:space="preserve">Francci3_2983</t>
  </si>
  <si>
    <t xml:space="preserve">Franean1_4953</t>
  </si>
  <si>
    <t xml:space="preserve">FraEuI1c_0241</t>
  </si>
  <si>
    <t xml:space="preserve">FRAAL5123</t>
  </si>
  <si>
    <t xml:space="preserve">YP_715301</t>
  </si>
  <si>
    <t xml:space="preserve">cytochrome c oxidase subunit II</t>
  </si>
  <si>
    <t xml:space="preserve">C</t>
  </si>
  <si>
    <t xml:space="preserve">FsymDg_3190</t>
  </si>
  <si>
    <t xml:space="preserve">Francci3_3117</t>
  </si>
  <si>
    <t xml:space="preserve">Franean1_1801</t>
  </si>
  <si>
    <t xml:space="preserve">FraEuI1c_1787</t>
  </si>
  <si>
    <t xml:space="preserve">FRAAL5177</t>
  </si>
  <si>
    <t xml:space="preserve">YP_715352</t>
  </si>
  <si>
    <t xml:space="preserve">Secreted conserved protein of unknown function; putative PKD domains </t>
  </si>
  <si>
    <t xml:space="preserve">FsymDg_3247</t>
  </si>
  <si>
    <t xml:space="preserve">Francci3_3155</t>
  </si>
  <si>
    <t xml:space="preserve">Franean1_1756</t>
  </si>
  <si>
    <t xml:space="preserve">FraEuI1c_1733</t>
  </si>
  <si>
    <t xml:space="preserve">FRAAL5220</t>
  </si>
  <si>
    <t xml:space="preserve">YP_715388</t>
  </si>
  <si>
    <t xml:space="preserve">bifunctional 3,4-dihydroxy-2-butanone 4-phosphate synthase/GTP cyclohydrolase II protein</t>
  </si>
  <si>
    <t xml:space="preserve">H</t>
  </si>
  <si>
    <t xml:space="preserve">FsymDg_3298</t>
  </si>
  <si>
    <t xml:space="preserve">Francci3_3186</t>
  </si>
  <si>
    <t xml:space="preserve">Franean1_1724</t>
  </si>
  <si>
    <t xml:space="preserve">FraEuI1c_1697</t>
  </si>
  <si>
    <t xml:space="preserve">FRAAL5253</t>
  </si>
  <si>
    <t xml:space="preserve">YP_715418</t>
  </si>
  <si>
    <t xml:space="preserve">Secreted conserved protein of unknown function</t>
  </si>
  <si>
    <t xml:space="preserve">FsymDg_3332</t>
  </si>
  <si>
    <t xml:space="preserve">Francci3_3215</t>
  </si>
  <si>
    <t xml:space="preserve">Franean1_1693</t>
  </si>
  <si>
    <t xml:space="preserve">FraEuI1c_1663</t>
  </si>
  <si>
    <t xml:space="preserve">FRAAL5660</t>
  </si>
  <si>
    <t xml:space="preserve">YP_715814</t>
  </si>
  <si>
    <t xml:space="preserve">tyrosine-protein kinase</t>
  </si>
  <si>
    <t xml:space="preserve">D</t>
  </si>
  <si>
    <t xml:space="preserve">FsymDg_3563</t>
  </si>
  <si>
    <t xml:space="preserve">Francci3_3472</t>
  </si>
  <si>
    <t xml:space="preserve">Franean1_1272</t>
  </si>
  <si>
    <t xml:space="preserve">FraEuI1c_5798</t>
  </si>
  <si>
    <t xml:space="preserve">FRAAL5665</t>
  </si>
  <si>
    <t xml:space="preserve">YP_715819</t>
  </si>
  <si>
    <t xml:space="preserve">secreted transglycosylase</t>
  </si>
  <si>
    <t xml:space="preserve">FsymDg_3566</t>
  </si>
  <si>
    <t xml:space="preserve">Francci3_3478</t>
  </si>
  <si>
    <t xml:space="preserve">Franean1_1267</t>
  </si>
  <si>
    <t xml:space="preserve">FraEuI1c_1190</t>
  </si>
  <si>
    <t xml:space="preserve">FRAAL5832</t>
  </si>
  <si>
    <t xml:space="preserve">YP_715983</t>
  </si>
  <si>
    <t xml:space="preserve">two-component sensor histidine kinase</t>
  </si>
  <si>
    <t xml:space="preserve">FsymDg_3711</t>
  </si>
  <si>
    <t xml:space="preserve">Francci3_3624</t>
  </si>
  <si>
    <t xml:space="preserve">Franean1_1110</t>
  </si>
  <si>
    <t xml:space="preserve">FraEuI1c_1032</t>
  </si>
  <si>
    <t xml:space="preserve">FRAAL5940</t>
  </si>
  <si>
    <t xml:space="preserve">YP_716083</t>
  </si>
  <si>
    <t xml:space="preserve">ATP synthase I</t>
  </si>
  <si>
    <t xml:space="preserve">FsymDg_3851</t>
  </si>
  <si>
    <t xml:space="preserve">Francci3_3715</t>
  </si>
  <si>
    <t xml:space="preserve">Franean1_1015</t>
  </si>
  <si>
    <t xml:space="preserve">FraEuI1c_0932</t>
  </si>
  <si>
    <t xml:space="preserve">FRAAL6029</t>
  </si>
  <si>
    <t xml:space="preserve">YP_716167</t>
  </si>
  <si>
    <r>
      <rPr>
        <sz val="10"/>
        <color rgb="FF000000"/>
        <rFont val="Calibri"/>
        <family val="2"/>
      </rPr>
      <t xml:space="preserve">hypothetical protein/</t>
    </r>
    <r>
      <rPr>
        <b val="true"/>
        <sz val="10"/>
        <color rgb="FF000000"/>
        <rFont val="Calibri"/>
        <family val="2"/>
      </rPr>
      <t xml:space="preserve">Secreted Trypsin-like serine proteases, with C-terminal protein-binding PDZ domain</t>
    </r>
  </si>
  <si>
    <t xml:space="preserve">FsymDg_0935</t>
  </si>
  <si>
    <t xml:space="preserve">Francci3_3783</t>
  </si>
  <si>
    <t xml:space="preserve">Franean1_0943</t>
  </si>
  <si>
    <t xml:space="preserve">FraEuI1c_0775</t>
  </si>
  <si>
    <t xml:space="preserve">FRAAL6146</t>
  </si>
  <si>
    <t xml:space="preserve">YP_716284</t>
  </si>
  <si>
    <t xml:space="preserve">FsymDg_0805</t>
  </si>
  <si>
    <t xml:space="preserve">Francci3_3877</t>
  </si>
  <si>
    <t xml:space="preserve">Franean1_0848</t>
  </si>
  <si>
    <t xml:space="preserve">FraEuI1c_0695</t>
  </si>
  <si>
    <t xml:space="preserve">FRAAL6206</t>
  </si>
  <si>
    <t xml:space="preserve">YP_716344</t>
  </si>
  <si>
    <r>
      <rPr>
        <sz val="10"/>
        <color rgb="FF000000"/>
        <rFont val="Calibri"/>
        <family val="2"/>
      </rPr>
      <t xml:space="preserve">hypothetical protein/</t>
    </r>
    <r>
      <rPr>
        <b val="true"/>
        <sz val="10"/>
        <color rgb="FF000000"/>
        <rFont val="Calibri"/>
        <family val="2"/>
      </rPr>
      <t xml:space="preserve">Membrane channel-forming cytolysin</t>
    </r>
  </si>
  <si>
    <t xml:space="preserve">FsymDg_0784</t>
  </si>
  <si>
    <t xml:space="preserve">Francci3_3898</t>
  </si>
  <si>
    <t xml:space="preserve">Franean1_0832</t>
  </si>
  <si>
    <t xml:space="preserve">FraEuI1c_0674</t>
  </si>
  <si>
    <t xml:space="preserve">FRAAL6232</t>
  </si>
  <si>
    <t xml:space="preserve">YP_716370</t>
  </si>
  <si>
    <r>
      <rPr>
        <sz val="10"/>
        <color rgb="FF000000"/>
        <rFont val="Calibri"/>
        <family val="2"/>
      </rPr>
      <t xml:space="preserve">hypothetical protein/</t>
    </r>
    <r>
      <rPr>
        <b val="true"/>
        <sz val="10"/>
        <color rgb="FF000000"/>
        <rFont val="Calibri"/>
        <family val="2"/>
      </rPr>
      <t xml:space="preserve">Septum formation initiator</t>
    </r>
  </si>
  <si>
    <t xml:space="preserve">FsymDg_0756</t>
  </si>
  <si>
    <t xml:space="preserve">Francci3_3922</t>
  </si>
  <si>
    <t xml:space="preserve">Franean1_0808</t>
  </si>
  <si>
    <t xml:space="preserve">FraEuI1c_0653</t>
  </si>
  <si>
    <t xml:space="preserve">FRAAL6237</t>
  </si>
  <si>
    <t xml:space="preserve">YP_716375</t>
  </si>
  <si>
    <t xml:space="preserve">transcription-repair coupling factor</t>
  </si>
  <si>
    <t xml:space="preserve">LK</t>
  </si>
  <si>
    <t xml:space="preserve">FsymDg_0750</t>
  </si>
  <si>
    <t xml:space="preserve">Francci3_3926</t>
  </si>
  <si>
    <t xml:space="preserve">Franean1_0803</t>
  </si>
  <si>
    <t xml:space="preserve">FraEuI1c_0645</t>
  </si>
  <si>
    <t xml:space="preserve">FRAAL6297</t>
  </si>
  <si>
    <t xml:space="preserve">YP_716433</t>
  </si>
  <si>
    <t xml:space="preserve">signal peptide, ATP-dependent Zn protease</t>
  </si>
  <si>
    <t xml:space="preserve">FsymDg_0721</t>
  </si>
  <si>
    <t xml:space="preserve">Francci3_3974</t>
  </si>
  <si>
    <t xml:space="preserve">Franean1_0736</t>
  </si>
  <si>
    <t xml:space="preserve">FraEuI1c_0606</t>
  </si>
  <si>
    <t xml:space="preserve">FRAAL6515</t>
  </si>
  <si>
    <t xml:space="preserve">YP_716644</t>
  </si>
  <si>
    <t xml:space="preserve">membrane-bound lytic murein transglycosylase E</t>
  </si>
  <si>
    <t xml:space="preserve">FsymDg_3503</t>
  </si>
  <si>
    <t xml:space="preserve">Francci3_4245</t>
  </si>
  <si>
    <t xml:space="preserve">Franean1_6585</t>
  </si>
  <si>
    <t xml:space="preserve">FraEuI1c_3033</t>
  </si>
  <si>
    <t xml:space="preserve">FRAAL6527</t>
  </si>
  <si>
    <t xml:space="preserve">YP_716656</t>
  </si>
  <si>
    <t xml:space="preserve">lipoprotein</t>
  </si>
  <si>
    <t xml:space="preserve">FsymDg_4283</t>
  </si>
  <si>
    <t xml:space="preserve">Francci3_4257</t>
  </si>
  <si>
    <t xml:space="preserve">Franean1_0360</t>
  </si>
  <si>
    <t xml:space="preserve">FraEuI1c_0378</t>
  </si>
  <si>
    <t xml:space="preserve">FRAAL6530</t>
  </si>
  <si>
    <t xml:space="preserve">YP_716659</t>
  </si>
  <si>
    <t xml:space="preserve">A/G-specific adenine glycosylase</t>
  </si>
  <si>
    <t xml:space="preserve">L</t>
  </si>
  <si>
    <t xml:space="preserve">FsymDg_4286</t>
  </si>
  <si>
    <t xml:space="preserve">Francci3_4260</t>
  </si>
  <si>
    <t xml:space="preserve">Franean1_0357</t>
  </si>
  <si>
    <t xml:space="preserve">FraEuI1c_0375</t>
  </si>
  <si>
    <t xml:space="preserve">FRAAL6544</t>
  </si>
  <si>
    <t xml:space="preserve">YP_716673</t>
  </si>
  <si>
    <t xml:space="preserve">signal peptide, Metallophosphoesterase</t>
  </si>
  <si>
    <t xml:space="preserve">FsymDg_4326</t>
  </si>
  <si>
    <t xml:space="preserve">Francci3_4275</t>
  </si>
  <si>
    <t xml:space="preserve">Franean1_0339</t>
  </si>
  <si>
    <t xml:space="preserve">FraEuI1c_0348</t>
  </si>
  <si>
    <t xml:space="preserve">FRAAL6552</t>
  </si>
  <si>
    <t xml:space="preserve">YP_716681</t>
  </si>
  <si>
    <t xml:space="preserve">translation initiation inhibitor</t>
  </si>
  <si>
    <t xml:space="preserve">J</t>
  </si>
  <si>
    <t xml:space="preserve">FsymDg_4319</t>
  </si>
  <si>
    <t xml:space="preserve">Francci3_4282</t>
  </si>
  <si>
    <t xml:space="preserve">Franean1_0332</t>
  </si>
  <si>
    <t xml:space="preserve">FraEuI1c_0341</t>
  </si>
  <si>
    <t xml:space="preserve">FRAAL6561</t>
  </si>
  <si>
    <t xml:space="preserve">YP_716690</t>
  </si>
  <si>
    <t xml:space="preserve">Serine proteinase</t>
  </si>
  <si>
    <t xml:space="preserve">FsymDg_4311</t>
  </si>
  <si>
    <t xml:space="preserve">Francci3_4292</t>
  </si>
  <si>
    <t xml:space="preserve">Franean1_0323</t>
  </si>
  <si>
    <t xml:space="preserve">FraEuI1c_0332</t>
  </si>
  <si>
    <t xml:space="preserve">FRAAL6585</t>
  </si>
  <si>
    <t xml:space="preserve">YP_716712</t>
  </si>
  <si>
    <t xml:space="preserve">penicillin-binding protein 6</t>
  </si>
  <si>
    <t xml:space="preserve">FsymDg_0677</t>
  </si>
  <si>
    <t xml:space="preserve">Francci3_4311</t>
  </si>
  <si>
    <t xml:space="preserve">Franean1_0301</t>
  </si>
  <si>
    <t xml:space="preserve">FraEuI1c_0309</t>
  </si>
  <si>
    <t xml:space="preserve">FRAAL6657</t>
  </si>
  <si>
    <t xml:space="preserve">YP_716785</t>
  </si>
  <si>
    <t xml:space="preserve">N-acetylmuramoyl-L-alanine amidase</t>
  </si>
  <si>
    <t xml:space="preserve">FsymDg_0608</t>
  </si>
  <si>
    <t xml:space="preserve">Francci3_4365</t>
  </si>
  <si>
    <t xml:space="preserve">Franean1_0215</t>
  </si>
  <si>
    <t xml:space="preserve">FraEuI1c_0203</t>
  </si>
  <si>
    <t xml:space="preserve">FRAAL6658</t>
  </si>
  <si>
    <t xml:space="preserve">YP_716786</t>
  </si>
  <si>
    <t xml:space="preserve">hypothetical protein, putative N-acetylmuramoyl-L-alanine amidase (Autolysin)</t>
  </si>
  <si>
    <t xml:space="preserve">FsymDg_0607</t>
  </si>
  <si>
    <t xml:space="preserve">Francci3_4366</t>
  </si>
  <si>
    <t xml:space="preserve">Franean1_0213</t>
  </si>
  <si>
    <t xml:space="preserve">FraEuI1c_0202</t>
  </si>
  <si>
    <t xml:space="preserve">FRAAL6696</t>
  </si>
  <si>
    <t xml:space="preserve">YP_716823</t>
  </si>
  <si>
    <t xml:space="preserve">FsymDg_4428</t>
  </si>
  <si>
    <t xml:space="preserve">Francci3_4393</t>
  </si>
  <si>
    <t xml:space="preserve">Franean1_0180</t>
  </si>
  <si>
    <t xml:space="preserve">FraEuI1c_0141</t>
  </si>
  <si>
    <t xml:space="preserve">FRAAL6872</t>
  </si>
  <si>
    <t xml:space="preserve">YP_716999</t>
  </si>
  <si>
    <t xml:space="preserve">thioredoxin reductase</t>
  </si>
  <si>
    <t xml:space="preserve">FsymDg_4541</t>
  </si>
  <si>
    <t xml:space="preserve">Francci3_4536</t>
  </si>
  <si>
    <t xml:space="preserve">Franean1_7328</t>
  </si>
  <si>
    <t xml:space="preserve">FraEuI1c_7193</t>
  </si>
  <si>
    <r>
      <rPr>
        <b val="true"/>
        <sz val="14"/>
        <color rgb="FFDD0806"/>
        <rFont val="Calibri"/>
        <family val="2"/>
      </rPr>
      <t xml:space="preserve">Table S1 :Secretory protein genes of </t>
    </r>
    <r>
      <rPr>
        <b val="true"/>
        <i val="true"/>
        <sz val="14"/>
        <color rgb="FFDD0806"/>
        <rFont val="Calibri"/>
        <family val="2"/>
      </rPr>
      <t xml:space="preserve">Frankia</t>
    </r>
    <r>
      <rPr>
        <b val="true"/>
        <sz val="14"/>
        <color rgb="FFDD0806"/>
        <rFont val="Calibri"/>
        <family val="2"/>
      </rPr>
      <t xml:space="preserve"> CcI3 belonging to core genome</t>
    </r>
  </si>
  <si>
    <r>
      <rPr>
        <i val="true"/>
        <sz val="11"/>
        <color rgb="FF000000"/>
        <rFont val="Calibri"/>
        <family val="2"/>
      </rPr>
      <t xml:space="preserve">Frankia</t>
    </r>
    <r>
      <rPr>
        <sz val="11"/>
        <color rgb="FF000000"/>
        <rFont val="Calibri"/>
        <family val="2"/>
      </rPr>
      <t xml:space="preserve"> CcI3(Locus Tag)</t>
    </r>
  </si>
  <si>
    <t xml:space="preserve">ortholog in Frankia ACN14a</t>
  </si>
  <si>
    <t xml:space="preserve">Francci3_0072</t>
  </si>
  <si>
    <t xml:space="preserve">YP_479195</t>
  </si>
  <si>
    <t xml:space="preserve">Poly(3-hydroxybutyrate) depolymerase-like protein</t>
  </si>
  <si>
    <t xml:space="preserve">Q</t>
  </si>
  <si>
    <t xml:space="preserve">FRAAL0098</t>
  </si>
  <si>
    <t xml:space="preserve">FsymDg_0243</t>
  </si>
  <si>
    <t xml:space="preserve">Franean1_7236</t>
  </si>
  <si>
    <t xml:space="preserve">FraEuI1c_7100</t>
  </si>
  <si>
    <t xml:space="preserve">YP_479425</t>
  </si>
  <si>
    <t xml:space="preserve">periplasmic sensor signal transduction histidine kinase</t>
  </si>
  <si>
    <t xml:space="preserve">Francci3_0341</t>
  </si>
  <si>
    <t xml:space="preserve">YP_479457</t>
  </si>
  <si>
    <t xml:space="preserve">extracellular ligand-binding receptor</t>
  </si>
  <si>
    <t xml:space="preserve">FRAAL0725</t>
  </si>
  <si>
    <t xml:space="preserve">FsymDg_1406</t>
  </si>
  <si>
    <t xml:space="preserve">Franean1_6474</t>
  </si>
  <si>
    <t xml:space="preserve">FraEuI1c_6772</t>
  </si>
  <si>
    <t xml:space="preserve">Francci3_0448</t>
  </si>
  <si>
    <t xml:space="preserve">YP_479563</t>
  </si>
  <si>
    <t xml:space="preserve">FRAAL0942</t>
  </si>
  <si>
    <t xml:space="preserve">FsymDg_4089</t>
  </si>
  <si>
    <t xml:space="preserve">Franean1_6170</t>
  </si>
  <si>
    <t xml:space="preserve">FraEuI1c_6346</t>
  </si>
  <si>
    <t xml:space="preserve">YP_479579</t>
  </si>
  <si>
    <t xml:space="preserve">extracellular solute-binding protein</t>
  </si>
  <si>
    <t xml:space="preserve">Francci3_0467</t>
  </si>
  <si>
    <t xml:space="preserve">YP_479582</t>
  </si>
  <si>
    <t xml:space="preserve">glycine cleavage T protein (aminomethyl transferase)</t>
  </si>
  <si>
    <t xml:space="preserve">FRAAL0963</t>
  </si>
  <si>
    <t xml:space="preserve">FsymDg_4072</t>
  </si>
  <si>
    <t xml:space="preserve">Franean1_6150</t>
  </si>
  <si>
    <t xml:space="preserve">FraEuI1c_6329</t>
  </si>
  <si>
    <t xml:space="preserve">Francci3_0479</t>
  </si>
  <si>
    <t xml:space="preserve">YP_479594</t>
  </si>
  <si>
    <t xml:space="preserve">NAD-dependent epimerase/dehydratase</t>
  </si>
  <si>
    <t xml:space="preserve">M G</t>
  </si>
  <si>
    <t xml:space="preserve">FRAAL0977</t>
  </si>
  <si>
    <t xml:space="preserve">FsymDg_4059</t>
  </si>
  <si>
    <t xml:space="preserve">Franean1_6137</t>
  </si>
  <si>
    <t xml:space="preserve">FraEuI1c_6317</t>
  </si>
  <si>
    <t xml:space="preserve">Francci3_0485</t>
  </si>
  <si>
    <t xml:space="preserve">YP_479600</t>
  </si>
  <si>
    <t xml:space="preserve">glutamyl-tRNA reductase</t>
  </si>
  <si>
    <t xml:space="preserve">FRAAL0983</t>
  </si>
  <si>
    <t xml:space="preserve">FsymDg_4050</t>
  </si>
  <si>
    <t xml:space="preserve">Franean1_6131</t>
  </si>
  <si>
    <t xml:space="preserve">FraEuI1c_6312</t>
  </si>
  <si>
    <t xml:space="preserve">Francci3_0510</t>
  </si>
  <si>
    <t xml:space="preserve">YP_479623</t>
  </si>
  <si>
    <t xml:space="preserve">secreted protein</t>
  </si>
  <si>
    <t xml:space="preserve">O C</t>
  </si>
  <si>
    <t xml:space="preserve">FRAAL1001</t>
  </si>
  <si>
    <t xml:space="preserve">FsymDg_4034</t>
  </si>
  <si>
    <t xml:space="preserve">Franean1_6120</t>
  </si>
  <si>
    <t xml:space="preserve">FraEuI1c_6300</t>
  </si>
  <si>
    <t xml:space="preserve">Francci3_0538</t>
  </si>
  <si>
    <t xml:space="preserve">YP_479651</t>
  </si>
  <si>
    <t xml:space="preserve">NADH dehydrogenase subunit A</t>
  </si>
  <si>
    <t xml:space="preserve">FRAAL1032</t>
  </si>
  <si>
    <t xml:space="preserve">FsymDg_4007</t>
  </si>
  <si>
    <t xml:space="preserve">Franean1_6094</t>
  </si>
  <si>
    <t xml:space="preserve">FraEuI1c_6274</t>
  </si>
  <si>
    <t xml:space="preserve">YP_479670</t>
  </si>
  <si>
    <t xml:space="preserve">Francci3_0602</t>
  </si>
  <si>
    <t xml:space="preserve">YP_479715</t>
  </si>
  <si>
    <t xml:space="preserve">preprotein translocase subunit SecY</t>
  </si>
  <si>
    <t xml:space="preserve">FRAAL1101</t>
  </si>
  <si>
    <t xml:space="preserve">FsymDg_3941</t>
  </si>
  <si>
    <t xml:space="preserve">Franean1_6029</t>
  </si>
  <si>
    <t xml:space="preserve">FraEuI1c_6207</t>
  </si>
  <si>
    <t xml:space="preserve">Francci3_0711</t>
  </si>
  <si>
    <t xml:space="preserve">YP_479824</t>
  </si>
  <si>
    <t xml:space="preserve">cell envelope-related transcriptional attenuator</t>
  </si>
  <si>
    <t xml:space="preserve">FRAAL1225</t>
  </si>
  <si>
    <t xml:space="preserve">FsymDg_1036</t>
  </si>
  <si>
    <t xml:space="preserve">Franean1_5903</t>
  </si>
  <si>
    <t xml:space="preserve">FraEuI1c_4927</t>
  </si>
  <si>
    <t xml:space="preserve">Francci3_0772</t>
  </si>
  <si>
    <t xml:space="preserve">YP_479885</t>
  </si>
  <si>
    <t xml:space="preserve">FRAAL1311</t>
  </si>
  <si>
    <t xml:space="preserve">FsymDg_1113</t>
  </si>
  <si>
    <t xml:space="preserve">Franean1_5833</t>
  </si>
  <si>
    <t xml:space="preserve">FraEuI1c_6037</t>
  </si>
  <si>
    <t xml:space="preserve">Francci3_0776</t>
  </si>
  <si>
    <t xml:space="preserve">YP_479889</t>
  </si>
  <si>
    <t xml:space="preserve">FRAAL1316</t>
  </si>
  <si>
    <t xml:space="preserve">FsymDg_1117</t>
  </si>
  <si>
    <t xml:space="preserve">Franean1_5829</t>
  </si>
  <si>
    <t xml:space="preserve">FraEuI1c_6033</t>
  </si>
  <si>
    <t xml:space="preserve">Francci3_0784</t>
  </si>
  <si>
    <t xml:space="preserve">YP_479897</t>
  </si>
  <si>
    <t xml:space="preserve">FRAAL1324</t>
  </si>
  <si>
    <t xml:space="preserve">FsymDg_1125</t>
  </si>
  <si>
    <t xml:space="preserve">Franean1_5821</t>
  </si>
  <si>
    <t xml:space="preserve">FraEuI1c_6025</t>
  </si>
  <si>
    <t xml:space="preserve">Francci3_0788</t>
  </si>
  <si>
    <t xml:space="preserve">YP_479901</t>
  </si>
  <si>
    <t xml:space="preserve">FRAAL1349</t>
  </si>
  <si>
    <t xml:space="preserve">FsymDg_1128</t>
  </si>
  <si>
    <t xml:space="preserve">Franean1_5800</t>
  </si>
  <si>
    <t xml:space="preserve">FraEuI1c_6022</t>
  </si>
  <si>
    <t xml:space="preserve">Francci3_0802</t>
  </si>
  <si>
    <t xml:space="preserve">YP_479915</t>
  </si>
  <si>
    <t xml:space="preserve">FRAAL1364</t>
  </si>
  <si>
    <t xml:space="preserve">FsymDg_4332</t>
  </si>
  <si>
    <t xml:space="preserve">Franean1_5789</t>
  </si>
  <si>
    <t xml:space="preserve">FraEuI1c_6012</t>
  </si>
  <si>
    <t xml:space="preserve">YP_479965</t>
  </si>
  <si>
    <t xml:space="preserve">Francci3_0930</t>
  </si>
  <si>
    <t xml:space="preserve">YP_480043</t>
  </si>
  <si>
    <t xml:space="preserve">glycosyl transferase</t>
  </si>
  <si>
    <t xml:space="preserve">G C</t>
  </si>
  <si>
    <t xml:space="preserve">FRAAL1553</t>
  </si>
  <si>
    <t xml:space="preserve">FsymDg_1322</t>
  </si>
  <si>
    <t xml:space="preserve">Franean1_5611</t>
  </si>
  <si>
    <t xml:space="preserve">FraEuI1c_1218</t>
  </si>
  <si>
    <t xml:space="preserve">Francci3_1161</t>
  </si>
  <si>
    <t xml:space="preserve">YP_480269</t>
  </si>
  <si>
    <t xml:space="preserve">FRAAL1860</t>
  </si>
  <si>
    <t xml:space="preserve">FsymDg_1498</t>
  </si>
  <si>
    <t xml:space="preserve">Franean1_5305</t>
  </si>
  <si>
    <t xml:space="preserve">FraEuI1c_5125</t>
  </si>
  <si>
    <t xml:space="preserve">Francci3_1214</t>
  </si>
  <si>
    <t xml:space="preserve">YP_480321</t>
  </si>
  <si>
    <t xml:space="preserve">peptidoglycan glycosyltransferase</t>
  </si>
  <si>
    <t xml:space="preserve">FRAAL1919</t>
  </si>
  <si>
    <t xml:space="preserve">FsymDg_1527</t>
  </si>
  <si>
    <t xml:space="preserve">Franean1_5266</t>
  </si>
  <si>
    <t xml:space="preserve">FraEuI1c_1960</t>
  </si>
  <si>
    <t xml:space="preserve">Francci3_1357</t>
  </si>
  <si>
    <t xml:space="preserve">YP_480463</t>
  </si>
  <si>
    <t xml:space="preserve">cell wall hydrolase/autolysin</t>
  </si>
  <si>
    <t xml:space="preserve">FRAAL2125</t>
  </si>
  <si>
    <t xml:space="preserve">FsymDg_2566</t>
  </si>
  <si>
    <t xml:space="preserve">Franean1_5160</t>
  </si>
  <si>
    <t xml:space="preserve">FraEuI1c_2316</t>
  </si>
  <si>
    <t xml:space="preserve">Francci3_1359</t>
  </si>
  <si>
    <t xml:space="preserve">YP_480465</t>
  </si>
  <si>
    <t xml:space="preserve">sporulation and cell division protein SsgA</t>
  </si>
  <si>
    <t xml:space="preserve">FRAAL2127</t>
  </si>
  <si>
    <t xml:space="preserve">FsymDg_2563</t>
  </si>
  <si>
    <t xml:space="preserve">Franean1_5158</t>
  </si>
  <si>
    <t xml:space="preserve">FraEuI1c_2318</t>
  </si>
  <si>
    <t xml:space="preserve">Francci3_1410</t>
  </si>
  <si>
    <t xml:space="preserve">YP_480516</t>
  </si>
  <si>
    <t xml:space="preserve">UDP-N-acetylmuramoylalanyl-D-glutamate--2, 6-diaminopimelate ligase</t>
  </si>
  <si>
    <t xml:space="preserve">FRAAL2191</t>
  </si>
  <si>
    <t xml:space="preserve">FsymDg_3116</t>
  </si>
  <si>
    <t xml:space="preserve">Franean1_5103</t>
  </si>
  <si>
    <t xml:space="preserve">FraEuI1c_2369</t>
  </si>
  <si>
    <t xml:space="preserve">Francci3_1637</t>
  </si>
  <si>
    <t xml:space="preserve">YP_480742</t>
  </si>
  <si>
    <t xml:space="preserve">glyceraldehyde-3-phosphate dehydrogenase</t>
  </si>
  <si>
    <t xml:space="preserve">FRAAL4588</t>
  </si>
  <si>
    <t xml:space="preserve">FsymDg_1697</t>
  </si>
  <si>
    <t xml:space="preserve">Franean1_2063</t>
  </si>
  <si>
    <t xml:space="preserve">FraEuI1c_4879</t>
  </si>
  <si>
    <t xml:space="preserve">YP_480745</t>
  </si>
  <si>
    <t xml:space="preserve">YP_481018</t>
  </si>
  <si>
    <t xml:space="preserve">OmpA/MotB</t>
  </si>
  <si>
    <t xml:space="preserve">Francci3_2021</t>
  </si>
  <si>
    <t xml:space="preserve">YP_481124</t>
  </si>
  <si>
    <t xml:space="preserve">FRAAL4460</t>
  </si>
  <si>
    <t xml:space="preserve">FsymDg_3428</t>
  </si>
  <si>
    <t xml:space="preserve">Franean1_6250</t>
  </si>
  <si>
    <t xml:space="preserve">FraEuI1c_0466</t>
  </si>
  <si>
    <t xml:space="preserve">Francci3_2405</t>
  </si>
  <si>
    <t xml:space="preserve">YP_481501</t>
  </si>
  <si>
    <t xml:space="preserve">molybdenum ABC transporter periplasmic substrate-binding protein</t>
  </si>
  <si>
    <t xml:space="preserve">FRAAL3835</t>
  </si>
  <si>
    <t xml:space="preserve">FsymDg_1458</t>
  </si>
  <si>
    <t xml:space="preserve">Franean1_2274</t>
  </si>
  <si>
    <t xml:space="preserve">FraEuI1c_7020</t>
  </si>
  <si>
    <t xml:space="preserve">YP_481702</t>
  </si>
  <si>
    <t xml:space="preserve">peptidylprolyl isomerase, FKBP-type</t>
  </si>
  <si>
    <t xml:space="preserve">YP_481727</t>
  </si>
  <si>
    <t xml:space="preserve">Francci3_2640</t>
  </si>
  <si>
    <t xml:space="preserve">YP_481731</t>
  </si>
  <si>
    <t xml:space="preserve">FRAAL2860</t>
  </si>
  <si>
    <t xml:space="preserve">FsymDg_2274</t>
  </si>
  <si>
    <t xml:space="preserve">Franean1_4890</t>
  </si>
  <si>
    <t xml:space="preserve">FraEuI1c_3761</t>
  </si>
  <si>
    <t xml:space="preserve">Francci3_2648</t>
  </si>
  <si>
    <t xml:space="preserve">YP_481739</t>
  </si>
  <si>
    <t xml:space="preserve">FRAAL2850</t>
  </si>
  <si>
    <t xml:space="preserve">FsymDg_2266</t>
  </si>
  <si>
    <t xml:space="preserve">Franean1_4897</t>
  </si>
  <si>
    <t xml:space="preserve">FraEuI1c_3769</t>
  </si>
  <si>
    <t xml:space="preserve">Francci3_2651</t>
  </si>
  <si>
    <t xml:space="preserve">YP_481742</t>
  </si>
  <si>
    <t xml:space="preserve">FRAAL2847</t>
  </si>
  <si>
    <t xml:space="preserve">FsymDg_2263</t>
  </si>
  <si>
    <t xml:space="preserve">Franean1_4900</t>
  </si>
  <si>
    <t xml:space="preserve">FraEuI1c_3771</t>
  </si>
  <si>
    <t xml:space="preserve">Francci3_2745</t>
  </si>
  <si>
    <t xml:space="preserve">YP_481834</t>
  </si>
  <si>
    <t xml:space="preserve">FRAAL4235</t>
  </si>
  <si>
    <t xml:space="preserve">FsymDg_3493</t>
  </si>
  <si>
    <t xml:space="preserve">Franean1_1547</t>
  </si>
  <si>
    <t xml:space="preserve">FraEuI1c_4046</t>
  </si>
  <si>
    <t xml:space="preserve">Francci3_2782</t>
  </si>
  <si>
    <t xml:space="preserve">YP_481870</t>
  </si>
  <si>
    <t xml:space="preserve">FRAAL4277</t>
  </si>
  <si>
    <t xml:space="preserve">FsymDg_2398</t>
  </si>
  <si>
    <t xml:space="preserve">Franean1_2506</t>
  </si>
  <si>
    <t xml:space="preserve">FraEuI1c_0599</t>
  </si>
  <si>
    <t xml:space="preserve">Francci3_2797</t>
  </si>
  <si>
    <t xml:space="preserve">YP_481884</t>
  </si>
  <si>
    <t xml:space="preserve">UDP pyrophosphate phosphatase</t>
  </si>
  <si>
    <t xml:space="preserve">FRAAL4312</t>
  </si>
  <si>
    <t xml:space="preserve">FsymDg_2269</t>
  </si>
  <si>
    <t xml:space="preserve">Franean1_2469</t>
  </si>
  <si>
    <t xml:space="preserve">FraEuI1c_2690</t>
  </si>
  <si>
    <t xml:space="preserve">Francci3_2988</t>
  </si>
  <si>
    <t xml:space="preserve">YP_482074</t>
  </si>
  <si>
    <t xml:space="preserve">peptidoglycan binding domain-containing protein</t>
  </si>
  <si>
    <t xml:space="preserve">FRAAL4924</t>
  </si>
  <si>
    <t xml:space="preserve">FsymDg_2437</t>
  </si>
  <si>
    <t xml:space="preserve">Franean1_2508</t>
  </si>
  <si>
    <t xml:space="preserve">FraEuI1c_6704</t>
  </si>
  <si>
    <t xml:space="preserve">Francci3_2999</t>
  </si>
  <si>
    <t xml:space="preserve">YP_482085</t>
  </si>
  <si>
    <t xml:space="preserve">FRAAL4939</t>
  </si>
  <si>
    <t xml:space="preserve">FsymDg_1445</t>
  </si>
  <si>
    <t xml:space="preserve">Franean1_1954</t>
  </si>
  <si>
    <t xml:space="preserve">FraEuI1c_4936</t>
  </si>
  <si>
    <t xml:space="preserve">Francci3_3163</t>
  </si>
  <si>
    <t xml:space="preserve">YP_482249</t>
  </si>
  <si>
    <t xml:space="preserve">HAD family hydrolase</t>
  </si>
  <si>
    <t xml:space="preserve">FRAAL5187</t>
  </si>
  <si>
    <t xml:space="preserve">FsymDg_3257</t>
  </si>
  <si>
    <t xml:space="preserve">Franean1_1749</t>
  </si>
  <si>
    <t xml:space="preserve">FraEuI1c_1725</t>
  </si>
  <si>
    <t xml:space="preserve">YP_482301</t>
  </si>
  <si>
    <t xml:space="preserve">Francci3_3488</t>
  </si>
  <si>
    <t xml:space="preserve">YP_482570</t>
  </si>
  <si>
    <t xml:space="preserve">FRAAL5676</t>
  </si>
  <si>
    <t xml:space="preserve">FsymDg_3577</t>
  </si>
  <si>
    <t xml:space="preserve">Franean1_1257</t>
  </si>
  <si>
    <t xml:space="preserve">FraEuI1c_1180</t>
  </si>
  <si>
    <t xml:space="preserve">Francci3_3520</t>
  </si>
  <si>
    <t xml:space="preserve">YP_482602</t>
  </si>
  <si>
    <t xml:space="preserve">E T</t>
  </si>
  <si>
    <t xml:space="preserve">FRAAL5714</t>
  </si>
  <si>
    <t xml:space="preserve">FsymDg_4249</t>
  </si>
  <si>
    <t xml:space="preserve">Franean1_1224</t>
  </si>
  <si>
    <t xml:space="preserve">FraEuI1c_4295</t>
  </si>
  <si>
    <t xml:space="preserve">Francci3_3596</t>
  </si>
  <si>
    <t xml:space="preserve">YP_482677</t>
  </si>
  <si>
    <t xml:space="preserve">signal recognition particle-docking protein FtsY</t>
  </si>
  <si>
    <t xml:space="preserve">FRAAL5795</t>
  </si>
  <si>
    <t xml:space="preserve">FsymDg_3678</t>
  </si>
  <si>
    <t xml:space="preserve">Franean1_1146</t>
  </si>
  <si>
    <t xml:space="preserve">FraEuI1c_1065</t>
  </si>
  <si>
    <t xml:space="preserve">Francci3_3630</t>
  </si>
  <si>
    <t xml:space="preserve">YP_482711</t>
  </si>
  <si>
    <t xml:space="preserve">signal-transduction protein</t>
  </si>
  <si>
    <t xml:space="preserve">FRAAL5840</t>
  </si>
  <si>
    <t xml:space="preserve">FsymDg_3752</t>
  </si>
  <si>
    <t xml:space="preserve">Franean1_1100</t>
  </si>
  <si>
    <t xml:space="preserve">FraEuI1c_1025</t>
  </si>
  <si>
    <t xml:space="preserve">Francci3_3641</t>
  </si>
  <si>
    <t xml:space="preserve">YP_482722</t>
  </si>
  <si>
    <t xml:space="preserve">penicillin-binding protein, transpeptidase</t>
  </si>
  <si>
    <t xml:space="preserve">FRAAL5852</t>
  </si>
  <si>
    <t xml:space="preserve">FsymDg_3767</t>
  </si>
  <si>
    <t xml:space="preserve">Franean1_1089</t>
  </si>
  <si>
    <t xml:space="preserve">FraEuI1c_1014</t>
  </si>
  <si>
    <t xml:space="preserve">Francci3_3681</t>
  </si>
  <si>
    <t xml:space="preserve">YP_482762</t>
  </si>
  <si>
    <t xml:space="preserve">glycogen branching protein</t>
  </si>
  <si>
    <t xml:space="preserve">FRAAL5902</t>
  </si>
  <si>
    <t xml:space="preserve">FsymDg_3817</t>
  </si>
  <si>
    <t xml:space="preserve">Franean1_1049</t>
  </si>
  <si>
    <t xml:space="preserve">FraEuI1c_0965</t>
  </si>
  <si>
    <t xml:space="preserve">Francci3_3700</t>
  </si>
  <si>
    <t xml:space="preserve">YP_482781</t>
  </si>
  <si>
    <t xml:space="preserve">UDP-N-acetylglucosamine 1-carboxyvinyltransferase</t>
  </si>
  <si>
    <t xml:space="preserve">FRAAL5925</t>
  </si>
  <si>
    <t xml:space="preserve">FsymDg_3840</t>
  </si>
  <si>
    <t xml:space="preserve">Franean1_1030</t>
  </si>
  <si>
    <t xml:space="preserve">FraEuI1c_0949</t>
  </si>
  <si>
    <t xml:space="preserve">YP_482796</t>
  </si>
  <si>
    <t xml:space="preserve">Francci3_3716</t>
  </si>
  <si>
    <t xml:space="preserve">YP_482797</t>
  </si>
  <si>
    <t xml:space="preserve">FRAAL5941</t>
  </si>
  <si>
    <t xml:space="preserve">FsymDg_3852</t>
  </si>
  <si>
    <t xml:space="preserve">Franean1_1014</t>
  </si>
  <si>
    <t xml:space="preserve">FraEuI1c_0931</t>
  </si>
  <si>
    <t xml:space="preserve">YP_482863</t>
  </si>
  <si>
    <t xml:space="preserve">PDZ/DHR/GLGF</t>
  </si>
  <si>
    <t xml:space="preserve">Francci3_3871</t>
  </si>
  <si>
    <t xml:space="preserve">YP_482950</t>
  </si>
  <si>
    <t xml:space="preserve">GTP-dependent nucleic acid-binding protein EngD</t>
  </si>
  <si>
    <t xml:space="preserve">FRAAL6139</t>
  </si>
  <si>
    <t xml:space="preserve">FsymDg_0828</t>
  </si>
  <si>
    <t xml:space="preserve">Franean1_0857</t>
  </si>
  <si>
    <t xml:space="preserve">FraEuI1c_0701</t>
  </si>
  <si>
    <t xml:space="preserve">YP_483001</t>
  </si>
  <si>
    <t xml:space="preserve">septum formation initiator</t>
  </si>
  <si>
    <t xml:space="preserve">Francci3_4040</t>
  </si>
  <si>
    <t xml:space="preserve">YP_483119</t>
  </si>
  <si>
    <t xml:space="preserve">UDP-glucose pyrophosphorylase</t>
  </si>
  <si>
    <t xml:space="preserve">FRAAL6397</t>
  </si>
  <si>
    <t xml:space="preserve">FsymDg_4131</t>
  </si>
  <si>
    <t xml:space="preserve">Franean1_0688</t>
  </si>
  <si>
    <t xml:space="preserve">FraEuI1c_0541</t>
  </si>
  <si>
    <t xml:space="preserve">Francci3_4175</t>
  </si>
  <si>
    <t xml:space="preserve">YP_483252</t>
  </si>
  <si>
    <t xml:space="preserve">nuclear export factor GLE1</t>
  </si>
  <si>
    <t xml:space="preserve">FRAAL0091</t>
  </si>
  <si>
    <t xml:space="preserve">FsymDg_4457</t>
  </si>
  <si>
    <t xml:space="preserve">Franean1_7242</t>
  </si>
  <si>
    <t xml:space="preserve">FraEuI1c_7108</t>
  </si>
  <si>
    <t xml:space="preserve">YP_483320</t>
  </si>
  <si>
    <t xml:space="preserve">transglycosylase-like protein</t>
  </si>
  <si>
    <t xml:space="preserve">YP_483332</t>
  </si>
  <si>
    <t xml:space="preserve">Francci3_4265</t>
  </si>
  <si>
    <t xml:space="preserve">YP_483340</t>
  </si>
  <si>
    <t xml:space="preserve">periplasmic phosphate binding protein</t>
  </si>
  <si>
    <t xml:space="preserve">FRAAL6535</t>
  </si>
  <si>
    <t xml:space="preserve">FsymDg_4100</t>
  </si>
  <si>
    <t xml:space="preserve">Franean1_0352</t>
  </si>
  <si>
    <t xml:space="preserve">FraEuI1c_0365</t>
  </si>
  <si>
    <t xml:space="preserve">YP_483386</t>
  </si>
  <si>
    <t xml:space="preserve">D-alanyl-D-alanine carboxypeptidase/D-alanyl-D-alanine-endopeptidase</t>
  </si>
  <si>
    <t xml:space="preserve">YP_483440</t>
  </si>
  <si>
    <t xml:space="preserve">YP_483441</t>
  </si>
  <si>
    <t xml:space="preserve">Francci3_4367</t>
  </si>
  <si>
    <t xml:space="preserve">YP_483442</t>
  </si>
  <si>
    <t xml:space="preserve">FRAAL6659</t>
  </si>
  <si>
    <t xml:space="preserve">FsymDg_0606</t>
  </si>
  <si>
    <t xml:space="preserve">Franean1_0212</t>
  </si>
  <si>
    <t xml:space="preserve">FraEuI1c_0201</t>
  </si>
  <si>
    <t xml:space="preserve">Francci3_4387</t>
  </si>
  <si>
    <t xml:space="preserve">YP_483462</t>
  </si>
  <si>
    <t xml:space="preserve">FRAAL6690</t>
  </si>
  <si>
    <t xml:space="preserve">FsymDg_4423</t>
  </si>
  <si>
    <t xml:space="preserve">Franean1_0186</t>
  </si>
  <si>
    <t xml:space="preserve">FraEuI1c_0148</t>
  </si>
  <si>
    <t xml:space="preserve">YP_483468</t>
  </si>
  <si>
    <t xml:space="preserve">Francci3_4413</t>
  </si>
  <si>
    <t xml:space="preserve">YP_483488</t>
  </si>
  <si>
    <t xml:space="preserve">FRAAL6720</t>
  </si>
  <si>
    <t xml:space="preserve">FsymDg_0146</t>
  </si>
  <si>
    <t xml:space="preserve">Franean1_0161</t>
  </si>
  <si>
    <t xml:space="preserve">FraEuI1c_0107</t>
  </si>
  <si>
    <t xml:space="preserve">Francci3_4422</t>
  </si>
  <si>
    <t xml:space="preserve">YP_483497</t>
  </si>
  <si>
    <t xml:space="preserve">FRAAL6735</t>
  </si>
  <si>
    <t xml:space="preserve">FsymDg_0159</t>
  </si>
  <si>
    <t xml:space="preserve">Franean1_0151</t>
  </si>
  <si>
    <t xml:space="preserve">FraEuI1c_0098</t>
  </si>
  <si>
    <t xml:space="preserve">Francci3_4424</t>
  </si>
  <si>
    <t xml:space="preserve">YP_483499</t>
  </si>
  <si>
    <t xml:space="preserve">FRAAL6747</t>
  </si>
  <si>
    <t xml:space="preserve">FsymDg_0165</t>
  </si>
  <si>
    <t xml:space="preserve">Franean1_0142</t>
  </si>
  <si>
    <t xml:space="preserve">FraEuI1c_0090</t>
  </si>
  <si>
    <t xml:space="preserve">Francci3_4434</t>
  </si>
  <si>
    <t xml:space="preserve">YP_483509</t>
  </si>
  <si>
    <t xml:space="preserve">FRAAL6753</t>
  </si>
  <si>
    <t xml:space="preserve">FsymDg_0176</t>
  </si>
  <si>
    <t xml:space="preserve">Franean1_0136</t>
  </si>
  <si>
    <t xml:space="preserve">FraEuI1c_0085</t>
  </si>
  <si>
    <t xml:space="preserve">Francci3_4510</t>
  </si>
  <si>
    <t xml:space="preserve">YP_483585</t>
  </si>
  <si>
    <t xml:space="preserve">FRAAL6839</t>
  </si>
  <si>
    <t xml:space="preserve">FsymDg_4500</t>
  </si>
  <si>
    <t xml:space="preserve">Franean1_7299</t>
  </si>
  <si>
    <t xml:space="preserve">FraEuI1c_7151</t>
  </si>
  <si>
    <t xml:space="preserve">Francci3_4512</t>
  </si>
  <si>
    <t xml:space="preserve">YP_483587</t>
  </si>
  <si>
    <t xml:space="preserve">FRAAL6841</t>
  </si>
  <si>
    <t xml:space="preserve">FsymDg_4502</t>
  </si>
  <si>
    <t xml:space="preserve">Franean1_7301</t>
  </si>
  <si>
    <t xml:space="preserve">FraEuI1c_7153</t>
  </si>
  <si>
    <t xml:space="preserve">Francci3_4524</t>
  </si>
  <si>
    <t xml:space="preserve">YP_483599</t>
  </si>
  <si>
    <t xml:space="preserve">FRAAL6855</t>
  </si>
  <si>
    <t xml:space="preserve">FsymDg_4526</t>
  </si>
  <si>
    <t xml:space="preserve">Franean1_7313</t>
  </si>
  <si>
    <t xml:space="preserve">FraEuI1c_7168</t>
  </si>
  <si>
    <r>
      <rPr>
        <b val="true"/>
        <sz val="14"/>
        <color rgb="FFDD0806"/>
        <rFont val="Calibri"/>
        <family val="2"/>
      </rPr>
      <t xml:space="preserve">Table S1 :Secretory protein genes of </t>
    </r>
    <r>
      <rPr>
        <b val="true"/>
        <i val="true"/>
        <sz val="14"/>
        <color rgb="FFDD0806"/>
        <rFont val="Calibri"/>
        <family val="2"/>
      </rPr>
      <t xml:space="preserve">Frankia</t>
    </r>
    <r>
      <rPr>
        <b val="true"/>
        <sz val="14"/>
        <color rgb="FFDD0806"/>
        <rFont val="Calibri"/>
        <family val="2"/>
      </rPr>
      <t xml:space="preserve"> EAN1pec belonging to core genome</t>
    </r>
  </si>
  <si>
    <r>
      <rPr>
        <i val="true"/>
        <sz val="11"/>
        <color rgb="FF000000"/>
        <rFont val="Calibri"/>
        <family val="2"/>
      </rPr>
      <t xml:space="preserve">Frankia</t>
    </r>
    <r>
      <rPr>
        <sz val="11"/>
        <color rgb="FF000000"/>
        <rFont val="Calibri"/>
        <family val="2"/>
      </rPr>
      <t xml:space="preserve"> Ean1pec(Locus Tag)</t>
    </r>
  </si>
  <si>
    <t xml:space="preserve">YP_001504509</t>
  </si>
  <si>
    <t xml:space="preserve">Franean1_0188</t>
  </si>
  <si>
    <t xml:space="preserve">YP_001504561</t>
  </si>
  <si>
    <t xml:space="preserve">protein serine/threonine phosphatase</t>
  </si>
  <si>
    <t xml:space="preserve">FRAAL6686</t>
  </si>
  <si>
    <t xml:space="preserve">FsymDg_4409</t>
  </si>
  <si>
    <t xml:space="preserve">Francci3_4386</t>
  </si>
  <si>
    <t xml:space="preserve">Franean1_0202</t>
  </si>
  <si>
    <t xml:space="preserve">YP_001504575</t>
  </si>
  <si>
    <t xml:space="preserve">phosphoribosylaminoimidazole-succinocarboxamidesynthase</t>
  </si>
  <si>
    <t xml:space="preserve">F</t>
  </si>
  <si>
    <t xml:space="preserve">FraEuI1c_0190</t>
  </si>
  <si>
    <t xml:space="preserve">FRAAL6667</t>
  </si>
  <si>
    <t xml:space="preserve">FsymDg_4389</t>
  </si>
  <si>
    <t xml:space="preserve">Francci3_4373</t>
  </si>
  <si>
    <t xml:space="preserve">YP_001504588</t>
  </si>
  <si>
    <t xml:space="preserve">transglycosylase domain-containing protein</t>
  </si>
  <si>
    <t xml:space="preserve">FRAAL0496</t>
  </si>
  <si>
    <t xml:space="preserve">FsymDg_0457</t>
  </si>
  <si>
    <t xml:space="preserve">Francci3_0219</t>
  </si>
  <si>
    <t xml:space="preserve">YP_001504673</t>
  </si>
  <si>
    <t xml:space="preserve">FRAAL0639</t>
  </si>
  <si>
    <t xml:space="preserve">FsymDg_4349</t>
  </si>
  <si>
    <t xml:space="preserve">Francci3_0284</t>
  </si>
  <si>
    <t xml:space="preserve">Franean1_0318</t>
  </si>
  <si>
    <t xml:space="preserve">YP_001504690</t>
  </si>
  <si>
    <t xml:space="preserve">type II secretion system protein E</t>
  </si>
  <si>
    <t xml:space="preserve">FraEuI1c_0328</t>
  </si>
  <si>
    <t xml:space="preserve">FRAAL6566</t>
  </si>
  <si>
    <t xml:space="preserve">FsymDg_4306</t>
  </si>
  <si>
    <t xml:space="preserve">Francci3_4297</t>
  </si>
  <si>
    <t xml:space="preserve">Franean1_0327</t>
  </si>
  <si>
    <t xml:space="preserve">YP_001504699</t>
  </si>
  <si>
    <t xml:space="preserve">FraEuI1c_0336</t>
  </si>
  <si>
    <t xml:space="preserve">FRAAL0751</t>
  </si>
  <si>
    <t xml:space="preserve">FsymDg_2139</t>
  </si>
  <si>
    <t xml:space="preserve">Francci3_0358</t>
  </si>
  <si>
    <t xml:space="preserve">YP_001504724</t>
  </si>
  <si>
    <t xml:space="preserve">phosphate ABC transporter periplasmic phosphate-binding protein</t>
  </si>
  <si>
    <t xml:space="preserve">Franean1_0353</t>
  </si>
  <si>
    <t xml:space="preserve">YP_001504725</t>
  </si>
  <si>
    <t xml:space="preserve">phosphate ABC transporter permease</t>
  </si>
  <si>
    <t xml:space="preserve">FraEuI1c_0366</t>
  </si>
  <si>
    <t xml:space="preserve">FRAAL6534</t>
  </si>
  <si>
    <t xml:space="preserve">FsymDg_4099</t>
  </si>
  <si>
    <t xml:space="preserve">Francci3_4264</t>
  </si>
  <si>
    <t xml:space="preserve">Franean1_0600</t>
  </si>
  <si>
    <t xml:space="preserve">YP_001504965</t>
  </si>
  <si>
    <t xml:space="preserve">potassium-transporting ATPase subunit A</t>
  </si>
  <si>
    <t xml:space="preserve">FraEuI1c_3046</t>
  </si>
  <si>
    <t xml:space="preserve">FRAAL5302</t>
  </si>
  <si>
    <t xml:space="preserve">FsymDg_2987</t>
  </si>
  <si>
    <t xml:space="preserve">Francci3_3287</t>
  </si>
  <si>
    <t xml:space="preserve">Franean1_0602</t>
  </si>
  <si>
    <t xml:space="preserve">YP_001504967</t>
  </si>
  <si>
    <t xml:space="preserve">K transporting ATPase KdpC subunit</t>
  </si>
  <si>
    <t xml:space="preserve">FraEuI1c_3048</t>
  </si>
  <si>
    <t xml:space="preserve">FRAAL0974</t>
  </si>
  <si>
    <t xml:space="preserve">FsymDg_4061</t>
  </si>
  <si>
    <t xml:space="preserve">Francci3_0476</t>
  </si>
  <si>
    <t xml:space="preserve">YP_001505172</t>
  </si>
  <si>
    <t xml:space="preserve">FRAAL1040</t>
  </si>
  <si>
    <t xml:space="preserve">FsymDg_3999</t>
  </si>
  <si>
    <t xml:space="preserve">Francci3_0546</t>
  </si>
  <si>
    <t xml:space="preserve">YP_001505305</t>
  </si>
  <si>
    <t xml:space="preserve">peptidase S16 lon domain-containing protein</t>
  </si>
  <si>
    <t xml:space="preserve">FRAAL1140</t>
  </si>
  <si>
    <t xml:space="preserve">FsymDg_3908</t>
  </si>
  <si>
    <t xml:space="preserve">Francci3_0637</t>
  </si>
  <si>
    <t xml:space="preserve">Franean1_1242</t>
  </si>
  <si>
    <t xml:space="preserve">YP_001505602</t>
  </si>
  <si>
    <t xml:space="preserve">ABC transporter-like protein</t>
  </si>
  <si>
    <t xml:space="preserve">FraEuI1c_1168</t>
  </si>
  <si>
    <t xml:space="preserve">FRAAL5692</t>
  </si>
  <si>
    <t xml:space="preserve">FsymDg_3593</t>
  </si>
  <si>
    <t xml:space="preserve">Francci3_3500</t>
  </si>
  <si>
    <t xml:space="preserve">YP_001505627</t>
  </si>
  <si>
    <t xml:space="preserve">lytic transglycosylase</t>
  </si>
  <si>
    <t xml:space="preserve">FRAAL1931</t>
  </si>
  <si>
    <t xml:space="preserve">FsymDg_1539</t>
  </si>
  <si>
    <t xml:space="preserve">Francci3_1227</t>
  </si>
  <si>
    <t xml:space="preserve">YP_001506037</t>
  </si>
  <si>
    <t xml:space="preserve">FRAAL2010</t>
  </si>
  <si>
    <t xml:space="preserve">FsymDg_1621</t>
  </si>
  <si>
    <t xml:space="preserve">Francci3_1268</t>
  </si>
  <si>
    <t xml:space="preserve">YP_001506100</t>
  </si>
  <si>
    <t xml:space="preserve">FRAAL2139</t>
  </si>
  <si>
    <t xml:space="preserve">FsymDg_2551</t>
  </si>
  <si>
    <t xml:space="preserve">Francci3_1369</t>
  </si>
  <si>
    <t xml:space="preserve">Franean1_1934</t>
  </si>
  <si>
    <t xml:space="preserve">YP_001506277</t>
  </si>
  <si>
    <t xml:space="preserve">prolipoprotein diacylglyceryl transferase</t>
  </si>
  <si>
    <t xml:space="preserve">FRAAL4966</t>
  </si>
  <si>
    <t xml:space="preserve">FsymDg_2815</t>
  </si>
  <si>
    <t xml:space="preserve">Francci3_3014</t>
  </si>
  <si>
    <t xml:space="preserve">Franean1_2036</t>
  </si>
  <si>
    <t xml:space="preserve">YP_001506379</t>
  </si>
  <si>
    <t xml:space="preserve">FraEuI1c_4924</t>
  </si>
  <si>
    <t xml:space="preserve">FRAAL2853</t>
  </si>
  <si>
    <t xml:space="preserve">FsymDg_2268</t>
  </si>
  <si>
    <t xml:space="preserve">Francci3_2646</t>
  </si>
  <si>
    <t xml:space="preserve">Franean1_2039</t>
  </si>
  <si>
    <t xml:space="preserve">YP_001506382</t>
  </si>
  <si>
    <t xml:space="preserve">inner-membrane translocator</t>
  </si>
  <si>
    <t xml:space="preserve">FraEuI1c_6770</t>
  </si>
  <si>
    <t xml:space="preserve">FRAAL0727</t>
  </si>
  <si>
    <t xml:space="preserve">FsymDg_1408</t>
  </si>
  <si>
    <t xml:space="preserve">Francci3_0343</t>
  </si>
  <si>
    <t xml:space="preserve">YP_001506409</t>
  </si>
  <si>
    <t xml:space="preserve">YP_001506410</t>
  </si>
  <si>
    <t xml:space="preserve">Franean1_2092</t>
  </si>
  <si>
    <t xml:space="preserve">YP_001506435</t>
  </si>
  <si>
    <t xml:space="preserve">glucose-1-phosphate adenylyltransferase</t>
  </si>
  <si>
    <t xml:space="preserve">FraEuI1c_4845</t>
  </si>
  <si>
    <t xml:space="preserve">FRAAL4553</t>
  </si>
  <si>
    <t xml:space="preserve">FsymDg_0479</t>
  </si>
  <si>
    <t xml:space="preserve">Francci3_1667</t>
  </si>
  <si>
    <t xml:space="preserve">YP_001506615</t>
  </si>
  <si>
    <t xml:space="preserve">molybdenum ABC transporter periplasmic molybdate-binding protein</t>
  </si>
  <si>
    <t xml:space="preserve">FRAAL4415</t>
  </si>
  <si>
    <t xml:space="preserve">FsymDg_2930</t>
  </si>
  <si>
    <t xml:space="preserve">Francci3_2874</t>
  </si>
  <si>
    <t xml:space="preserve">Franean1_2384</t>
  </si>
  <si>
    <t xml:space="preserve">YP_001506722</t>
  </si>
  <si>
    <t xml:space="preserve">integral membrane sensor signal transduction histidine kinase</t>
  </si>
  <si>
    <t xml:space="preserve">FraEuI1c_4762</t>
  </si>
  <si>
    <t xml:space="preserve">FRAAL4397</t>
  </si>
  <si>
    <t xml:space="preserve">FsymDg_0502</t>
  </si>
  <si>
    <t xml:space="preserve">Francci3_2860</t>
  </si>
  <si>
    <t xml:space="preserve">YP_001506844</t>
  </si>
  <si>
    <t xml:space="preserve">FRAAL4549</t>
  </si>
  <si>
    <t xml:space="preserve">FsymDg_1729</t>
  </si>
  <si>
    <t xml:space="preserve">Francci3_1669</t>
  </si>
  <si>
    <t xml:space="preserve">YP_001506846</t>
  </si>
  <si>
    <t xml:space="preserve">Franean1_3477</t>
  </si>
  <si>
    <t xml:space="preserve">YP_001507785</t>
  </si>
  <si>
    <t xml:space="preserve">binding-protein-dependent transport systems inner membrane component</t>
  </si>
  <si>
    <t xml:space="preserve">FraEuI1c_3096</t>
  </si>
  <si>
    <t xml:space="preserve">FRAAL4562</t>
  </si>
  <si>
    <t xml:space="preserve">FsymDg_1715</t>
  </si>
  <si>
    <t xml:space="preserve">Francci3_1661</t>
  </si>
  <si>
    <t xml:space="preserve">YP_001507786</t>
  </si>
  <si>
    <t xml:space="preserve">FRAAL4563</t>
  </si>
  <si>
    <t xml:space="preserve">FsymDg_1714</t>
  </si>
  <si>
    <t xml:space="preserve">Francci3_1660</t>
  </si>
  <si>
    <t xml:space="preserve">YP_001507787</t>
  </si>
  <si>
    <t xml:space="preserve">FRAAL4564</t>
  </si>
  <si>
    <t xml:space="preserve">FsymDg_1713</t>
  </si>
  <si>
    <t xml:space="preserve">Francci3_1659</t>
  </si>
  <si>
    <t xml:space="preserve">YP_001508156</t>
  </si>
  <si>
    <t xml:space="preserve">FRAAL4570</t>
  </si>
  <si>
    <t xml:space="preserve">FsymDg_1709</t>
  </si>
  <si>
    <t xml:space="preserve">Francci3_1653</t>
  </si>
  <si>
    <t xml:space="preserve">Franean1_3968</t>
  </si>
  <si>
    <t xml:space="preserve">YP_001508264</t>
  </si>
  <si>
    <t xml:space="preserve">phosphopantetheine-binding protein</t>
  </si>
  <si>
    <t xml:space="preserve">IQ</t>
  </si>
  <si>
    <t xml:space="preserve">FraEuI1c_2630</t>
  </si>
  <si>
    <t xml:space="preserve">FRAAL3185</t>
  </si>
  <si>
    <t xml:space="preserve">FsymDg_2912</t>
  </si>
  <si>
    <t xml:space="preserve">Francci3_1927</t>
  </si>
  <si>
    <t xml:space="preserve">Franean1_4187</t>
  </si>
  <si>
    <t xml:space="preserve">YP_001508477</t>
  </si>
  <si>
    <t xml:space="preserve">4'-phosphopantetheinyl transferase</t>
  </si>
  <si>
    <t xml:space="preserve">FraEuI1c_1949</t>
  </si>
  <si>
    <t xml:space="preserve">YP_001509144</t>
  </si>
  <si>
    <t xml:space="preserve">FKBP-type peptidylprolyl isomerase</t>
  </si>
  <si>
    <t xml:space="preserve">FRAAL4972</t>
  </si>
  <si>
    <t xml:space="preserve">FsymDg_2820</t>
  </si>
  <si>
    <t xml:space="preserve">Francci3_3020</t>
  </si>
  <si>
    <t xml:space="preserve">Franean1_4887</t>
  </si>
  <si>
    <t xml:space="preserve">YP_001509158</t>
  </si>
  <si>
    <t xml:space="preserve">FraEuI1c_3759</t>
  </si>
  <si>
    <t xml:space="preserve">FRAAL2864</t>
  </si>
  <si>
    <t xml:space="preserve">FsymDg_2232</t>
  </si>
  <si>
    <t xml:space="preserve">Francci3_2635</t>
  </si>
  <si>
    <t xml:space="preserve">Franean1_5101</t>
  </si>
  <si>
    <t xml:space="preserve">YP_001509366</t>
  </si>
  <si>
    <t xml:space="preserve">phospho-N-acetylmuramoyl-pentapeptide-transferase</t>
  </si>
  <si>
    <t xml:space="preserve">FraEuI1c_2371</t>
  </si>
  <si>
    <t xml:space="preserve">FRAAL2193</t>
  </si>
  <si>
    <t xml:space="preserve">FsymDg_3114</t>
  </si>
  <si>
    <t xml:space="preserve">Francci3_1412</t>
  </si>
  <si>
    <t xml:space="preserve">Franean1_5141</t>
  </si>
  <si>
    <t xml:space="preserve">YP_001509405</t>
  </si>
  <si>
    <t xml:space="preserve">preprotein translocase subunit SecF</t>
  </si>
  <si>
    <t xml:space="preserve">FraEuI1c_2333</t>
  </si>
  <si>
    <t xml:space="preserve">FRAAL2145</t>
  </si>
  <si>
    <t xml:space="preserve">FsymDg_2546</t>
  </si>
  <si>
    <t xml:space="preserve">Francci3_1374</t>
  </si>
  <si>
    <t xml:space="preserve">Franean1_5142</t>
  </si>
  <si>
    <t xml:space="preserve">YP_001509406</t>
  </si>
  <si>
    <t xml:space="preserve">preprotein translocase subunit SecD</t>
  </si>
  <si>
    <t xml:space="preserve">FraEuI1c_2332</t>
  </si>
  <si>
    <t xml:space="preserve">FRAAL2144</t>
  </si>
  <si>
    <t xml:space="preserve">FsymDg_2547</t>
  </si>
  <si>
    <t xml:space="preserve">Francci3_1373</t>
  </si>
  <si>
    <t xml:space="preserve">Franean1_5147</t>
  </si>
  <si>
    <t xml:space="preserve">YP_001509411</t>
  </si>
  <si>
    <t xml:space="preserve">FraEuI1c_2327</t>
  </si>
  <si>
    <t xml:space="preserve">FRAAL2138</t>
  </si>
  <si>
    <t xml:space="preserve">FsymDg_2553</t>
  </si>
  <si>
    <t xml:space="preserve">Francci3_1368</t>
  </si>
  <si>
    <t xml:space="preserve">Franean1_5151</t>
  </si>
  <si>
    <t xml:space="preserve">YP_001509415</t>
  </si>
  <si>
    <t xml:space="preserve">FraEuI1c_2324</t>
  </si>
  <si>
    <t xml:space="preserve">FRAAL2135</t>
  </si>
  <si>
    <t xml:space="preserve">FsymDg_2556</t>
  </si>
  <si>
    <t xml:space="preserve">Francci3_1365</t>
  </si>
  <si>
    <t xml:space="preserve">YP_001509424</t>
  </si>
  <si>
    <t xml:space="preserve">FRAAL5234</t>
  </si>
  <si>
    <t xml:space="preserve">FsymDg_3315</t>
  </si>
  <si>
    <t xml:space="preserve">Francci3_3198</t>
  </si>
  <si>
    <t xml:space="preserve">Franean1_5162</t>
  </si>
  <si>
    <t xml:space="preserve">YP_001509426</t>
  </si>
  <si>
    <t xml:space="preserve">isochorismatase hydrolase</t>
  </si>
  <si>
    <t xml:space="preserve">FraEuI1c_2314</t>
  </si>
  <si>
    <t xml:space="preserve">FRAAL2123</t>
  </si>
  <si>
    <t xml:space="preserve">FsymDg_2568</t>
  </si>
  <si>
    <t xml:space="preserve">Francci3_1355</t>
  </si>
  <si>
    <t xml:space="preserve">Franean1_5174</t>
  </si>
  <si>
    <t xml:space="preserve">YP_001509438</t>
  </si>
  <si>
    <t xml:space="preserve">protoporphyrinogen oxidase</t>
  </si>
  <si>
    <t xml:space="preserve">FraEuI1c_4969</t>
  </si>
  <si>
    <t xml:space="preserve">FRAAL2102</t>
  </si>
  <si>
    <t xml:space="preserve">FsymDg_1824</t>
  </si>
  <si>
    <t xml:space="preserve">Francci3_1335</t>
  </si>
  <si>
    <t xml:space="preserve">Franean1_5177</t>
  </si>
  <si>
    <t xml:space="preserve">YP_001509441</t>
  </si>
  <si>
    <t xml:space="preserve">FraEuI1c_2288</t>
  </si>
  <si>
    <t xml:space="preserve">FRAAL2099</t>
  </si>
  <si>
    <t xml:space="preserve">FsymDg_1820</t>
  </si>
  <si>
    <t xml:space="preserve">Francci3_1332</t>
  </si>
  <si>
    <t xml:space="preserve">Franean1_5197</t>
  </si>
  <si>
    <t xml:space="preserve">YP_001509461</t>
  </si>
  <si>
    <t xml:space="preserve">FraEuI1c_2267</t>
  </si>
  <si>
    <t xml:space="preserve">FRAAL2079</t>
  </si>
  <si>
    <t xml:space="preserve">FsymDg_1806</t>
  </si>
  <si>
    <t xml:space="preserve">Francci3_1317</t>
  </si>
  <si>
    <t xml:space="preserve">YP_001509530</t>
  </si>
  <si>
    <t xml:space="preserve">Franean1_5296</t>
  </si>
  <si>
    <t xml:space="preserve">YP_001509560</t>
  </si>
  <si>
    <t xml:space="preserve">FraEuI1c_5115</t>
  </si>
  <si>
    <t xml:space="preserve">FRAAL5699</t>
  </si>
  <si>
    <t xml:space="preserve">FsymDg_3598</t>
  </si>
  <si>
    <t xml:space="preserve">Francci3_3507</t>
  </si>
  <si>
    <t xml:space="preserve">YP_001509569</t>
  </si>
  <si>
    <t xml:space="preserve">YP_001509572</t>
  </si>
  <si>
    <t xml:space="preserve">Franean1_5394</t>
  </si>
  <si>
    <t xml:space="preserve">YP_001509656</t>
  </si>
  <si>
    <t xml:space="preserve">FraEuI1c_2582</t>
  </si>
  <si>
    <t xml:space="preserve">FRAAL1807</t>
  </si>
  <si>
    <t xml:space="preserve">FsymDg_4263</t>
  </si>
  <si>
    <t xml:space="preserve">Francci3_1065</t>
  </si>
  <si>
    <t xml:space="preserve">Franean1_5580</t>
  </si>
  <si>
    <t xml:space="preserve">YP_001509838</t>
  </si>
  <si>
    <t xml:space="preserve">FraEuI1c_2073</t>
  </si>
  <si>
    <t xml:space="preserve">FRAAL5613</t>
  </si>
  <si>
    <t xml:space="preserve">FsymDg_2661</t>
  </si>
  <si>
    <t xml:space="preserve">Francci3_3442</t>
  </si>
  <si>
    <t xml:space="preserve">Franean1_5632</t>
  </si>
  <si>
    <t xml:space="preserve">YP_001509889</t>
  </si>
  <si>
    <t xml:space="preserve">electron transport protein SCO1/SenC</t>
  </si>
  <si>
    <t xml:space="preserve">FraEuI1c_1197</t>
  </si>
  <si>
    <t xml:space="preserve">FRAAL5784</t>
  </si>
  <si>
    <t xml:space="preserve">FsymDg_3667</t>
  </si>
  <si>
    <t xml:space="preserve">Francci3_3585</t>
  </si>
  <si>
    <t xml:space="preserve">YP_001509918</t>
  </si>
  <si>
    <t xml:space="preserve">YP_001509924</t>
  </si>
  <si>
    <t xml:space="preserve">putative Leu/Ile/Val/Thr-binding protein</t>
  </si>
  <si>
    <t xml:space="preserve">FRAAL5812</t>
  </si>
  <si>
    <t xml:space="preserve">FsymDg_3695</t>
  </si>
  <si>
    <t xml:space="preserve">Francci3_3608</t>
  </si>
  <si>
    <t xml:space="preserve">Franean1_5791</t>
  </si>
  <si>
    <t xml:space="preserve">YP_001510043</t>
  </si>
  <si>
    <t xml:space="preserve">FraEuI1c_6014</t>
  </si>
  <si>
    <t xml:space="preserve">FRAAL5859</t>
  </si>
  <si>
    <t xml:space="preserve">FsymDg_3774</t>
  </si>
  <si>
    <t xml:space="preserve">Francci3_3647</t>
  </si>
  <si>
    <t xml:space="preserve">YP_001510051</t>
  </si>
  <si>
    <t xml:space="preserve">YP_001510052</t>
  </si>
  <si>
    <t xml:space="preserve">Franean1_5825</t>
  </si>
  <si>
    <t xml:space="preserve">YP_001510077</t>
  </si>
  <si>
    <t xml:space="preserve">type II secretion system protein</t>
  </si>
  <si>
    <t xml:space="preserve">FraEuI1c_6029</t>
  </si>
  <si>
    <t xml:space="preserve">FRAAL5884</t>
  </si>
  <si>
    <t xml:space="preserve">FsymDg_3799</t>
  </si>
  <si>
    <t xml:space="preserve">Francci3_3664</t>
  </si>
  <si>
    <t xml:space="preserve">YP_001510081</t>
  </si>
  <si>
    <t xml:space="preserve">YP_001510096</t>
  </si>
  <si>
    <t xml:space="preserve">FRAAL5901</t>
  </si>
  <si>
    <t xml:space="preserve">FsymDg_3816</t>
  </si>
  <si>
    <t xml:space="preserve">Francci3_3680</t>
  </si>
  <si>
    <t xml:space="preserve">Franean1_5891</t>
  </si>
  <si>
    <t xml:space="preserve">YP_001510142</t>
  </si>
  <si>
    <t xml:space="preserve">GM</t>
  </si>
  <si>
    <t xml:space="preserve">FraEuI1c_6091</t>
  </si>
  <si>
    <t xml:space="preserve">FRAAL1238</t>
  </si>
  <si>
    <t xml:space="preserve">FsymDg_1052</t>
  </si>
  <si>
    <t xml:space="preserve">Francci3_0723</t>
  </si>
  <si>
    <t xml:space="preserve">Franean1_5974</t>
  </si>
  <si>
    <t xml:space="preserve">YP_001510224</t>
  </si>
  <si>
    <t xml:space="preserve">phosphoribosylaminoimidazolecarboxamide formyltransferase/IMP cyclohydrolase</t>
  </si>
  <si>
    <t xml:space="preserve">FraEuI1c_6155</t>
  </si>
  <si>
    <t xml:space="preserve">FRAAL1162</t>
  </si>
  <si>
    <t xml:space="preserve">FsymDg_3889</t>
  </si>
  <si>
    <t xml:space="preserve">Francci3_0657</t>
  </si>
  <si>
    <t xml:space="preserve">YP_001510279</t>
  </si>
  <si>
    <t xml:space="preserve">FRAAL6076</t>
  </si>
  <si>
    <t xml:space="preserve">FsymDg_0876</t>
  </si>
  <si>
    <t xml:space="preserve">Francci3_2168</t>
  </si>
  <si>
    <t xml:space="preserve">YP_001510325</t>
  </si>
  <si>
    <t xml:space="preserve">FRAAL6208</t>
  </si>
  <si>
    <t xml:space="preserve">FsymDg_0782</t>
  </si>
  <si>
    <t xml:space="preserve">Francci3_3900</t>
  </si>
  <si>
    <t xml:space="preserve">YP_001510344</t>
  </si>
  <si>
    <t xml:space="preserve">FRAAL6276</t>
  </si>
  <si>
    <t xml:space="preserve">FsymDg_0738</t>
  </si>
  <si>
    <t xml:space="preserve">Francci3_3958</t>
  </si>
  <si>
    <t xml:space="preserve">YP_001510387</t>
  </si>
  <si>
    <t xml:space="preserve">MG</t>
  </si>
  <si>
    <t xml:space="preserve">YP_001510403</t>
  </si>
  <si>
    <t xml:space="preserve">FRAAL6524</t>
  </si>
  <si>
    <t xml:space="preserve">FsymDg_4279</t>
  </si>
  <si>
    <t xml:space="preserve">Francci3_4254</t>
  </si>
  <si>
    <t xml:space="preserve">Franean1_6205</t>
  </si>
  <si>
    <t xml:space="preserve">YP_001510454</t>
  </si>
  <si>
    <t xml:space="preserve">NLP/P60 protein</t>
  </si>
  <si>
    <t xml:space="preserve">FraEuI1c_6379</t>
  </si>
  <si>
    <t xml:space="preserve">FRAAL6550</t>
  </si>
  <si>
    <t xml:space="preserve">FsymDg_4321</t>
  </si>
  <si>
    <t xml:space="preserve">Francci3_4280</t>
  </si>
  <si>
    <t xml:space="preserve">Franean1_6422</t>
  </si>
  <si>
    <t xml:space="preserve">YP_001510665</t>
  </si>
  <si>
    <t xml:space="preserve">FraEuI1c_4741</t>
  </si>
  <si>
    <t xml:space="preserve">FRAAL6558</t>
  </si>
  <si>
    <t xml:space="preserve">FsymDg_4314</t>
  </si>
  <si>
    <t xml:space="preserve">Francci3_4289</t>
  </si>
  <si>
    <t xml:space="preserve">YP_001510717</t>
  </si>
  <si>
    <t xml:space="preserve">YP_001510751</t>
  </si>
  <si>
    <t xml:space="preserve">YP_001510828</t>
  </si>
  <si>
    <t xml:space="preserve">FRAAL6637</t>
  </si>
  <si>
    <t xml:space="preserve">FsymDg_0623</t>
  </si>
  <si>
    <t xml:space="preserve">Francci3_4351</t>
  </si>
  <si>
    <t xml:space="preserve">YP_001511461</t>
  </si>
  <si>
    <t xml:space="preserve">putative hydrolase/esterase LpqP</t>
  </si>
  <si>
    <t xml:space="preserve">FRAAL6708</t>
  </si>
  <si>
    <t xml:space="preserve">FsymDg_0239</t>
  </si>
  <si>
    <t xml:space="preserve">Francci3_4405</t>
  </si>
  <si>
    <t xml:space="preserve">YP_001511467</t>
  </si>
  <si>
    <t xml:space="preserve">FRAAL6711</t>
  </si>
  <si>
    <t xml:space="preserve">FsymDg_0236</t>
  </si>
  <si>
    <t xml:space="preserve">Francci3_4408</t>
  </si>
  <si>
    <t xml:space="preserve">Franean1_7286</t>
  </si>
  <si>
    <t xml:space="preserve">YP_001511511</t>
  </si>
  <si>
    <t xml:space="preserve">glucose-6-phosphate isomerase</t>
  </si>
  <si>
    <t xml:space="preserve">FraEuI1c_7134</t>
  </si>
  <si>
    <t xml:space="preserve">FRAAL0052</t>
  </si>
  <si>
    <t xml:space="preserve">FsymDg_4480</t>
  </si>
  <si>
    <t xml:space="preserve">Francci3_0045</t>
  </si>
  <si>
    <t xml:space="preserve">YP_001511516</t>
  </si>
  <si>
    <t xml:space="preserve">FRAAL6754</t>
  </si>
  <si>
    <t xml:space="preserve">FsymDg_0177</t>
  </si>
  <si>
    <t xml:space="preserve">Francci3_4435</t>
  </si>
  <si>
    <t xml:space="preserve">Franean1_7295</t>
  </si>
  <si>
    <t xml:space="preserve">YP_001511520</t>
  </si>
  <si>
    <t xml:space="preserve">FraEuI1c_7144</t>
  </si>
  <si>
    <t xml:space="preserve">FRAAL6756</t>
  </si>
  <si>
    <t xml:space="preserve">FsymDg_0179</t>
  </si>
  <si>
    <t xml:space="preserve">Francci3_4437</t>
  </si>
  <si>
    <r>
      <rPr>
        <b val="true"/>
        <sz val="14"/>
        <color rgb="FFDD0806"/>
        <rFont val="Calibri"/>
        <family val="2"/>
      </rPr>
      <t xml:space="preserve">Table S1 :Secretory protein genes of </t>
    </r>
    <r>
      <rPr>
        <b val="true"/>
        <i val="true"/>
        <sz val="14"/>
        <color rgb="FFDD0806"/>
        <rFont val="Calibri"/>
        <family val="2"/>
      </rPr>
      <t xml:space="preserve">Frankia</t>
    </r>
    <r>
      <rPr>
        <b val="true"/>
        <sz val="14"/>
        <color rgb="FFDD0806"/>
        <rFont val="Calibri"/>
        <family val="2"/>
      </rPr>
      <t xml:space="preserve"> DG belonging to core genome</t>
    </r>
  </si>
  <si>
    <r>
      <rPr>
        <i val="true"/>
        <sz val="11"/>
        <color rgb="FF000000"/>
        <rFont val="Calibri"/>
        <family val="2"/>
      </rPr>
      <t xml:space="preserve">Frankia</t>
    </r>
    <r>
      <rPr>
        <sz val="11"/>
        <color rgb="FF000000"/>
        <rFont val="Calibri"/>
        <family val="2"/>
      </rPr>
      <t xml:space="preserve"> DG(Locus Tag)</t>
    </r>
  </si>
  <si>
    <t xml:space="preserve">FsymDg_0002</t>
  </si>
  <si>
    <t xml:space="preserve">YidC/Oxa1 family membrane protein insertase</t>
  </si>
  <si>
    <t xml:space="preserve">FRAAL6881</t>
  </si>
  <si>
    <t xml:space="preserve">Francci3_4545</t>
  </si>
  <si>
    <t xml:space="preserve">Franean1_7338</t>
  </si>
  <si>
    <t xml:space="preserve">FraEuI1c_7204</t>
  </si>
  <si>
    <t xml:space="preserve">FsymDg_0251</t>
  </si>
  <si>
    <t xml:space="preserve">citrate (Si)-synthase</t>
  </si>
  <si>
    <t xml:space="preserve">FRAAL0109</t>
  </si>
  <si>
    <t xml:space="preserve">Francci3_0081</t>
  </si>
  <si>
    <t xml:space="preserve">Franean1_7229</t>
  </si>
  <si>
    <t xml:space="preserve">FraEuI1c_7095</t>
  </si>
  <si>
    <t xml:space="preserve">FsymDg_0276</t>
  </si>
  <si>
    <t xml:space="preserve">FRAAL0131</t>
  </si>
  <si>
    <t xml:space="preserve">Francci3_0096</t>
  </si>
  <si>
    <t xml:space="preserve">Franean1_7208</t>
  </si>
  <si>
    <t xml:space="preserve">FraEuI1c_7082</t>
  </si>
  <si>
    <t xml:space="preserve">FsymDg_0609</t>
  </si>
  <si>
    <t xml:space="preserve">fructose-bisphosphate aldolase</t>
  </si>
  <si>
    <t xml:space="preserve">FRAAL6655</t>
  </si>
  <si>
    <t xml:space="preserve">Francci3_4364</t>
  </si>
  <si>
    <t xml:space="preserve">Franean1_0217</t>
  </si>
  <si>
    <t xml:space="preserve">FraEuI1c_0204</t>
  </si>
  <si>
    <t xml:space="preserve">FsymDg_0617</t>
  </si>
  <si>
    <t xml:space="preserve">ATP-dependent chaperone ClpB</t>
  </si>
  <si>
    <t xml:space="preserve">FRAAL6643</t>
  </si>
  <si>
    <t xml:space="preserve">Francci3_4356</t>
  </si>
  <si>
    <t xml:space="preserve">Franean1_0229</t>
  </si>
  <si>
    <t xml:space="preserve">FraEuI1c_0225</t>
  </si>
  <si>
    <t xml:space="preserve">FsymDg_0618</t>
  </si>
  <si>
    <t xml:space="preserve">MerR family transcriptional regulator</t>
  </si>
  <si>
    <t xml:space="preserve">FRAAL6642</t>
  </si>
  <si>
    <t xml:space="preserve">Francci3_4355</t>
  </si>
  <si>
    <t xml:space="preserve">Franean1_0230</t>
  </si>
  <si>
    <t xml:space="preserve">FraEuI1c_0221</t>
  </si>
  <si>
    <t xml:space="preserve">FsymDg_0642</t>
  </si>
  <si>
    <t xml:space="preserve">FRAAL6616</t>
  </si>
  <si>
    <t xml:space="preserve">Francci3_4339</t>
  </si>
  <si>
    <t xml:space="preserve">Franean1_0259</t>
  </si>
  <si>
    <t xml:space="preserve">FraEuI1c_0279</t>
  </si>
  <si>
    <t xml:space="preserve">FsymDg_0680</t>
  </si>
  <si>
    <t xml:space="preserve">winged helix family two component transcriptional regulator</t>
  </si>
  <si>
    <t xml:space="preserve">FRAAL6583</t>
  </si>
  <si>
    <t xml:space="preserve">Francci3_4309</t>
  </si>
  <si>
    <t xml:space="preserve">Franean1_0303</t>
  </si>
  <si>
    <t xml:space="preserve">FraEuI1c_0312</t>
  </si>
  <si>
    <t xml:space="preserve">FsymDg_0717</t>
  </si>
  <si>
    <t xml:space="preserve">FRAAL6415</t>
  </si>
  <si>
    <t xml:space="preserve">Francci3_4050</t>
  </si>
  <si>
    <t xml:space="preserve">Franean1_0665</t>
  </si>
  <si>
    <t xml:space="preserve">FraEuI1c_0526</t>
  </si>
  <si>
    <t xml:space="preserve">FsymDg_0755</t>
  </si>
  <si>
    <t xml:space="preserve">enolase</t>
  </si>
  <si>
    <t xml:space="preserve">FRAAL6233</t>
  </si>
  <si>
    <t xml:space="preserve">Francci3_3923</t>
  </si>
  <si>
    <t xml:space="preserve">Franean1_0807</t>
  </si>
  <si>
    <t xml:space="preserve">FraEuI1c_0652</t>
  </si>
  <si>
    <t xml:space="preserve">FsymDg_0773</t>
  </si>
  <si>
    <t xml:space="preserve">transcription elongation factor GreA</t>
  </si>
  <si>
    <t xml:space="preserve">FRAAL6213</t>
  </si>
  <si>
    <t xml:space="preserve">Francci3_3904</t>
  </si>
  <si>
    <t xml:space="preserve">Franean1_0824</t>
  </si>
  <si>
    <t xml:space="preserve">FraEuI1c_0667</t>
  </si>
  <si>
    <t xml:space="preserve">FsymDg_0849</t>
  </si>
  <si>
    <t xml:space="preserve">DivIVA domain-containing protein</t>
  </si>
  <si>
    <t xml:space="preserve">FRAAL6097</t>
  </si>
  <si>
    <t xml:space="preserve">Francci3_3838</t>
  </si>
  <si>
    <t xml:space="preserve">Franean1_0878</t>
  </si>
  <si>
    <t xml:space="preserve">FraEuI1c_0718</t>
  </si>
  <si>
    <t xml:space="preserve">FsymDg_0884</t>
  </si>
  <si>
    <t xml:space="preserve">MgtE integral membrane protein</t>
  </si>
  <si>
    <t xml:space="preserve">FRAAL6070</t>
  </si>
  <si>
    <t xml:space="preserve">Francci3_3817</t>
  </si>
  <si>
    <t xml:space="preserve">Franean1_0901</t>
  </si>
  <si>
    <t xml:space="preserve">FraEuI1c_0738</t>
  </si>
  <si>
    <t xml:space="preserve">FsymDg_0972</t>
  </si>
  <si>
    <t xml:space="preserve">biotin synthase</t>
  </si>
  <si>
    <t xml:space="preserve">FRAAL6003</t>
  </si>
  <si>
    <t xml:space="preserve">Francci3_3763</t>
  </si>
  <si>
    <t xml:space="preserve">Franean1_0967</t>
  </si>
  <si>
    <t xml:space="preserve">FraEuI1c_0800</t>
  </si>
  <si>
    <t xml:space="preserve">FsymDg_1058</t>
  </si>
  <si>
    <t xml:space="preserve">family 2 glycosyl transferase</t>
  </si>
  <si>
    <t xml:space="preserve">FRAAL1248</t>
  </si>
  <si>
    <t xml:space="preserve">Francci3_0730</t>
  </si>
  <si>
    <t xml:space="preserve">Franean1_5883</t>
  </si>
  <si>
    <t xml:space="preserve">FraEuI1c_6083</t>
  </si>
  <si>
    <t xml:space="preserve">FsymDg_1077</t>
  </si>
  <si>
    <t xml:space="preserve">LPPG:FO 2-phospho-L-lactate transferase</t>
  </si>
  <si>
    <t xml:space="preserve">FRAAL1260</t>
  </si>
  <si>
    <t xml:space="preserve">Francci3_0742</t>
  </si>
  <si>
    <t xml:space="preserve">Franean1_5868</t>
  </si>
  <si>
    <t xml:space="preserve">FraEuI1c_6071</t>
  </si>
  <si>
    <t xml:space="preserve">FsymDg_1115</t>
  </si>
  <si>
    <t xml:space="preserve">helix-turn-helix domain-containing protein</t>
  </si>
  <si>
    <t xml:space="preserve">FRAAL1314</t>
  </si>
  <si>
    <t xml:space="preserve">Francci3_0774</t>
  </si>
  <si>
    <t xml:space="preserve">Franean1_5831</t>
  </si>
  <si>
    <t xml:space="preserve">FraEuI1c_6034</t>
  </si>
  <si>
    <t xml:space="preserve">FsymDg_1154</t>
  </si>
  <si>
    <t xml:space="preserve">FMN-dependent NADH-azoreductase</t>
  </si>
  <si>
    <t xml:space="preserve">FRAAL1130</t>
  </si>
  <si>
    <t xml:space="preserve">Francci3_0629</t>
  </si>
  <si>
    <t xml:space="preserve">Franean1_6004</t>
  </si>
  <si>
    <t xml:space="preserve">FraEuI1c_3643</t>
  </si>
  <si>
    <t xml:space="preserve">FsymDg_1293</t>
  </si>
  <si>
    <t xml:space="preserve">DSBA oxidoreductase</t>
  </si>
  <si>
    <t xml:space="preserve">FRAAL1524</t>
  </si>
  <si>
    <t xml:space="preserve">Francci3_0913</t>
  </si>
  <si>
    <t xml:space="preserve">Franean1_5634</t>
  </si>
  <si>
    <t xml:space="preserve">FraEuI1c_1195</t>
  </si>
  <si>
    <t xml:space="preserve">FsymDg_1294</t>
  </si>
  <si>
    <t xml:space="preserve">DoxX family protein</t>
  </si>
  <si>
    <t xml:space="preserve">FRAAL1525</t>
  </si>
  <si>
    <t xml:space="preserve">Francci3_0914</t>
  </si>
  <si>
    <t xml:space="preserve">Franean1_5633</t>
  </si>
  <si>
    <t xml:space="preserve">FraEuI1c_1196</t>
  </si>
  <si>
    <t xml:space="preserve">FsymDg_1339</t>
  </si>
  <si>
    <t xml:space="preserve">luciferase family oxidoreductase, group 1</t>
  </si>
  <si>
    <t xml:space="preserve">FRAAL0739</t>
  </si>
  <si>
    <t xml:space="preserve">Francci3_0352</t>
  </si>
  <si>
    <t xml:space="preserve">Franean1_6468</t>
  </si>
  <si>
    <t xml:space="preserve">FraEuI1c_6759</t>
  </si>
  <si>
    <t xml:space="preserve">FsymDg_1490</t>
  </si>
  <si>
    <t xml:space="preserve">4-alpha-glucanotransferase</t>
  </si>
  <si>
    <t xml:space="preserve">FRAAL1852</t>
  </si>
  <si>
    <t xml:space="preserve">Francci3_1157</t>
  </si>
  <si>
    <t xml:space="preserve">Franean1_5309</t>
  </si>
  <si>
    <t xml:space="preserve">FraEuI1c_5131</t>
  </si>
  <si>
    <t xml:space="preserve">FsymDg_1492</t>
  </si>
  <si>
    <t xml:space="preserve">FRAAL1854</t>
  </si>
  <si>
    <t xml:space="preserve">Francci3_1159</t>
  </si>
  <si>
    <t xml:space="preserve">Franean1_5307</t>
  </si>
  <si>
    <t xml:space="preserve">FraEuI1c_5129</t>
  </si>
  <si>
    <t xml:space="preserve">FsymDg_1505</t>
  </si>
  <si>
    <t xml:space="preserve">group 1 glycosyl transferase</t>
  </si>
  <si>
    <t xml:space="preserve">FRAAL1870</t>
  </si>
  <si>
    <t xml:space="preserve">Francci3_1167</t>
  </si>
  <si>
    <t xml:space="preserve">Franean1_5300</t>
  </si>
  <si>
    <t xml:space="preserve">FraEuI1c_5120</t>
  </si>
  <si>
    <t xml:space="preserve">FsymDg_1517</t>
  </si>
  <si>
    <t xml:space="preserve">DEAD/DEAH box helicase</t>
  </si>
  <si>
    <t xml:space="preserve">FRAAL3782</t>
  </si>
  <si>
    <t xml:space="preserve">Francci3_2260</t>
  </si>
  <si>
    <t xml:space="preserve">Franean1_4192</t>
  </si>
  <si>
    <t xml:space="preserve">FraEuI1c_6705</t>
  </si>
  <si>
    <t xml:space="preserve">FsymDg_1518</t>
  </si>
  <si>
    <t xml:space="preserve">trigger factor Tig</t>
  </si>
  <si>
    <t xml:space="preserve">FRAAL1909</t>
  </si>
  <si>
    <t xml:space="preserve">Francci3_1204</t>
  </si>
  <si>
    <t xml:space="preserve">Franean1_5275</t>
  </si>
  <si>
    <t xml:space="preserve">FraEuI1c_1950</t>
  </si>
  <si>
    <t xml:space="preserve">FsymDg_1630</t>
  </si>
  <si>
    <t xml:space="preserve">undecaprenyl pyrophosphate synthase</t>
  </si>
  <si>
    <t xml:space="preserve">FRAAL2017</t>
  </si>
  <si>
    <t xml:space="preserve">Francci3_1273</t>
  </si>
  <si>
    <t xml:space="preserve">Franean1_2119</t>
  </si>
  <si>
    <t xml:space="preserve">FraEuI1c_2207</t>
  </si>
  <si>
    <t xml:space="preserve">cytochrome oxidase assembly</t>
  </si>
  <si>
    <t xml:space="preserve">Franean1_2078</t>
  </si>
  <si>
    <t xml:space="preserve">FraEuI1c_4860</t>
  </si>
  <si>
    <t xml:space="preserve">ArsR family transcriptional regulator</t>
  </si>
  <si>
    <t xml:space="preserve">Franean1_2084</t>
  </si>
  <si>
    <t xml:space="preserve">FraEuI1c_4855</t>
  </si>
  <si>
    <t xml:space="preserve">3-mercaptopyruvate sulfurtransferase</t>
  </si>
  <si>
    <t xml:space="preserve">FsymDg_1777</t>
  </si>
  <si>
    <t xml:space="preserve">FRAAL4511</t>
  </si>
  <si>
    <t xml:space="preserve">Francci3_1907</t>
  </si>
  <si>
    <t xml:space="preserve">Franean1_2239</t>
  </si>
  <si>
    <t xml:space="preserve">FraEuI1c_4806</t>
  </si>
  <si>
    <t xml:space="preserve">FsymDg_2128</t>
  </si>
  <si>
    <t xml:space="preserve">Glyoxalase/bleomycin resistance protein/dioxygenase</t>
  </si>
  <si>
    <t xml:space="preserve">FRAAL2068</t>
  </si>
  <si>
    <t xml:space="preserve">Francci3_3977</t>
  </si>
  <si>
    <t xml:space="preserve">Franean1_4277</t>
  </si>
  <si>
    <t xml:space="preserve">FraEuI1c_5619</t>
  </si>
  <si>
    <t xml:space="preserve">FsymDg_2164</t>
  </si>
  <si>
    <t xml:space="preserve">beta-lactamase-like protein</t>
  </si>
  <si>
    <t xml:space="preserve">FRAAL4596</t>
  </si>
  <si>
    <t xml:space="preserve">Francci3_1630</t>
  </si>
  <si>
    <t xml:space="preserve">Franean1_2056</t>
  </si>
  <si>
    <t xml:space="preserve">FraEuI1c_4891</t>
  </si>
  <si>
    <t xml:space="preserve">FsymDg_2165</t>
  </si>
  <si>
    <t xml:space="preserve">UvrABC system protein A</t>
  </si>
  <si>
    <t xml:space="preserve">FRAAL4595</t>
  </si>
  <si>
    <t xml:space="preserve">Francci3_1631</t>
  </si>
  <si>
    <t xml:space="preserve">Franean1_2057</t>
  </si>
  <si>
    <t xml:space="preserve">FraEuI1c_4889</t>
  </si>
  <si>
    <t xml:space="preserve">FsymDg_2193</t>
  </si>
  <si>
    <t xml:space="preserve">cysteine dioxygenase type I</t>
  </si>
  <si>
    <t xml:space="preserve">FRAAL2288</t>
  </si>
  <si>
    <t xml:space="preserve">Francci3_1484</t>
  </si>
  <si>
    <t xml:space="preserve">Franean1_4981</t>
  </si>
  <si>
    <t xml:space="preserve">FraEuI1c_3037</t>
  </si>
  <si>
    <t xml:space="preserve">FsymDg_2225</t>
  </si>
  <si>
    <t xml:space="preserve">ubiquitin-like protein pup</t>
  </si>
  <si>
    <t xml:space="preserve">FRAAL2871</t>
  </si>
  <si>
    <t xml:space="preserve">Francci3_2628</t>
  </si>
  <si>
    <t xml:space="preserve">Franean1_4880</t>
  </si>
  <si>
    <t xml:space="preserve">FraEuI1c_3752</t>
  </si>
  <si>
    <t xml:space="preserve">FsymDg_3074</t>
  </si>
  <si>
    <t xml:space="preserve">cell division protein FtsZ</t>
  </si>
  <si>
    <t xml:space="preserve">FRAAL2200</t>
  </si>
  <si>
    <t xml:space="preserve">Francci3_1418</t>
  </si>
  <si>
    <t xml:space="preserve">Franean1_5094</t>
  </si>
  <si>
    <t xml:space="preserve">FraEuI1c_2376</t>
  </si>
  <si>
    <t xml:space="preserve">FsymDg_3139</t>
  </si>
  <si>
    <t xml:space="preserve">thiamine-phosphate pyrophosphorylase</t>
  </si>
  <si>
    <t xml:space="preserve">FRAAL5075</t>
  </si>
  <si>
    <t xml:space="preserve">Francci3_3070</t>
  </si>
  <si>
    <t xml:space="preserve">Franean1_1842</t>
  </si>
  <si>
    <t xml:space="preserve">FraEuI1c_1830</t>
  </si>
  <si>
    <t xml:space="preserve">FsymDg_3173</t>
  </si>
  <si>
    <t xml:space="preserve">histidine triad (HIT) protein</t>
  </si>
  <si>
    <t xml:space="preserve">FGR</t>
  </si>
  <si>
    <t xml:space="preserve">FRAAL5105</t>
  </si>
  <si>
    <t xml:space="preserve">Francci3_3102</t>
  </si>
  <si>
    <t xml:space="preserve">Franean1_1815</t>
  </si>
  <si>
    <t xml:space="preserve">FraEuI1c_1802</t>
  </si>
  <si>
    <t xml:space="preserve">FsymDg_3175</t>
  </si>
  <si>
    <t xml:space="preserve">DNA polymerase III subunit epsilon</t>
  </si>
  <si>
    <t xml:space="preserve">FRAAL5108</t>
  </si>
  <si>
    <t xml:space="preserve">Francci3_3104</t>
  </si>
  <si>
    <t xml:space="preserve">Franean1_1813</t>
  </si>
  <si>
    <t xml:space="preserve">FraEuI1c_1800</t>
  </si>
  <si>
    <t xml:space="preserve">FsymDg_3186</t>
  </si>
  <si>
    <t xml:space="preserve">response regulator receiver</t>
  </si>
  <si>
    <t xml:space="preserve">FRAAL5119</t>
  </si>
  <si>
    <t xml:space="preserve">Francci3_3113</t>
  </si>
  <si>
    <t xml:space="preserve">Franean1_1805</t>
  </si>
  <si>
    <t xml:space="preserve">FraEuI1c_1794</t>
  </si>
  <si>
    <t xml:space="preserve">FsymDg_3228</t>
  </si>
  <si>
    <t xml:space="preserve">RDD domain-containing protein</t>
  </si>
  <si>
    <t xml:space="preserve">FRAAL5160</t>
  </si>
  <si>
    <t xml:space="preserve">Francci3_3141</t>
  </si>
  <si>
    <t xml:space="preserve">Franean1_1771</t>
  </si>
  <si>
    <t xml:space="preserve">FraEuI1c_1751</t>
  </si>
  <si>
    <t xml:space="preserve">FsymDg_3311</t>
  </si>
  <si>
    <t xml:space="preserve">DNA-directed RNA polymerase subunit omega</t>
  </si>
  <si>
    <t xml:space="preserve">FRAAL5229</t>
  </si>
  <si>
    <t xml:space="preserve">Francci3_3194</t>
  </si>
  <si>
    <t xml:space="preserve">Franean1_1714</t>
  </si>
  <si>
    <t xml:space="preserve">FraEuI1c_1686</t>
  </si>
  <si>
    <t xml:space="preserve">FsymDg_3314</t>
  </si>
  <si>
    <t xml:space="preserve">orotidine 5'-phosphate decarboxylase</t>
  </si>
  <si>
    <t xml:space="preserve">FRAAL5233</t>
  </si>
  <si>
    <t xml:space="preserve">Francci3_3197</t>
  </si>
  <si>
    <t xml:space="preserve">Franean1_1711</t>
  </si>
  <si>
    <t xml:space="preserve">FraEuI1c_1683</t>
  </si>
  <si>
    <t xml:space="preserve">FsymDg_3334</t>
  </si>
  <si>
    <t xml:space="preserve">AAA ATPase</t>
  </si>
  <si>
    <t xml:space="preserve">FRAAL5255</t>
  </si>
  <si>
    <t xml:space="preserve">Francci3_3217</t>
  </si>
  <si>
    <t xml:space="preserve">Franean1_1691</t>
  </si>
  <si>
    <t xml:space="preserve">FraEuI1c_1661</t>
  </si>
  <si>
    <t xml:space="preserve">FsymDg_3567</t>
  </si>
  <si>
    <t xml:space="preserve">transcriptional regulator CdaR</t>
  </si>
  <si>
    <t xml:space="preserve">KT</t>
  </si>
  <si>
    <t xml:space="preserve">FRAAL5667</t>
  </si>
  <si>
    <t xml:space="preserve">Francci3_3480</t>
  </si>
  <si>
    <t xml:space="preserve">Franean1_1266</t>
  </si>
  <si>
    <t xml:space="preserve">FraEuI1c_1189</t>
  </si>
  <si>
    <t xml:space="preserve">FsymDg_3635</t>
  </si>
  <si>
    <t xml:space="preserve">riboflavin biosynthesis protein RibF</t>
  </si>
  <si>
    <t xml:space="preserve">FRAAL5755</t>
  </si>
  <si>
    <t xml:space="preserve">Francci3_3557</t>
  </si>
  <si>
    <t xml:space="preserve">Franean1_1187</t>
  </si>
  <si>
    <t xml:space="preserve">FraEuI1c_1107</t>
  </si>
  <si>
    <t xml:space="preserve">FsymDg_3659</t>
  </si>
  <si>
    <t xml:space="preserve">ribosome-recycling factor</t>
  </si>
  <si>
    <t xml:space="preserve">FRAAL5778</t>
  </si>
  <si>
    <t xml:space="preserve">Francci3_3579</t>
  </si>
  <si>
    <t xml:space="preserve">Franean1_1164</t>
  </si>
  <si>
    <t xml:space="preserve">FraEuI1c_1083</t>
  </si>
  <si>
    <t xml:space="preserve">FsymDg_3670</t>
  </si>
  <si>
    <t xml:space="preserve">ribonuclease H</t>
  </si>
  <si>
    <t xml:space="preserve">FRAAL5787</t>
  </si>
  <si>
    <t xml:space="preserve">Francci3_3588</t>
  </si>
  <si>
    <t xml:space="preserve">Franean1_1154</t>
  </si>
  <si>
    <t xml:space="preserve">FraEuI1c_1073</t>
  </si>
  <si>
    <t xml:space="preserve">FsymDg_3676</t>
  </si>
  <si>
    <t xml:space="preserve">30S ribosomal protein S16</t>
  </si>
  <si>
    <t xml:space="preserve">FRAAL5792</t>
  </si>
  <si>
    <t xml:space="preserve">Francci3_3594</t>
  </si>
  <si>
    <t xml:space="preserve">Franean1_1148</t>
  </si>
  <si>
    <t xml:space="preserve">FraEuI1c_1067</t>
  </si>
  <si>
    <t xml:space="preserve">FsymDg_3704</t>
  </si>
  <si>
    <t xml:space="preserve">polyphosphate kinase</t>
  </si>
  <si>
    <t xml:space="preserve">FRAAL5826</t>
  </si>
  <si>
    <t xml:space="preserve">Francci3_3618</t>
  </si>
  <si>
    <t xml:space="preserve">Franean1_1116</t>
  </si>
  <si>
    <t xml:space="preserve">FraEuI1c_1039</t>
  </si>
  <si>
    <t xml:space="preserve">FsymDg_3753</t>
  </si>
  <si>
    <t xml:space="preserve">branched-chain amino acid aminotransferase</t>
  </si>
  <si>
    <t xml:space="preserve">EH</t>
  </si>
  <si>
    <t xml:space="preserve">FRAAL5842</t>
  </si>
  <si>
    <t xml:space="preserve">Francci3_3631</t>
  </si>
  <si>
    <t xml:space="preserve">Franean1_1099</t>
  </si>
  <si>
    <t xml:space="preserve">FraEuI1c_1024</t>
  </si>
  <si>
    <t xml:space="preserve">FsymDg_3785</t>
  </si>
  <si>
    <t xml:space="preserve">electron transfer flavoprotein subunit alpha/beta</t>
  </si>
  <si>
    <t xml:space="preserve">FRAAL5878</t>
  </si>
  <si>
    <t xml:space="preserve">Francci3_3659</t>
  </si>
  <si>
    <t xml:space="preserve">Franean1_1074</t>
  </si>
  <si>
    <t xml:space="preserve">FraEuI1c_0987</t>
  </si>
  <si>
    <t xml:space="preserve">FsymDg_3829</t>
  </si>
  <si>
    <t xml:space="preserve">FRAAL5916</t>
  </si>
  <si>
    <t xml:space="preserve">Francci3_3693</t>
  </si>
  <si>
    <t xml:space="preserve">Franean1_1038</t>
  </si>
  <si>
    <t xml:space="preserve">FraEuI1c_0953</t>
  </si>
  <si>
    <t xml:space="preserve">FsymDg_3898</t>
  </si>
  <si>
    <t xml:space="preserve">ATP-dependent DNA helicase PcrA</t>
  </si>
  <si>
    <t xml:space="preserve">FRAAL1152</t>
  </si>
  <si>
    <t xml:space="preserve">Francci3_0647</t>
  </si>
  <si>
    <t xml:space="preserve">Franean1_5987</t>
  </si>
  <si>
    <t xml:space="preserve">FraEuI1c_6180</t>
  </si>
  <si>
    <t xml:space="preserve">FsymDg_3920</t>
  </si>
  <si>
    <t xml:space="preserve">FRAAL1127</t>
  </si>
  <si>
    <t xml:space="preserve">Francci3_0626</t>
  </si>
  <si>
    <t xml:space="preserve">Franean1_6009</t>
  </si>
  <si>
    <t xml:space="preserve">FraEuI1c_6187</t>
  </si>
  <si>
    <t xml:space="preserve">FsymDg_3922</t>
  </si>
  <si>
    <t xml:space="preserve">alanine racemase</t>
  </si>
  <si>
    <t xml:space="preserve">FRAAL1122</t>
  </si>
  <si>
    <t xml:space="preserve">Francci3_0622</t>
  </si>
  <si>
    <t xml:space="preserve">Franean1_6011</t>
  </si>
  <si>
    <t xml:space="preserve">FraEuI1c_6190</t>
  </si>
  <si>
    <t xml:space="preserve">FsymDg_4002</t>
  </si>
  <si>
    <t xml:space="preserve">NADH-quinone oxidoreductase subunit F</t>
  </si>
  <si>
    <t xml:space="preserve">FRAAL1037</t>
  </si>
  <si>
    <t xml:space="preserve">Francci3_0543</t>
  </si>
  <si>
    <t xml:space="preserve">Franean1_6089</t>
  </si>
  <si>
    <t xml:space="preserve">FraEuI1c_6269</t>
  </si>
  <si>
    <t xml:space="preserve">FsymDg_4066</t>
  </si>
  <si>
    <t xml:space="preserve">FRAAL0967</t>
  </si>
  <si>
    <t xml:space="preserve">Francci3_0471</t>
  </si>
  <si>
    <t xml:space="preserve">Franean1_6145</t>
  </si>
  <si>
    <t xml:space="preserve">FraEuI1c_6323</t>
  </si>
  <si>
    <t xml:space="preserve">FsymDg_4073</t>
  </si>
  <si>
    <t xml:space="preserve">FRAAL0962</t>
  </si>
  <si>
    <t xml:space="preserve">Francci3_0466</t>
  </si>
  <si>
    <t xml:space="preserve">Franean1_6151</t>
  </si>
  <si>
    <t xml:space="preserve">FraEuI1c_6330</t>
  </si>
  <si>
    <t xml:space="preserve">FsymDg_4096</t>
  </si>
  <si>
    <t xml:space="preserve">FRAAL6531</t>
  </si>
  <si>
    <t xml:space="preserve">Francci3_4261</t>
  </si>
  <si>
    <t xml:space="preserve">Franean1_0356</t>
  </si>
  <si>
    <t xml:space="preserve">FraEuI1c_0369</t>
  </si>
  <si>
    <t xml:space="preserve">FsymDg_4176</t>
  </si>
  <si>
    <t xml:space="preserve">ApbE family lipoprotein</t>
  </si>
  <si>
    <t xml:space="preserve">FRAAL0551</t>
  </si>
  <si>
    <t xml:space="preserve">Francci3_0233</t>
  </si>
  <si>
    <t xml:space="preserve">Franean1_6589</t>
  </si>
  <si>
    <t xml:space="preserve">FraEuI1c_4039</t>
  </si>
  <si>
    <t xml:space="preserve">FsymDg_4178</t>
  </si>
  <si>
    <t xml:space="preserve">ferric reductase domain-containing protein</t>
  </si>
  <si>
    <t xml:space="preserve">FRAAL0548</t>
  </si>
  <si>
    <t xml:space="preserve">Francci3_0231</t>
  </si>
  <si>
    <t xml:space="preserve">Franean1_6591</t>
  </si>
  <si>
    <t xml:space="preserve">FraEuI1c_4037</t>
  </si>
  <si>
    <t xml:space="preserve">FsymDg_4242</t>
  </si>
  <si>
    <t xml:space="preserve">EmrB/QacA subfamily drug resistance transporter</t>
  </si>
  <si>
    <t xml:space="preserve">FRAAL1973</t>
  </si>
  <si>
    <t xml:space="preserve">Francci3_1244</t>
  </si>
  <si>
    <t xml:space="preserve">Franean1_3660</t>
  </si>
  <si>
    <t xml:space="preserve">FraEuI1c_5721</t>
  </si>
  <si>
    <t xml:space="preserve">FsymDg_4248</t>
  </si>
  <si>
    <t xml:space="preserve">phosphonate-transporting ATPase</t>
  </si>
  <si>
    <t xml:space="preserve">FRAAL5713</t>
  </si>
  <si>
    <t xml:space="preserve">Francci3_3519</t>
  </si>
  <si>
    <t xml:space="preserve">Franean1_1225</t>
  </si>
  <si>
    <t xml:space="preserve">FraEuI1c_4294</t>
  </si>
  <si>
    <t xml:space="preserve">FsymDg_4250</t>
  </si>
  <si>
    <t xml:space="preserve">polar amino acid ABC transporter inner membrane subunit</t>
  </si>
  <si>
    <t xml:space="preserve">FRAAL5715</t>
  </si>
  <si>
    <t xml:space="preserve">Francci3_3521</t>
  </si>
  <si>
    <t xml:space="preserve">Franean1_1223</t>
  </si>
  <si>
    <t xml:space="preserve">FraEuI1c_4296</t>
  </si>
  <si>
    <t xml:space="preserve">FsymDg_4323</t>
  </si>
  <si>
    <t xml:space="preserve">transcription factor WhiB</t>
  </si>
  <si>
    <t xml:space="preserve">FRAAL6548</t>
  </si>
  <si>
    <t xml:space="preserve">Francci3_4278</t>
  </si>
  <si>
    <t xml:space="preserve">Franean1_0336</t>
  </si>
  <si>
    <t xml:space="preserve">FraEuI1c_0345</t>
  </si>
  <si>
    <t xml:space="preserve">FraEuI1c_0149</t>
  </si>
  <si>
    <t xml:space="preserve">putative integral membrane protein</t>
  </si>
  <si>
    <t xml:space="preserve">FsymDg_4447</t>
  </si>
  <si>
    <t xml:space="preserve">helicase domain-containing protein</t>
  </si>
  <si>
    <t xml:space="preserve">KL</t>
  </si>
  <si>
    <t xml:space="preserve">FRAAL6703</t>
  </si>
  <si>
    <t xml:space="preserve">Francci3_4400</t>
  </si>
  <si>
    <t xml:space="preserve">Franean1_0173</t>
  </si>
  <si>
    <t xml:space="preserve">FraEuI1c_0121</t>
  </si>
  <si>
    <t xml:space="preserve">FsymDg_4503</t>
  </si>
  <si>
    <t xml:space="preserve">FRAAL6842</t>
  </si>
  <si>
    <t xml:space="preserve">Francci3_4513</t>
  </si>
  <si>
    <t xml:space="preserve">Franean1_7302</t>
  </si>
  <si>
    <t xml:space="preserve">FraEuI1c_7154</t>
  </si>
  <si>
    <t xml:space="preserve">FsymDg_4507</t>
  </si>
  <si>
    <t xml:space="preserve">antibiotic biosynthesis monooxygenase</t>
  </si>
  <si>
    <t xml:space="preserve">FRAAL6846</t>
  </si>
  <si>
    <t xml:space="preserve">Francci3_4517</t>
  </si>
  <si>
    <t xml:space="preserve">Franean1_7307</t>
  </si>
  <si>
    <t xml:space="preserve">FraEuI1c_7158</t>
  </si>
  <si>
    <t xml:space="preserve">FsymDg_4547</t>
  </si>
  <si>
    <t xml:space="preserve">ribosomal RNA small subunit methyltransferase G</t>
  </si>
  <si>
    <t xml:space="preserve">FRAAL6878</t>
  </si>
  <si>
    <t xml:space="preserve">Francci3_4542</t>
  </si>
  <si>
    <t xml:space="preserve">Franean1_7334</t>
  </si>
  <si>
    <t xml:space="preserve">FraEuI1c_7200</t>
  </si>
  <si>
    <r>
      <rPr>
        <b val="true"/>
        <sz val="14"/>
        <color rgb="FFDD0806"/>
        <rFont val="Calibri"/>
        <family val="2"/>
      </rPr>
      <t xml:space="preserve">Table S1 :Secretory protein genes of </t>
    </r>
    <r>
      <rPr>
        <b val="true"/>
        <i val="true"/>
        <sz val="14"/>
        <color rgb="FFDD0806"/>
        <rFont val="Calibri"/>
        <family val="2"/>
      </rPr>
      <t xml:space="preserve">Frankia</t>
    </r>
    <r>
      <rPr>
        <b val="true"/>
        <sz val="14"/>
        <color rgb="FFDD0806"/>
        <rFont val="Calibri"/>
        <family val="2"/>
      </rPr>
      <t xml:space="preserve"> Eul1c belonging to core genome</t>
    </r>
  </si>
  <si>
    <r>
      <rPr>
        <i val="true"/>
        <sz val="11"/>
        <color rgb="FF000000"/>
        <rFont val="Calibri"/>
        <family val="2"/>
      </rPr>
      <t xml:space="preserve">Frankia</t>
    </r>
    <r>
      <rPr>
        <sz val="11"/>
        <color rgb="FF000000"/>
        <rFont val="Calibri"/>
        <family val="2"/>
      </rPr>
      <t xml:space="preserve"> Eul1c</t>
    </r>
  </si>
  <si>
    <t xml:space="preserve">ortholog in Frankia DG</t>
  </si>
  <si>
    <t xml:space="preserve">ortholog in Frankia CCI3</t>
  </si>
  <si>
    <t xml:space="preserve">ortholog in Frankia EAN1pec</t>
  </si>
  <si>
    <t xml:space="preserve">penicillin-binding protein transpeptidase</t>
  </si>
  <si>
    <t xml:space="preserve">SEC-C motif domain protein</t>
  </si>
  <si>
    <t xml:space="preserve">FraEuI1c_0206</t>
  </si>
  <si>
    <t xml:space="preserve">FRAAL6652</t>
  </si>
  <si>
    <t xml:space="preserve">FsymDg_0612</t>
  </si>
  <si>
    <t xml:space="preserve">Francci3_4361</t>
  </si>
  <si>
    <t xml:space="preserve">Franean1_0220</t>
  </si>
  <si>
    <t xml:space="preserve">phosphate ABC transporter substrate-binding protein</t>
  </si>
  <si>
    <t xml:space="preserve">FraEuI1c_0542</t>
  </si>
  <si>
    <t xml:space="preserve">molybdenum cofactor synthesis domain-containing protein</t>
  </si>
  <si>
    <t xml:space="preserve">FRAAL6396</t>
  </si>
  <si>
    <t xml:space="preserve">FsymDg_4132</t>
  </si>
  <si>
    <t xml:space="preserve">Francci3_4039</t>
  </si>
  <si>
    <t xml:space="preserve">Franean1_0689</t>
  </si>
  <si>
    <t xml:space="preserve">FraEuI1c_0544</t>
  </si>
  <si>
    <t xml:space="preserve">FRAAL6394</t>
  </si>
  <si>
    <t xml:space="preserve">FsymDg_4134</t>
  </si>
  <si>
    <t xml:space="preserve">Francci3_4037</t>
  </si>
  <si>
    <t xml:space="preserve">Franean1_0691</t>
  </si>
  <si>
    <t xml:space="preserve">FraEuI1c_0593</t>
  </si>
  <si>
    <t xml:space="preserve">G M</t>
  </si>
  <si>
    <t xml:space="preserve">FRAAL5747</t>
  </si>
  <si>
    <t xml:space="preserve">FsymDg_3915</t>
  </si>
  <si>
    <t xml:space="preserve">Francci3_3551</t>
  </si>
  <si>
    <t xml:space="preserve">Franean1_1674</t>
  </si>
  <si>
    <t xml:space="preserve">FraEuI1c_0619</t>
  </si>
  <si>
    <t xml:space="preserve">UDP-N-acetylglucosamine pyrophosphorylase</t>
  </si>
  <si>
    <t xml:space="preserve">FRAAL6282</t>
  </si>
  <si>
    <t xml:space="preserve">FsymDg_0741</t>
  </si>
  <si>
    <t xml:space="preserve">Francci3_3961</t>
  </si>
  <si>
    <t xml:space="preserve">Franean1_0770</t>
  </si>
  <si>
    <t xml:space="preserve">FraEuI1c_0699</t>
  </si>
  <si>
    <t xml:space="preserve">FRAAL6142</t>
  </si>
  <si>
    <t xml:space="preserve">FsymDg_0826</t>
  </si>
  <si>
    <t xml:space="preserve">Francci3_3873</t>
  </si>
  <si>
    <t xml:space="preserve">Franean1_0856</t>
  </si>
  <si>
    <t xml:space="preserve">PDZ/DHR/GLGF domain-containing protein</t>
  </si>
  <si>
    <t xml:space="preserve">glycosyl transferase, family 4, conserved region</t>
  </si>
  <si>
    <t xml:space="preserve">FraEuI1c_1097</t>
  </si>
  <si>
    <t xml:space="preserve">FRAAL5766</t>
  </si>
  <si>
    <t xml:space="preserve">FsymDg_3647</t>
  </si>
  <si>
    <t xml:space="preserve">Francci3_3567</t>
  </si>
  <si>
    <t xml:space="preserve">Franean1_1177</t>
  </si>
  <si>
    <t xml:space="preserve">FraEuI1c_1140</t>
  </si>
  <si>
    <t xml:space="preserve">metal dependent phosphohydrolase</t>
  </si>
  <si>
    <t xml:space="preserve">FRAAL5717</t>
  </si>
  <si>
    <t xml:space="preserve">FsymDg_3608</t>
  </si>
  <si>
    <t xml:space="preserve">Francci3_3523</t>
  </si>
  <si>
    <t xml:space="preserve">Franean1_1221</t>
  </si>
  <si>
    <t xml:space="preserve">Lytic transglycosylase catalytic</t>
  </si>
  <si>
    <t xml:space="preserve">FraEuI1c_1781</t>
  </si>
  <si>
    <t xml:space="preserve">quinolinate synthetase complex subunit A</t>
  </si>
  <si>
    <t xml:space="preserve">FRAAL5128</t>
  </si>
  <si>
    <t xml:space="preserve">FsymDg_3198</t>
  </si>
  <si>
    <t xml:space="preserve">Francci3_3122</t>
  </si>
  <si>
    <t xml:space="preserve">Franean1_1796</t>
  </si>
  <si>
    <t xml:space="preserve">FraEuI1c_2291</t>
  </si>
  <si>
    <t xml:space="preserve">protein-export membrane protein SecD</t>
  </si>
  <si>
    <t xml:space="preserve">protein-export membrane protein SecF</t>
  </si>
  <si>
    <t xml:space="preserve">FraEuI1c_2374</t>
  </si>
  <si>
    <t xml:space="preserve">UDP-N-acetylglucosamine-N-acetylmuramyl- (pentapeptide) pyrophosphoryl-undecaprenol N- acetylglucosamine transferase</t>
  </si>
  <si>
    <t xml:space="preserve">FRAAL2196</t>
  </si>
  <si>
    <t xml:space="preserve">FsymDg_3103</t>
  </si>
  <si>
    <t xml:space="preserve">Francci3_1415</t>
  </si>
  <si>
    <t xml:space="preserve">Franean1_5098</t>
  </si>
  <si>
    <t xml:space="preserve">transglycosylase-like domain protein</t>
  </si>
  <si>
    <t xml:space="preserve">family 5 extracellular solute-binding protein</t>
  </si>
  <si>
    <t xml:space="preserve">NAD(P)H dehydrogenase (quinone)</t>
  </si>
  <si>
    <t xml:space="preserve">twin-arginine translocation protein, TatA/E family subunit</t>
  </si>
  <si>
    <t xml:space="preserve">FraEuI1c_3755</t>
  </si>
  <si>
    <t xml:space="preserve">FRAAL2868</t>
  </si>
  <si>
    <t xml:space="preserve">FsymDg_2228</t>
  </si>
  <si>
    <t xml:space="preserve">Francci3_2631</t>
  </si>
  <si>
    <t xml:space="preserve">Franean1_4883</t>
  </si>
  <si>
    <t xml:space="preserve">polysaccharide deacetylase</t>
  </si>
  <si>
    <t xml:space="preserve">family 3 extracellular solute-binding protein</t>
  </si>
  <si>
    <t xml:space="preserve">polar amino acid ABC transporter inner membrane protein</t>
  </si>
  <si>
    <t xml:space="preserve">FRAAL0785</t>
  </si>
  <si>
    <t xml:space="preserve">FsymDg_0380</t>
  </si>
  <si>
    <t xml:space="preserve">Francci3_0376</t>
  </si>
  <si>
    <t xml:space="preserve">FraEuI1c_4745</t>
  </si>
  <si>
    <t xml:space="preserve">FRAAL4381</t>
  </si>
  <si>
    <t xml:space="preserve">FsymDg_0912</t>
  </si>
  <si>
    <t xml:space="preserve">Francci3_2846</t>
  </si>
  <si>
    <t xml:space="preserve">Franean1_3679</t>
  </si>
  <si>
    <t xml:space="preserve">FraEuI1c_4786</t>
  </si>
  <si>
    <t xml:space="preserve">FRAAL4497</t>
  </si>
  <si>
    <t xml:space="preserve">FsymDg_3010</t>
  </si>
  <si>
    <t xml:space="preserve">Francci3_1916</t>
  </si>
  <si>
    <t xml:space="preserve">Franean1_2287</t>
  </si>
  <si>
    <t xml:space="preserve">FraEuI1c_4800</t>
  </si>
  <si>
    <t xml:space="preserve">ErfK/YbiS/YcfS/YnhG family protein</t>
  </si>
  <si>
    <t xml:space="preserve">FRAAL4507</t>
  </si>
  <si>
    <t xml:space="preserve">FsymDg_1783</t>
  </si>
  <si>
    <t xml:space="preserve">Francci3_1911</t>
  </si>
  <si>
    <t xml:space="preserve">Franean1_2244</t>
  </si>
  <si>
    <t xml:space="preserve">FraEuI1c_4808</t>
  </si>
  <si>
    <t xml:space="preserve">FRAAL4514</t>
  </si>
  <si>
    <t xml:space="preserve">FsymDg_1774</t>
  </si>
  <si>
    <t xml:space="preserve">Francci3_1904</t>
  </si>
  <si>
    <t xml:space="preserve">Franean1_2236</t>
  </si>
  <si>
    <t xml:space="preserve">FraEuI1c_4863</t>
  </si>
  <si>
    <t xml:space="preserve">protoheme IX farnesyltransferase</t>
  </si>
  <si>
    <t xml:space="preserve">FRAAL4572</t>
  </si>
  <si>
    <t xml:space="preserve">FsymDg_1708</t>
  </si>
  <si>
    <t xml:space="preserve">Francci3_1649</t>
  </si>
  <si>
    <t xml:space="preserve">Franean1_2075</t>
  </si>
  <si>
    <t xml:space="preserve">FraEuI1c_4971</t>
  </si>
  <si>
    <t xml:space="preserve">tryptophan synthase subunit beta</t>
  </si>
  <si>
    <t xml:space="preserve">FRAAL4968</t>
  </si>
  <si>
    <t xml:space="preserve">FsymDg_2817</t>
  </si>
  <si>
    <t xml:space="preserve">Francci3_3016</t>
  </si>
  <si>
    <t xml:space="preserve">Franean1_1932</t>
  </si>
  <si>
    <t xml:space="preserve">FraEuI1c_4973</t>
  </si>
  <si>
    <t xml:space="preserve">Trp biosynthesis associated, transmembrane protein, Oprn/Chp</t>
  </si>
  <si>
    <t xml:space="preserve">FRAAL4971</t>
  </si>
  <si>
    <t xml:space="preserve">FsymDg_2819</t>
  </si>
  <si>
    <t xml:space="preserve">Francci3_3019</t>
  </si>
  <si>
    <t xml:space="preserve">Franean1_1929</t>
  </si>
  <si>
    <t xml:space="preserve">FraEuI1c_5134</t>
  </si>
  <si>
    <t xml:space="preserve">mechanosensitive ion channel MscS</t>
  </si>
  <si>
    <t xml:space="preserve">FRAAL1849</t>
  </si>
  <si>
    <t xml:space="preserve">FsymDg_1487</t>
  </si>
  <si>
    <t xml:space="preserve">Francci3_1154</t>
  </si>
  <si>
    <t xml:space="preserve">Franean1_5312</t>
  </si>
  <si>
    <t xml:space="preserve">Leu/Ile/Val/Thr-binding protein ; signal peptide</t>
  </si>
  <si>
    <t xml:space="preserve">FraEuI1c_5919</t>
  </si>
  <si>
    <t xml:space="preserve">squalene-associated FAD-dependent desaturase</t>
  </si>
  <si>
    <t xml:space="preserve">FRAAL1430</t>
  </si>
  <si>
    <t xml:space="preserve">FsymDg_1168</t>
  </si>
  <si>
    <t xml:space="preserve">Francci3_0821</t>
  </si>
  <si>
    <t xml:space="preserve">Franean1_5715</t>
  </si>
  <si>
    <t xml:space="preserve">FraEuI1c_6028</t>
  </si>
  <si>
    <t xml:space="preserve">type II secretion system F</t>
  </si>
  <si>
    <t xml:space="preserve">FRAAL1321</t>
  </si>
  <si>
    <t xml:space="preserve">FsymDg_1122</t>
  </si>
  <si>
    <t xml:space="preserve">Francci3_0781</t>
  </si>
  <si>
    <t xml:space="preserve">Franean1_5824</t>
  </si>
  <si>
    <t xml:space="preserve">FRAAL1320</t>
  </si>
  <si>
    <t xml:space="preserve">FsymDg_1121</t>
  </si>
  <si>
    <t xml:space="preserve">Francci3_0780</t>
  </si>
  <si>
    <t xml:space="preserve">FraEuI1c_6051</t>
  </si>
  <si>
    <t xml:space="preserve">FRAAL1297</t>
  </si>
  <si>
    <t xml:space="preserve">FsymDg_1099</t>
  </si>
  <si>
    <t xml:space="preserve">Francci3_0758</t>
  </si>
  <si>
    <t xml:space="preserve">Franean1_5847</t>
  </si>
  <si>
    <t xml:space="preserve">FraEuI1c_6058</t>
  </si>
  <si>
    <t xml:space="preserve">FRAAL1281</t>
  </si>
  <si>
    <t xml:space="preserve">FsymDg_1094</t>
  </si>
  <si>
    <t xml:space="preserve">Francci3_0754</t>
  </si>
  <si>
    <t xml:space="preserve">Franean1_5853</t>
  </si>
  <si>
    <t xml:space="preserve">peptidase M48 Ste24p</t>
  </si>
  <si>
    <t xml:space="preserve">FraEuI1c_6262</t>
  </si>
  <si>
    <t xml:space="preserve">proton-translocating NADH-quinone oxidoreductase chain M</t>
  </si>
  <si>
    <t xml:space="preserve">FRAAL1044</t>
  </si>
  <si>
    <t xml:space="preserve">FsymDg_3995</t>
  </si>
  <si>
    <t xml:space="preserve">Francci3_0550</t>
  </si>
  <si>
    <t xml:space="preserve">Franean1_6082</t>
  </si>
  <si>
    <t xml:space="preserve">FraEuI1c_6263</t>
  </si>
  <si>
    <t xml:space="preserve">proton-translocating NADH-quinone oxidoreductase chain L</t>
  </si>
  <si>
    <t xml:space="preserve">C P</t>
  </si>
  <si>
    <t xml:space="preserve">FRAAL1043</t>
  </si>
  <si>
    <t xml:space="preserve">FsymDg_3996</t>
  </si>
  <si>
    <t xml:space="preserve">Francci3_0549</t>
  </si>
  <si>
    <t xml:space="preserve">Franean1_6083</t>
  </si>
  <si>
    <t xml:space="preserve">FraEuI1c_6264</t>
  </si>
  <si>
    <t xml:space="preserve">NADH-ubiquinone oxidoreductase chain 4L</t>
  </si>
  <si>
    <t xml:space="preserve">FRAAL1042</t>
  </si>
  <si>
    <t xml:space="preserve">FsymDg_3997</t>
  </si>
  <si>
    <t xml:space="preserve">Francci3_0548</t>
  </si>
  <si>
    <t xml:space="preserve">Franean1_6084</t>
  </si>
  <si>
    <t xml:space="preserve">Redoxin domain-containing protein</t>
  </si>
  <si>
    <t xml:space="preserve">FraEuI1c_6356</t>
  </si>
  <si>
    <t xml:space="preserve">mycothiol biosynthesis acetyltransferase</t>
  </si>
  <si>
    <t xml:space="preserve">FRAAL0935</t>
  </si>
  <si>
    <t xml:space="preserve">FsymDg_4095</t>
  </si>
  <si>
    <t xml:space="preserve">Francci3_0442</t>
  </si>
  <si>
    <t xml:space="preserve">Franean1_6177</t>
  </si>
  <si>
    <t xml:space="preserve">FRAAL0907</t>
  </si>
  <si>
    <t xml:space="preserve">FsymDg_0092</t>
  </si>
  <si>
    <t xml:space="preserve">Francci3_0423</t>
  </si>
  <si>
    <t xml:space="preserve">peptidoglycan-binding domain 1 protein</t>
  </si>
  <si>
    <t xml:space="preserve">FraEuI1c_6769</t>
  </si>
  <si>
    <t xml:space="preserve">ABC transporter</t>
  </si>
  <si>
    <t xml:space="preserve">FRAAL0728</t>
  </si>
  <si>
    <t xml:space="preserve">FsymDg_1410</t>
  </si>
  <si>
    <t xml:space="preserve">Francci3_0344</t>
  </si>
  <si>
    <t xml:space="preserve">Franean1_2040</t>
  </si>
  <si>
    <t xml:space="preserve">FraEuI1c_6834</t>
  </si>
  <si>
    <t xml:space="preserve">Franean1_6529</t>
  </si>
  <si>
    <t xml:space="preserve">FraEuI1c_6836</t>
  </si>
  <si>
    <t xml:space="preserve">FRAAL0637</t>
  </si>
  <si>
    <t xml:space="preserve">FsymDg_4352</t>
  </si>
  <si>
    <t xml:space="preserve">Francci3_0282</t>
  </si>
  <si>
    <t xml:space="preserve">Franean1_6531</t>
  </si>
  <si>
    <t xml:space="preserve">FraEuI1c_6869</t>
  </si>
  <si>
    <t xml:space="preserve">FRAAL0608</t>
  </si>
  <si>
    <t xml:space="preserve">FsymDg_0590</t>
  </si>
  <si>
    <t xml:space="preserve">Francci3_0265</t>
  </si>
  <si>
    <t xml:space="preserve">Franean1_6568</t>
  </si>
  <si>
    <t xml:space="preserve">FraEuI1c_6903</t>
  </si>
  <si>
    <t xml:space="preserve">FRAAL0510</t>
  </si>
  <si>
    <t xml:space="preserve">FsymDg_4184</t>
  </si>
  <si>
    <t xml:space="preserve">Francci3_0226</t>
  </si>
  <si>
    <t xml:space="preserve">Franean1_6654</t>
  </si>
  <si>
    <t xml:space="preserve">T K</t>
  </si>
  <si>
    <t xml:space="preserve">hydrolase/esterase LpqP</t>
  </si>
  <si>
    <t xml:space="preserve">FraEuI1c_7112</t>
  </si>
  <si>
    <t xml:space="preserve">FRAAL0086</t>
  </si>
  <si>
    <t xml:space="preserve">FsymDg_4459</t>
  </si>
  <si>
    <t xml:space="preserve">Francci3_0066</t>
  </si>
  <si>
    <t xml:space="preserve">Franean1_7248</t>
  </si>
  <si>
    <t xml:space="preserve">FRAAL0038</t>
  </si>
  <si>
    <t xml:space="preserve">FsymDg_4490</t>
  </si>
  <si>
    <t xml:space="preserve">Francci3_0037</t>
  </si>
  <si>
    <t xml:space="preserve">FraEuI1c_7196</t>
  </si>
  <si>
    <t xml:space="preserve">FRAAL6874</t>
  </si>
  <si>
    <t xml:space="preserve">FsymDg_4543</t>
  </si>
  <si>
    <t xml:space="preserve">Francci3_4538</t>
  </si>
  <si>
    <t xml:space="preserve">Franean1_7330</t>
  </si>
  <si>
    <r>
      <rPr>
        <b val="true"/>
        <sz val="14"/>
        <color rgb="FFDD0806"/>
        <rFont val="Calibri"/>
        <family val="2"/>
      </rPr>
      <t xml:space="preserve">Table S1 : Secretory protein genes of </t>
    </r>
    <r>
      <rPr>
        <b val="true"/>
        <i val="true"/>
        <sz val="14"/>
        <color rgb="FFDD0806"/>
        <rFont val="Calibri"/>
        <family val="2"/>
      </rPr>
      <t xml:space="preserve">M.tuberculosis</t>
    </r>
    <r>
      <rPr>
        <b val="true"/>
        <sz val="14"/>
        <color rgb="FFDD0806"/>
        <rFont val="Calibri"/>
        <family val="2"/>
      </rPr>
      <t xml:space="preserve"> belonging to core genome</t>
    </r>
  </si>
  <si>
    <t xml:space="preserve">M.tuberculosis (Locus tag)</t>
  </si>
  <si>
    <t xml:space="preserve">GenBank Accession</t>
  </si>
  <si>
    <t xml:space="preserve">Ortholog in M.leprae</t>
  </si>
  <si>
    <t xml:space="preserve">Ortholog in M.ulcerans</t>
  </si>
  <si>
    <t xml:space="preserve">Ortholog in M.vanbaalenii </t>
  </si>
  <si>
    <t xml:space="preserve">M.smegmatis</t>
  </si>
  <si>
    <t xml:space="preserve">MT0180</t>
  </si>
  <si>
    <t xml:space="preserve">NP_334586</t>
  </si>
  <si>
    <t xml:space="preserve">virulence factor mce family protein</t>
  </si>
  <si>
    <t xml:space="preserve">ML2591</t>
  </si>
  <si>
    <t xml:space="preserve">MUL_1064</t>
  </si>
  <si>
    <t xml:space="preserve">Mvan_0136</t>
  </si>
  <si>
    <t xml:space="preserve">MSMEG_0136</t>
  </si>
  <si>
    <t xml:space="preserve">MT0209</t>
  </si>
  <si>
    <t xml:space="preserve">NP_334616</t>
  </si>
  <si>
    <t xml:space="preserve">ML2614</t>
  </si>
  <si>
    <t xml:space="preserve">MUL_1089</t>
  </si>
  <si>
    <t xml:space="preserve">Mvan_0185</t>
  </si>
  <si>
    <t xml:space="preserve">MSMEG_0235</t>
  </si>
  <si>
    <t xml:space="preserve">MT0495</t>
  </si>
  <si>
    <t xml:space="preserve">NP_334904</t>
  </si>
  <si>
    <t xml:space="preserve">ML2452</t>
  </si>
  <si>
    <t xml:space="preserve">MUL_4545</t>
  </si>
  <si>
    <t xml:space="preserve">Mvan_0810</t>
  </si>
  <si>
    <t xml:space="preserve">MSMEG_0921</t>
  </si>
  <si>
    <t xml:space="preserve">MT0548</t>
  </si>
  <si>
    <t xml:space="preserve">NP_334957</t>
  </si>
  <si>
    <t xml:space="preserve">C O</t>
  </si>
  <si>
    <t xml:space="preserve">ML2412</t>
  </si>
  <si>
    <t xml:space="preserve">MUL_0625</t>
  </si>
  <si>
    <t xml:space="preserve">Mvan_3710</t>
  </si>
  <si>
    <t xml:space="preserve">MSMEG_0971</t>
  </si>
  <si>
    <t xml:space="preserve">MT0549</t>
  </si>
  <si>
    <t xml:space="preserve">NP_334958</t>
  </si>
  <si>
    <t xml:space="preserve">cytochrome c biogenesis protein, putative</t>
  </si>
  <si>
    <t xml:space="preserve">ML2411</t>
  </si>
  <si>
    <t xml:space="preserve">MUL_0626</t>
  </si>
  <si>
    <t xml:space="preserve">Mvan_0867</t>
  </si>
  <si>
    <t xml:space="preserve">MSMEG_0972</t>
  </si>
  <si>
    <t xml:space="preserve">MT0550</t>
  </si>
  <si>
    <t xml:space="preserve">NP_334959</t>
  </si>
  <si>
    <t xml:space="preserve">ML2410</t>
  </si>
  <si>
    <t xml:space="preserve">MUL_0627</t>
  </si>
  <si>
    <t xml:space="preserve">Mvan_0868</t>
  </si>
  <si>
    <t xml:space="preserve">MSMEG_0973</t>
  </si>
  <si>
    <t xml:space="preserve">MT3433</t>
  </si>
  <si>
    <t xml:space="preserve">NP_337962</t>
  </si>
  <si>
    <t xml:space="preserve">penicillin-binding protein, putative</t>
  </si>
  <si>
    <t xml:space="preserve">ML0691</t>
  </si>
  <si>
    <t xml:space="preserve">MUL_1445</t>
  </si>
  <si>
    <t xml:space="preserve">Mvan_1562</t>
  </si>
  <si>
    <t xml:space="preserve">MSMEG_1661</t>
  </si>
  <si>
    <t xml:space="preserve">MT3342</t>
  </si>
  <si>
    <t xml:space="preserve">NP_337870</t>
  </si>
  <si>
    <t xml:space="preserve">ML0775</t>
  </si>
  <si>
    <t xml:space="preserve">MUL_2580</t>
  </si>
  <si>
    <t xml:space="preserve">Mvan_1754</t>
  </si>
  <si>
    <t xml:space="preserve">MSMEG_1876</t>
  </si>
  <si>
    <t xml:space="preserve">MT3086</t>
  </si>
  <si>
    <t xml:space="preserve">NP_337601</t>
  </si>
  <si>
    <t xml:space="preserve">lipoprotein, putative</t>
  </si>
  <si>
    <t xml:space="preserve">ML1699</t>
  </si>
  <si>
    <t xml:space="preserve">MUL_1943</t>
  </si>
  <si>
    <t xml:space="preserve">Mvan_2119</t>
  </si>
  <si>
    <t xml:space="preserve">MSMEG_2369</t>
  </si>
  <si>
    <t xml:space="preserve">MT2933</t>
  </si>
  <si>
    <t xml:space="preserve">NP_337444</t>
  </si>
  <si>
    <t xml:space="preserve">ML1577</t>
  </si>
  <si>
    <t xml:space="preserve">MUL_2089</t>
  </si>
  <si>
    <t xml:space="preserve">Mvan_2266</t>
  </si>
  <si>
    <t xml:space="preserve">MSMEG_2584</t>
  </si>
  <si>
    <t xml:space="preserve">MT2842</t>
  </si>
  <si>
    <t xml:space="preserve">NP_337347</t>
  </si>
  <si>
    <t xml:space="preserve">ML1526</t>
  </si>
  <si>
    <t xml:space="preserve">MUL_2165</t>
  </si>
  <si>
    <t xml:space="preserve">Mvan_2375</t>
  </si>
  <si>
    <t xml:space="preserve">MSMEG_2665</t>
  </si>
  <si>
    <t xml:space="preserve">MT2662</t>
  </si>
  <si>
    <t xml:space="preserve">NP_337161</t>
  </si>
  <si>
    <t xml:space="preserve">bacterial extracellular solute-binding protein, family 5</t>
  </si>
  <si>
    <t xml:space="preserve">ML0489</t>
  </si>
  <si>
    <t xml:space="preserve">MUL_1727</t>
  </si>
  <si>
    <t xml:space="preserve">Mvan_2585</t>
  </si>
  <si>
    <t xml:space="preserve">MSMEG_2963</t>
  </si>
  <si>
    <t xml:space="preserve">MT1455</t>
  </si>
  <si>
    <t xml:space="preserve">NP_335906</t>
  </si>
  <si>
    <t xml:space="preserve">lipoprotein, 27 kDa</t>
  </si>
  <si>
    <t xml:space="preserve">ML0557</t>
  </si>
  <si>
    <t xml:space="preserve">MUL_1807</t>
  </si>
  <si>
    <t xml:space="preserve">Mvan_2692</t>
  </si>
  <si>
    <t xml:space="preserve">MSMEG_3070</t>
  </si>
  <si>
    <t xml:space="preserve">MT2196</t>
  </si>
  <si>
    <t xml:space="preserve">NP_336666</t>
  </si>
  <si>
    <t xml:space="preserve">ML1295</t>
  </si>
  <si>
    <t xml:space="preserve">MUL_2368</t>
  </si>
  <si>
    <t xml:space="preserve">Mvan_3485</t>
  </si>
  <si>
    <t xml:space="preserve">MSMEG_4196</t>
  </si>
  <si>
    <t xml:space="preserve">MT2227</t>
  </si>
  <si>
    <t xml:space="preserve">NP_336698</t>
  </si>
  <si>
    <t xml:space="preserve">ML0902</t>
  </si>
  <si>
    <t xml:space="preserve">MUL_3514</t>
  </si>
  <si>
    <t xml:space="preserve">Mvan_3535</t>
  </si>
  <si>
    <t xml:space="preserve">MSMEG_4239</t>
  </si>
  <si>
    <t xml:space="preserve">MT2245</t>
  </si>
  <si>
    <t xml:space="preserve">NP_336717</t>
  </si>
  <si>
    <t xml:space="preserve">NLP/P60 family protein</t>
  </si>
  <si>
    <t xml:space="preserve">ML0885</t>
  </si>
  <si>
    <t xml:space="preserve">MUL_3545</t>
  </si>
  <si>
    <t xml:space="preserve">Mvan_3552</t>
  </si>
  <si>
    <t xml:space="preserve">MSMEG_4256</t>
  </si>
  <si>
    <t xml:space="preserve">MT2281</t>
  </si>
  <si>
    <t xml:space="preserve">NP_336752</t>
  </si>
  <si>
    <t xml:space="preserve">proteinase</t>
  </si>
  <si>
    <t xml:space="preserve">ML1632</t>
  </si>
  <si>
    <t xml:space="preserve">MUL_1334</t>
  </si>
  <si>
    <t xml:space="preserve">Mvan_3599</t>
  </si>
  <si>
    <t xml:space="preserve">MSMEG_4295</t>
  </si>
  <si>
    <t xml:space="preserve">MT2594</t>
  </si>
  <si>
    <t xml:space="preserve">NP_337087</t>
  </si>
  <si>
    <t xml:space="preserve">ML0426</t>
  </si>
  <si>
    <t xml:space="preserve">MUL_3804</t>
  </si>
  <si>
    <t xml:space="preserve">Mvan_4102</t>
  </si>
  <si>
    <t xml:space="preserve">MSMEG_4745</t>
  </si>
  <si>
    <t xml:space="preserve">MT1335</t>
  </si>
  <si>
    <t xml:space="preserve">NP_335783</t>
  </si>
  <si>
    <t xml:space="preserve">homoserine kinase</t>
  </si>
  <si>
    <t xml:space="preserve">ML1131</t>
  </si>
  <si>
    <t xml:space="preserve">MUL_3968</t>
  </si>
  <si>
    <t xml:space="preserve">Mvan_4346</t>
  </si>
  <si>
    <t xml:space="preserve">MSMEG_4955</t>
  </si>
  <si>
    <t xml:space="preserve">MT1319</t>
  </si>
  <si>
    <t xml:space="preserve">NP_335766</t>
  </si>
  <si>
    <t xml:space="preserve">peptide ABC transporter, permease protein</t>
  </si>
  <si>
    <t xml:space="preserve">E P</t>
  </si>
  <si>
    <t xml:space="preserve">ML1123</t>
  </si>
  <si>
    <t xml:space="preserve">MUL_4000</t>
  </si>
  <si>
    <t xml:space="preserve">Mvan_4431</t>
  </si>
  <si>
    <t xml:space="preserve">MSMEG_4996</t>
  </si>
  <si>
    <t xml:space="preserve">MT1312</t>
  </si>
  <si>
    <t xml:space="preserve">NP_335758</t>
  </si>
  <si>
    <t xml:space="preserve">ML1115</t>
  </si>
  <si>
    <t xml:space="preserve">MUL_4009</t>
  </si>
  <si>
    <t xml:space="preserve">Mvan_4439</t>
  </si>
  <si>
    <t xml:space="preserve">MSMEG_5007</t>
  </si>
  <si>
    <t xml:space="preserve">MT1281</t>
  </si>
  <si>
    <t xml:space="preserve">NP_335726</t>
  </si>
  <si>
    <t xml:space="preserve">ML1093</t>
  </si>
  <si>
    <t xml:space="preserve">MUL_4502</t>
  </si>
  <si>
    <t xml:space="preserve">Mvan_4480</t>
  </si>
  <si>
    <t xml:space="preserve">MSMEG_5054</t>
  </si>
  <si>
    <t xml:space="preserve">MT1203</t>
  </si>
  <si>
    <t xml:space="preserve">NP_335646</t>
  </si>
  <si>
    <t xml:space="preserve">ML1497</t>
  </si>
  <si>
    <t xml:space="preserve">MUL_1010</t>
  </si>
  <si>
    <t xml:space="preserve">Mvan_4539</t>
  </si>
  <si>
    <t xml:space="preserve">MSMEG_5130</t>
  </si>
  <si>
    <t xml:space="preserve">MT1044</t>
  </si>
  <si>
    <t xml:space="preserve">NP_335481</t>
  </si>
  <si>
    <t xml:space="preserve">ML0246</t>
  </si>
  <si>
    <t xml:space="preserve">MUL_4640</t>
  </si>
  <si>
    <t xml:space="preserve">Mvan_4785</t>
  </si>
  <si>
    <t xml:space="preserve">MSMEG_5429</t>
  </si>
  <si>
    <t xml:space="preserve">MT1010</t>
  </si>
  <si>
    <t xml:space="preserve">NP_335444</t>
  </si>
  <si>
    <t xml:space="preserve">sensor histidine kinase</t>
  </si>
  <si>
    <t xml:space="preserve">ML0175</t>
  </si>
  <si>
    <t xml:space="preserve">MUL_4700</t>
  </si>
  <si>
    <t xml:space="preserve">Mvan_4843</t>
  </si>
  <si>
    <t xml:space="preserve">MSMEG_5487</t>
  </si>
  <si>
    <t xml:space="preserve">MT0892.1</t>
  </si>
  <si>
    <t xml:space="preserve">NP_335320</t>
  </si>
  <si>
    <t xml:space="preserve">ML2148</t>
  </si>
  <si>
    <t xml:space="preserve">MUL_0280</t>
  </si>
  <si>
    <t xml:space="preserve">Mvan_5046</t>
  </si>
  <si>
    <t xml:space="preserve">MSMEG_5697</t>
  </si>
  <si>
    <t xml:space="preserve">MT3699</t>
  </si>
  <si>
    <t xml:space="preserve">NP_338243</t>
  </si>
  <si>
    <t xml:space="preserve">ML1923</t>
  </si>
  <si>
    <t xml:space="preserve">MUL_4168</t>
  </si>
  <si>
    <t xml:space="preserve">Mvan_5353</t>
  </si>
  <si>
    <t xml:space="preserve">MSMEG_6087</t>
  </si>
  <si>
    <t xml:space="preserve">MT3808</t>
  </si>
  <si>
    <t xml:space="preserve">NP_338361</t>
  </si>
  <si>
    <t xml:space="preserve">ML2320</t>
  </si>
  <si>
    <t xml:space="preserve">MUL_4290</t>
  </si>
  <si>
    <t xml:space="preserve">Mvan_5487</t>
  </si>
  <si>
    <t xml:space="preserve">MSMEG_6251</t>
  </si>
  <si>
    <t xml:space="preserve">MT3861</t>
  </si>
  <si>
    <t xml:space="preserve">NP_338411</t>
  </si>
  <si>
    <t xml:space="preserve">prephenate dehydrogenase</t>
  </si>
  <si>
    <t xml:space="preserve">ML2472</t>
  </si>
  <si>
    <t xml:space="preserve">MUL_4372</t>
  </si>
  <si>
    <t xml:space="preserve">Mvan_5596</t>
  </si>
  <si>
    <t xml:space="preserve">MSMEG_6330</t>
  </si>
  <si>
    <t xml:space="preserve">MT3910</t>
  </si>
  <si>
    <t xml:space="preserve">NP_338462</t>
  </si>
  <si>
    <t xml:space="preserve">esterase, putative</t>
  </si>
  <si>
    <t xml:space="preserve">ML0098</t>
  </si>
  <si>
    <t xml:space="preserve">MUL_4986</t>
  </si>
  <si>
    <t xml:space="preserve">Mvan_5644</t>
  </si>
  <si>
    <t xml:space="preserve">MSMEG_6396</t>
  </si>
  <si>
    <t xml:space="preserve">MT2802.1</t>
  </si>
  <si>
    <t xml:space="preserve">NP_337307</t>
  </si>
  <si>
    <t xml:space="preserve">ML0990</t>
  </si>
  <si>
    <t xml:space="preserve">MUL_3377</t>
  </si>
  <si>
    <t xml:space="preserve">Mvan_2430</t>
  </si>
  <si>
    <t xml:space="preserve">MSMEG_2730</t>
  </si>
  <si>
    <r>
      <rPr>
        <b val="true"/>
        <sz val="14"/>
        <color rgb="FFDD0806"/>
        <rFont val="Calibri"/>
        <family val="2"/>
      </rPr>
      <t xml:space="preserve">Table S1 : Secretory protein genes of </t>
    </r>
    <r>
      <rPr>
        <b val="true"/>
        <i val="true"/>
        <sz val="14"/>
        <color rgb="FFDD0806"/>
        <rFont val="Calibri"/>
        <family val="2"/>
      </rPr>
      <t xml:space="preserve">M. leprae</t>
    </r>
    <r>
      <rPr>
        <b val="true"/>
        <sz val="14"/>
        <color rgb="FFDD0806"/>
        <rFont val="Calibri"/>
        <family val="2"/>
      </rPr>
      <t xml:space="preserve"> belonging to core genome</t>
    </r>
  </si>
  <si>
    <t xml:space="preserve">M.lepare (Locus tag)</t>
  </si>
  <si>
    <t xml:space="preserve">Ortholog in M.tuberculosis</t>
  </si>
  <si>
    <t xml:space="preserve">Ortholog in M.smegmatis</t>
  </si>
  <si>
    <t xml:space="preserve">ML0097</t>
  </si>
  <si>
    <t xml:space="preserve">antigen 85A, mycolytransferase</t>
  </si>
  <si>
    <t xml:space="preserve">MT3911</t>
  </si>
  <si>
    <t xml:space="preserve">MUL_4987</t>
  </si>
  <si>
    <t xml:space="preserve">Mvan_1902</t>
  </si>
  <si>
    <t xml:space="preserve">MSMEG_2078</t>
  </si>
  <si>
    <t xml:space="preserve">antigen 85C, mycolyltransferase</t>
  </si>
  <si>
    <t xml:space="preserve">putative two-component system sensor kinase</t>
  </si>
  <si>
    <t xml:space="preserve">ML0176</t>
  </si>
  <si>
    <t xml:space="preserve">possible secreted serine protease</t>
  </si>
  <si>
    <t xml:space="preserve">MT1011</t>
  </si>
  <si>
    <t xml:space="preserve">MUL_4699</t>
  </si>
  <si>
    <t xml:space="preserve">Mvan_4842</t>
  </si>
  <si>
    <t xml:space="preserve">MSMEG_5486</t>
  </si>
  <si>
    <t xml:space="preserve">ML0310</t>
  </si>
  <si>
    <t xml:space="preserve">putative CDP-diacylglycerol-serine o-phosphatidyltransferase</t>
  </si>
  <si>
    <t xml:space="preserve">MT0452</t>
  </si>
  <si>
    <t xml:space="preserve">MUL_1385</t>
  </si>
  <si>
    <t xml:space="preserve">Mvan_0750</t>
  </si>
  <si>
    <t xml:space="preserve">MSMEG_0860</t>
  </si>
  <si>
    <t xml:space="preserve">ML0454</t>
  </si>
  <si>
    <t xml:space="preserve">putative phosphatidyltransferase</t>
  </si>
  <si>
    <t xml:space="preserve">MT2687</t>
  </si>
  <si>
    <t xml:space="preserve">MUL_3254</t>
  </si>
  <si>
    <t xml:space="preserve">Mvan_2560</t>
  </si>
  <si>
    <t xml:space="preserve">MSMEG_2933</t>
  </si>
  <si>
    <t xml:space="preserve">putative lipoprotein</t>
  </si>
  <si>
    <t xml:space="preserve">ML0492</t>
  </si>
  <si>
    <t xml:space="preserve">putative peptidyl-prolyl cis-trans isomerase</t>
  </si>
  <si>
    <t xml:space="preserve">MT2659</t>
  </si>
  <si>
    <t xml:space="preserve">MUL_1730</t>
  </si>
  <si>
    <t xml:space="preserve">Mvan_2588</t>
  </si>
  <si>
    <t xml:space="preserve">MSMEG_2974</t>
  </si>
  <si>
    <t xml:space="preserve">ML0643</t>
  </si>
  <si>
    <t xml:space="preserve">putative secreted protein</t>
  </si>
  <si>
    <t xml:space="preserve">MT3286</t>
  </si>
  <si>
    <t xml:space="preserve">MUL_2506</t>
  </si>
  <si>
    <t xml:space="preserve">Mvan_1813</t>
  </si>
  <si>
    <t xml:space="preserve">MSMEG_1958</t>
  </si>
  <si>
    <t xml:space="preserve">putative D-alanyl-D-alanine carboxypeptidase</t>
  </si>
  <si>
    <t xml:space="preserve">probable lipoprotein</t>
  </si>
  <si>
    <t xml:space="preserve">ML1116</t>
  </si>
  <si>
    <t xml:space="preserve">MT1312.1</t>
  </si>
  <si>
    <t xml:space="preserve">MUL_4008</t>
  </si>
  <si>
    <t xml:space="preserve">Mvan_4438</t>
  </si>
  <si>
    <t xml:space="preserve">MSMEG_5005</t>
  </si>
  <si>
    <t xml:space="preserve">ML1121</t>
  </si>
  <si>
    <t xml:space="preserve">probable extracellular solute-binding dependent transport lipoprotein.</t>
  </si>
  <si>
    <t xml:space="preserve">MT1317</t>
  </si>
  <si>
    <t xml:space="preserve">MUL_4002</t>
  </si>
  <si>
    <t xml:space="preserve">Mvan_4433</t>
  </si>
  <si>
    <t xml:space="preserve">MSMEG_4999</t>
  </si>
  <si>
    <t xml:space="preserve">ML1362</t>
  </si>
  <si>
    <t xml:space="preserve">possible conserved secreted protein</t>
  </si>
  <si>
    <t xml:space="preserve">MT1737</t>
  </si>
  <si>
    <t xml:space="preserve">MUL_1687</t>
  </si>
  <si>
    <t xml:space="preserve">Mvan_3284</t>
  </si>
  <si>
    <t xml:space="preserve">MSMEG_3747</t>
  </si>
  <si>
    <t xml:space="preserve">probable penicillin binding protein</t>
  </si>
  <si>
    <t xml:space="preserve">possible hydrolase</t>
  </si>
  <si>
    <t xml:space="preserve">ML1812</t>
  </si>
  <si>
    <t xml:space="preserve">putative exported p60 protein homologue</t>
  </si>
  <si>
    <t xml:space="preserve">MT1524</t>
  </si>
  <si>
    <t xml:space="preserve">MUL_1486</t>
  </si>
  <si>
    <t xml:space="preserve">Mvan_3656</t>
  </si>
  <si>
    <t xml:space="preserve">MSMEG_3145</t>
  </si>
  <si>
    <t xml:space="preserve">ML1918</t>
  </si>
  <si>
    <t xml:space="preserve">MT3693</t>
  </si>
  <si>
    <t xml:space="preserve">MUL_4163</t>
  </si>
  <si>
    <t xml:space="preserve">Mvan_5344</t>
  </si>
  <si>
    <t xml:space="preserve">MSMEG_6081</t>
  </si>
  <si>
    <t xml:space="preserve">probale secreted protein</t>
  </si>
  <si>
    <t xml:space="preserve">ML2023</t>
  </si>
  <si>
    <t xml:space="preserve">MT1941</t>
  </si>
  <si>
    <t xml:space="preserve">MUL_1140</t>
  </si>
  <si>
    <t xml:space="preserve">Mvan_2504</t>
  </si>
  <si>
    <t xml:space="preserve">MSMEG_3686</t>
  </si>
  <si>
    <t xml:space="preserve">ML2030</t>
  </si>
  <si>
    <t xml:space="preserve">MT1932</t>
  </si>
  <si>
    <t xml:space="preserve">MUL_2975</t>
  </si>
  <si>
    <t xml:space="preserve">Mvan_3961</t>
  </si>
  <si>
    <t xml:space="preserve">MSMEG_4640</t>
  </si>
  <si>
    <t xml:space="preserve">ML2300</t>
  </si>
  <si>
    <t xml:space="preserve">MT3774</t>
  </si>
  <si>
    <t xml:space="preserve">MUL_4247</t>
  </si>
  <si>
    <t xml:space="preserve">Mvan_5432</t>
  </si>
  <si>
    <t xml:space="preserve">MSMEG_6186</t>
  </si>
  <si>
    <t xml:space="preserve">ML2377</t>
  </si>
  <si>
    <t xml:space="preserve">conserved small membrane protein</t>
  </si>
  <si>
    <t xml:space="preserve">MT0467</t>
  </si>
  <si>
    <t xml:space="preserve">MUL_0758</t>
  </si>
  <si>
    <t xml:space="preserve">Mvan_3834</t>
  </si>
  <si>
    <t xml:space="preserve">MSMEG_0380</t>
  </si>
  <si>
    <t xml:space="preserve">ML2446</t>
  </si>
  <si>
    <t xml:space="preserve">possible lipoprotein</t>
  </si>
  <si>
    <t xml:space="preserve">MT0501</t>
  </si>
  <si>
    <t xml:space="preserve">MUL_4553</t>
  </si>
  <si>
    <t xml:space="preserve">Mvan_0824</t>
  </si>
  <si>
    <t xml:space="preserve">MSMEG_0929</t>
  </si>
  <si>
    <t xml:space="preserve">ML2569</t>
  </si>
  <si>
    <t xml:space="preserve">putative secreted glycosyl hydrolase</t>
  </si>
  <si>
    <t xml:space="preserve">MT0251</t>
  </si>
  <si>
    <t xml:space="preserve">MUL_1162</t>
  </si>
  <si>
    <t xml:space="preserve">Mvan_0256</t>
  </si>
  <si>
    <t xml:space="preserve">MSMEG_0361</t>
  </si>
  <si>
    <t xml:space="preserve">ML2664</t>
  </si>
  <si>
    <t xml:space="preserve">possible secreted protein</t>
  </si>
  <si>
    <t xml:space="preserve">MT0125</t>
  </si>
  <si>
    <t xml:space="preserve">MUL_4806</t>
  </si>
  <si>
    <t xml:space="preserve">Mvan_3019</t>
  </si>
  <si>
    <t xml:space="preserve">MSMEG_3528</t>
  </si>
  <si>
    <r>
      <rPr>
        <b val="true"/>
        <sz val="14"/>
        <color rgb="FFDD0806"/>
        <rFont val="Calibri"/>
        <family val="2"/>
      </rPr>
      <t xml:space="preserve">Table S1 : Secretory protein genes of</t>
    </r>
    <r>
      <rPr>
        <b val="true"/>
        <i val="true"/>
        <sz val="14"/>
        <color rgb="FFDD0806"/>
        <rFont val="Calibri"/>
        <family val="2"/>
      </rPr>
      <t xml:space="preserve"> M. ulcerans</t>
    </r>
    <r>
      <rPr>
        <b val="true"/>
        <sz val="14"/>
        <color rgb="FFDD0806"/>
        <rFont val="Calibri"/>
        <family val="2"/>
      </rPr>
      <t xml:space="preserve"> belonging to core genome</t>
    </r>
  </si>
  <si>
    <t xml:space="preserve">M.ulcerans(Locus tag)</t>
  </si>
  <si>
    <t xml:space="preserve">YP_905129</t>
  </si>
  <si>
    <t xml:space="preserve">MCE-family protein Mce1C</t>
  </si>
  <si>
    <t xml:space="preserve">YP_905212</t>
  </si>
  <si>
    <t xml:space="preserve">lipoprotein LpqI</t>
  </si>
  <si>
    <t xml:space="preserve">YP_904874</t>
  </si>
  <si>
    <t xml:space="preserve">transmembrane proteinm, MmpS5</t>
  </si>
  <si>
    <t xml:space="preserve">MUL_1213</t>
  </si>
  <si>
    <t xml:space="preserve">YP_905259</t>
  </si>
  <si>
    <t xml:space="preserve">membrane-anchored mycosin MycP3</t>
  </si>
  <si>
    <t xml:space="preserve">MT0304</t>
  </si>
  <si>
    <t xml:space="preserve">ML2528</t>
  </si>
  <si>
    <t xml:space="preserve">Mvan_0421</t>
  </si>
  <si>
    <t xml:space="preserve">MSMEG_0624</t>
  </si>
  <si>
    <t xml:space="preserve">YP_905401</t>
  </si>
  <si>
    <t xml:space="preserve">CDP-diacylglycerol--serine o- phosphatidyltransferase PssA</t>
  </si>
  <si>
    <t xml:space="preserve">YP_907972</t>
  </si>
  <si>
    <t xml:space="preserve">MUL_4559</t>
  </si>
  <si>
    <t xml:space="preserve">YP_907984</t>
  </si>
  <si>
    <t xml:space="preserve">two component sensor histidine kinase SenX3</t>
  </si>
  <si>
    <t xml:space="preserve">MT0509</t>
  </si>
  <si>
    <t xml:space="preserve">ML2440</t>
  </si>
  <si>
    <t xml:space="preserve">Mvan_0830</t>
  </si>
  <si>
    <t xml:space="preserve">MSMEG_0936</t>
  </si>
  <si>
    <t xml:space="preserve">YP_904762</t>
  </si>
  <si>
    <t xml:space="preserve">thioredoxin protein (thiol-disulfide interchange protein)</t>
  </si>
  <si>
    <t xml:space="preserve">YP_904763</t>
  </si>
  <si>
    <t xml:space="preserve">cytochrome C-type biogenesis protein, CcsA</t>
  </si>
  <si>
    <t xml:space="preserve">YP_905448</t>
  </si>
  <si>
    <t xml:space="preserve">penicillin-binding protein DacC</t>
  </si>
  <si>
    <t xml:space="preserve">YP_906389</t>
  </si>
  <si>
    <t xml:space="preserve">lipoprotein LpqB</t>
  </si>
  <si>
    <t xml:space="preserve">YP_906320</t>
  </si>
  <si>
    <t xml:space="preserve">serine protease</t>
  </si>
  <si>
    <t xml:space="preserve">YP_908336</t>
  </si>
  <si>
    <t xml:space="preserve">secreted antigen 85-A FbpA</t>
  </si>
  <si>
    <t xml:space="preserve">MUL_2429</t>
  </si>
  <si>
    <t xml:space="preserve">YP_906252</t>
  </si>
  <si>
    <t xml:space="preserve">MT3222</t>
  </si>
  <si>
    <t xml:space="preserve">ML0663</t>
  </si>
  <si>
    <t xml:space="preserve">Mvan_1909</t>
  </si>
  <si>
    <t xml:space="preserve">MSMEG_2084</t>
  </si>
  <si>
    <t xml:space="preserve">YP_905989</t>
  </si>
  <si>
    <t xml:space="preserve">penicillin-binding lipoprotein</t>
  </si>
  <si>
    <t xml:space="preserve">YP_906049</t>
  </si>
  <si>
    <t xml:space="preserve">MUL_1763</t>
  </si>
  <si>
    <t xml:space="preserve">YP_905714</t>
  </si>
  <si>
    <t xml:space="preserve">transmembrane protein</t>
  </si>
  <si>
    <t xml:space="preserve">MT2611</t>
  </si>
  <si>
    <t xml:space="preserve">ML0520</t>
  </si>
  <si>
    <t xml:space="preserve">Mvan_2649</t>
  </si>
  <si>
    <t xml:space="preserve">MSMEG_3032</t>
  </si>
  <si>
    <t xml:space="preserve">YP_905754</t>
  </si>
  <si>
    <t xml:space="preserve">lipoprotein LprG</t>
  </si>
  <si>
    <t xml:space="preserve">YP_905479</t>
  </si>
  <si>
    <t xml:space="preserve">cell wall-associated hydrolase</t>
  </si>
  <si>
    <t xml:space="preserve">YP_908188</t>
  </si>
  <si>
    <t xml:space="preserve">YP_905191</t>
  </si>
  <si>
    <t xml:space="preserve">YP_906203</t>
  </si>
  <si>
    <t xml:space="preserve">lipoprotein LppL</t>
  </si>
  <si>
    <t xml:space="preserve">YP_907164</t>
  </si>
  <si>
    <t xml:space="preserve">YP_905359</t>
  </si>
  <si>
    <t xml:space="preserve">exported protease</t>
  </si>
  <si>
    <t xml:space="preserve">MUL_3661</t>
  </si>
  <si>
    <t xml:space="preserve">YP_907261</t>
  </si>
  <si>
    <t xml:space="preserve">sulfate-binding lipoprotein SubI</t>
  </si>
  <si>
    <t xml:space="preserve">MT2471</t>
  </si>
  <si>
    <t xml:space="preserve">ML0615</t>
  </si>
  <si>
    <t xml:space="preserve">Mvan_3875</t>
  </si>
  <si>
    <t xml:space="preserve">MSMEG_4533</t>
  </si>
  <si>
    <t xml:space="preserve">YP_906706</t>
  </si>
  <si>
    <t xml:space="preserve">resuscitation-promoting factor-like protein</t>
  </si>
  <si>
    <t xml:space="preserve">YP_907375</t>
  </si>
  <si>
    <t xml:space="preserve">lipoprotein LppS</t>
  </si>
  <si>
    <t xml:space="preserve">YP_907540</t>
  </si>
  <si>
    <t xml:space="preserve">lipoprotein LprC</t>
  </si>
  <si>
    <t xml:space="preserve">YP_907541</t>
  </si>
  <si>
    <t xml:space="preserve">lipoprotein LprB</t>
  </si>
  <si>
    <t xml:space="preserve">MUL_4010</t>
  </si>
  <si>
    <t xml:space="preserve">YP_907542</t>
  </si>
  <si>
    <t xml:space="preserve">transmembrane ATP-binding protein ABC transporter</t>
  </si>
  <si>
    <t xml:space="preserve">MT1311</t>
  </si>
  <si>
    <t xml:space="preserve">ML1114</t>
  </si>
  <si>
    <t xml:space="preserve">Mvan_4440</t>
  </si>
  <si>
    <t xml:space="preserve">MSMEG_5008</t>
  </si>
  <si>
    <t xml:space="preserve">YP_907939</t>
  </si>
  <si>
    <t xml:space="preserve">lipoprotein LpqZ</t>
  </si>
  <si>
    <t xml:space="preserve">MUL_4512</t>
  </si>
  <si>
    <t xml:space="preserve">YP_907947</t>
  </si>
  <si>
    <t xml:space="preserve">sugar-transport integral membrane protein ABC transporter SugA</t>
  </si>
  <si>
    <t xml:space="preserve">MT1274</t>
  </si>
  <si>
    <t xml:space="preserve">ML1087</t>
  </si>
  <si>
    <t xml:space="preserve">Mvan_2543</t>
  </si>
  <si>
    <t xml:space="preserve">MSMEG_5060</t>
  </si>
  <si>
    <t xml:space="preserve">YP_905093</t>
  </si>
  <si>
    <t xml:space="preserve">lipoprotein LpqW</t>
  </si>
  <si>
    <t xml:space="preserve">YP_908053</t>
  </si>
  <si>
    <t xml:space="preserve">lipoprotein LpqT</t>
  </si>
  <si>
    <t xml:space="preserve">YP_908103</t>
  </si>
  <si>
    <t xml:space="preserve">two component sensor kinase MprB</t>
  </si>
  <si>
    <t xml:space="preserve">YP_904486</t>
  </si>
  <si>
    <t xml:space="preserve">YP_907677</t>
  </si>
  <si>
    <t xml:space="preserve">lipoprotein LpqF</t>
  </si>
  <si>
    <t xml:space="preserve">YP_907778</t>
  </si>
  <si>
    <t xml:space="preserve">YP_908335</t>
  </si>
  <si>
    <t xml:space="preserve">secreted Mpt51/Mpb51 antigen protein FbpD</t>
  </si>
  <si>
    <t xml:space="preserve">MUL_5062</t>
  </si>
  <si>
    <t xml:space="preserve">YP_908396</t>
  </si>
  <si>
    <t xml:space="preserve">MT4028</t>
  </si>
  <si>
    <t xml:space="preserve">ML2699</t>
  </si>
  <si>
    <t xml:space="preserve">Mvan_6063</t>
  </si>
  <si>
    <t xml:space="preserve">MSMEG_6928</t>
  </si>
  <si>
    <t xml:space="preserve">YP_905647</t>
  </si>
  <si>
    <r>
      <rPr>
        <b val="true"/>
        <sz val="14"/>
        <color rgb="FFDD0806"/>
        <rFont val="Calibri"/>
        <family val="2"/>
      </rPr>
      <t xml:space="preserve">Table S1 : Secretory protein genes of </t>
    </r>
    <r>
      <rPr>
        <b val="true"/>
        <i val="true"/>
        <sz val="14"/>
        <color rgb="FFDD0806"/>
        <rFont val="Calibri"/>
        <family val="2"/>
      </rPr>
      <t xml:space="preserve">M. vanbaalenii </t>
    </r>
    <r>
      <rPr>
        <b val="true"/>
        <sz val="14"/>
        <color rgb="FFDD0806"/>
        <rFont val="Calibri"/>
        <family val="2"/>
      </rPr>
      <t xml:space="preserve"> belonging to core genome</t>
    </r>
  </si>
  <si>
    <t xml:space="preserve">M.vanbaalenii (Locus tag)</t>
  </si>
  <si>
    <t xml:space="preserve">YP_951111</t>
  </si>
  <si>
    <t xml:space="preserve">Beta-N-acetylhexosaminidase</t>
  </si>
  <si>
    <t xml:space="preserve">YP_954621</t>
  </si>
  <si>
    <t xml:space="preserve">YP_951275</t>
  </si>
  <si>
    <t xml:space="preserve">peptidase S8 and S53, subtilisin, kexin, sedolisin</t>
  </si>
  <si>
    <t xml:space="preserve">Mvan_0734</t>
  </si>
  <si>
    <t xml:space="preserve">YP_951578</t>
  </si>
  <si>
    <t xml:space="preserve">putative tuberculin related peptide</t>
  </si>
  <si>
    <t xml:space="preserve">MT0446</t>
  </si>
  <si>
    <t xml:space="preserve">ML1926</t>
  </si>
  <si>
    <t xml:space="preserve">MUL_1378</t>
  </si>
  <si>
    <t xml:space="preserve">MSMEG_0834</t>
  </si>
  <si>
    <t xml:space="preserve">YP_951594</t>
  </si>
  <si>
    <t xml:space="preserve">CDP-diacylglycerol--serine O-phosphatidyltransferase</t>
  </si>
  <si>
    <t xml:space="preserve">YP_951654</t>
  </si>
  <si>
    <t xml:space="preserve">conserved hypothetical protein</t>
  </si>
  <si>
    <t xml:space="preserve">YP_951674</t>
  </si>
  <si>
    <t xml:space="preserve">histidine kinase</t>
  </si>
  <si>
    <t xml:space="preserve">YP_954501</t>
  </si>
  <si>
    <t xml:space="preserve">Redoxin domain protein</t>
  </si>
  <si>
    <t xml:space="preserve">YP_952398</t>
  </si>
  <si>
    <t xml:space="preserve">Serine-type D-Ala-D-Ala carboxypeptidase</t>
  </si>
  <si>
    <t xml:space="preserve">YP_952583</t>
  </si>
  <si>
    <t xml:space="preserve">LpqB</t>
  </si>
  <si>
    <t xml:space="preserve">YP_952728</t>
  </si>
  <si>
    <t xml:space="preserve">putative esterase</t>
  </si>
  <si>
    <t xml:space="preserve">Mvan_2163</t>
  </si>
  <si>
    <t xml:space="preserve">YP_952984</t>
  </si>
  <si>
    <t xml:space="preserve">MT3047</t>
  </si>
  <si>
    <t xml:space="preserve">ML1667</t>
  </si>
  <si>
    <t xml:space="preserve">MUL_1990</t>
  </si>
  <si>
    <t xml:space="preserve">MSMEG_2410</t>
  </si>
  <si>
    <t xml:space="preserve">YP_953399</t>
  </si>
  <si>
    <t xml:space="preserve">extracellular solute-binding protein, family 5</t>
  </si>
  <si>
    <t xml:space="preserve">YP_953463</t>
  </si>
  <si>
    <t xml:space="preserve">YP_953505</t>
  </si>
  <si>
    <t xml:space="preserve">protein of unknown function DUF1396</t>
  </si>
  <si>
    <t xml:space="preserve">YP_954450</t>
  </si>
  <si>
    <t xml:space="preserve">Mvan_2828</t>
  </si>
  <si>
    <t xml:space="preserve">YP_953641</t>
  </si>
  <si>
    <t xml:space="preserve">ABC transporter, transmembrane region, type 1</t>
  </si>
  <si>
    <t xml:space="preserve">MT1657</t>
  </si>
  <si>
    <t xml:space="preserve">ML1282</t>
  </si>
  <si>
    <t xml:space="preserve">MUL_1602</t>
  </si>
  <si>
    <t xml:space="preserve">MSMEG_3231</t>
  </si>
  <si>
    <t xml:space="preserve">YP_953828</t>
  </si>
  <si>
    <t xml:space="preserve">YP_953321</t>
  </si>
  <si>
    <t xml:space="preserve">YP_954286</t>
  </si>
  <si>
    <t xml:space="preserve">SMP-30/Gluconolaconase/LRE domain protein</t>
  </si>
  <si>
    <t xml:space="preserve">YP_954336</t>
  </si>
  <si>
    <t xml:space="preserve">LppM</t>
  </si>
  <si>
    <t xml:space="preserve">YP_954353</t>
  </si>
  <si>
    <t xml:space="preserve">Mvan_3558</t>
  </si>
  <si>
    <t xml:space="preserve">YP_954358</t>
  </si>
  <si>
    <t xml:space="preserve">cytochrome c, class I</t>
  </si>
  <si>
    <t xml:space="preserve">MT2250</t>
  </si>
  <si>
    <t xml:space="preserve">ML0881</t>
  </si>
  <si>
    <t xml:space="preserve">MUL_3551</t>
  </si>
  <si>
    <t xml:space="preserve">MSMEG_4261</t>
  </si>
  <si>
    <t xml:space="preserve">Mvan_3564</t>
  </si>
  <si>
    <t xml:space="preserve">YP_954364</t>
  </si>
  <si>
    <t xml:space="preserve">cytochrome c oxidase, subunit II</t>
  </si>
  <si>
    <t xml:space="preserve">MT2256</t>
  </si>
  <si>
    <t xml:space="preserve">ML0875</t>
  </si>
  <si>
    <t xml:space="preserve">MUL_3557</t>
  </si>
  <si>
    <t xml:space="preserve">MSMEG_4268</t>
  </si>
  <si>
    <t xml:space="preserve">YP_954397</t>
  </si>
  <si>
    <t xml:space="preserve">TAP domain protein</t>
  </si>
  <si>
    <t xml:space="preserve">YP_954662</t>
  </si>
  <si>
    <t xml:space="preserve">sulfate ABC transporter, periplasmic sulfate-binding protein</t>
  </si>
  <si>
    <t xml:space="preserve">YP_954744</t>
  </si>
  <si>
    <t xml:space="preserve">Transglycosylase domain protein</t>
  </si>
  <si>
    <t xml:space="preserve">YP_954885</t>
  </si>
  <si>
    <t xml:space="preserve">YP_955220</t>
  </si>
  <si>
    <t xml:space="preserve">putative lipoprotein LprC</t>
  </si>
  <si>
    <t xml:space="preserve">YP_955221</t>
  </si>
  <si>
    <t xml:space="preserve">putative lipoprotein LprB</t>
  </si>
  <si>
    <t xml:space="preserve">YP_955564</t>
  </si>
  <si>
    <t xml:space="preserve">YP_955824</t>
  </si>
  <si>
    <t xml:space="preserve">protein of unknown function DUF307</t>
  </si>
  <si>
    <t xml:space="preserve">YP_956121</t>
  </si>
  <si>
    <t xml:space="preserve">YP_956130</t>
  </si>
  <si>
    <t xml:space="preserve">beta-lactamase</t>
  </si>
  <si>
    <t xml:space="preserve">YP_956262</t>
  </si>
  <si>
    <t xml:space="preserve">YP_956367</t>
  </si>
  <si>
    <t xml:space="preserve">Prephenate dehydrogenase</t>
  </si>
  <si>
    <t xml:space="preserve">Mvan_5602</t>
  </si>
  <si>
    <t xml:space="preserve">YP_956373</t>
  </si>
  <si>
    <t xml:space="preserve">MT3867</t>
  </si>
  <si>
    <t xml:space="preserve">ML2366</t>
  </si>
  <si>
    <t xml:space="preserve">MUL_4378</t>
  </si>
  <si>
    <t xml:space="preserve">MSMEG_6336</t>
  </si>
  <si>
    <t xml:space="preserve">YP_956415</t>
  </si>
  <si>
    <t xml:space="preserve">YP_956821</t>
  </si>
  <si>
    <t xml:space="preserve">YP_954088</t>
  </si>
  <si>
    <r>
      <rPr>
        <b val="true"/>
        <sz val="14"/>
        <color rgb="FFDD0806"/>
        <rFont val="Calibri"/>
        <family val="2"/>
      </rPr>
      <t xml:space="preserve">Table S1 : Secretory protein genes of </t>
    </r>
    <r>
      <rPr>
        <b val="true"/>
        <i val="true"/>
        <sz val="14"/>
        <color rgb="FFDD0806"/>
        <rFont val="Calibri"/>
        <family val="2"/>
      </rPr>
      <t xml:space="preserve">M. smegmatis</t>
    </r>
    <r>
      <rPr>
        <b val="true"/>
        <sz val="14"/>
        <color rgb="FFDD0806"/>
        <rFont val="Calibri"/>
        <family val="2"/>
      </rPr>
      <t xml:space="preserve"> belonging to core genome</t>
    </r>
  </si>
  <si>
    <t xml:space="preserve">M.smegmatis (Locus tag)</t>
  </si>
  <si>
    <t xml:space="preserve">Ortholog in M.vanbaalenii</t>
  </si>
  <si>
    <t xml:space="preserve">virulence factor Mce family protein, putative</t>
  </si>
  <si>
    <t xml:space="preserve">Glycosyl hydrolase family protein 3</t>
  </si>
  <si>
    <t xml:space="preserve">subtilase family protein</t>
  </si>
  <si>
    <t xml:space="preserve">tuberculin related peptide</t>
  </si>
  <si>
    <t xml:space="preserve">cytochrome C biogenesis protein transmembrane region</t>
  </si>
  <si>
    <t xml:space="preserve">D-alanyl-D-alanine carboxypeptidase</t>
  </si>
  <si>
    <t xml:space="preserve">LpqB protein</t>
  </si>
  <si>
    <t xml:space="preserve">PDZ domain family protein</t>
  </si>
  <si>
    <t xml:space="preserve">antigen 85-C</t>
  </si>
  <si>
    <t xml:space="preserve">bacterial extracellular solute-binding protein, family protein 5</t>
  </si>
  <si>
    <t xml:space="preserve">LprG protein</t>
  </si>
  <si>
    <t xml:space="preserve">LppL protein</t>
  </si>
  <si>
    <t xml:space="preserve">LppM protein</t>
  </si>
  <si>
    <t xml:space="preserve">ubiquinol-cytochrome c reductase cytochrome c subunit</t>
  </si>
  <si>
    <t xml:space="preserve">cytochrome c oxidase subunit 2</t>
  </si>
  <si>
    <t xml:space="preserve">secreted cell wall-associated hydrolase</t>
  </si>
  <si>
    <t xml:space="preserve">MmpS4 protein</t>
  </si>
  <si>
    <t xml:space="preserve">sulfate-binding protein</t>
  </si>
  <si>
    <t xml:space="preserve">LprC protein</t>
  </si>
  <si>
    <t xml:space="preserve">ABC transporter, quaternary amine uptake transporter (QAT) family protein, substrate-binding protein</t>
  </si>
  <si>
    <t xml:space="preserve">MSMEG_5546</t>
  </si>
  <si>
    <t xml:space="preserve">membrane spanning protein</t>
  </si>
  <si>
    <t xml:space="preserve">MT1954</t>
  </si>
  <si>
    <t xml:space="preserve">ML2012</t>
  </si>
  <si>
    <t xml:space="preserve">MUL_2924</t>
  </si>
  <si>
    <t xml:space="preserve">Mvan_4884</t>
  </si>
  <si>
    <r>
      <rPr>
        <b val="true"/>
        <sz val="14"/>
        <color rgb="FFDD0806"/>
        <rFont val="Calibri"/>
        <family val="2"/>
      </rPr>
      <t xml:space="preserve">Table S1 : Secretory protein genes of </t>
    </r>
    <r>
      <rPr>
        <b val="true"/>
        <i val="true"/>
        <sz val="14"/>
        <color rgb="FFDD0806"/>
        <rFont val="Calibri"/>
        <family val="2"/>
      </rPr>
      <t xml:space="preserve">S. coelicolor</t>
    </r>
    <r>
      <rPr>
        <b val="true"/>
        <sz val="14"/>
        <color rgb="FFDD0806"/>
        <rFont val="Calibri"/>
        <family val="2"/>
      </rPr>
      <t xml:space="preserve"> belonging to core genome</t>
    </r>
  </si>
  <si>
    <t xml:space="preserve">S.coelicolor(Locus Tag)</t>
  </si>
  <si>
    <t xml:space="preserve">ortholog in S.somalensis</t>
  </si>
  <si>
    <t xml:space="preserve">ortholog in Streptomyces grisesus</t>
  </si>
  <si>
    <t xml:space="preserve">ortholog in S.avermitils</t>
  </si>
  <si>
    <t xml:space="preserve">ortholog in Streptomyces scabiei </t>
  </si>
  <si>
    <t xml:space="preserve">SCO1290</t>
  </si>
  <si>
    <t xml:space="preserve">NP_733529</t>
  </si>
  <si>
    <t xml:space="preserve">secreted alkaline phosphatase</t>
  </si>
  <si>
    <t xml:space="preserve">VBIStrSom225372_4160</t>
  </si>
  <si>
    <t xml:space="preserve">SGR_6260</t>
  </si>
  <si>
    <t xml:space="preserve">SAV7064</t>
  </si>
  <si>
    <t xml:space="preserve">SCAB_77971</t>
  </si>
  <si>
    <t xml:space="preserve">SCO1355</t>
  </si>
  <si>
    <t xml:space="preserve">NP_625640</t>
  </si>
  <si>
    <t xml:space="preserve">secreted serine protease</t>
  </si>
  <si>
    <t xml:space="preserve">VBIStrSom225372_4352</t>
  </si>
  <si>
    <t xml:space="preserve">SGR_2459</t>
  </si>
  <si>
    <t xml:space="preserve">SAV2801</t>
  </si>
  <si>
    <t xml:space="preserve">SCAB_27961</t>
  </si>
  <si>
    <t xml:space="preserve">SCO1432</t>
  </si>
  <si>
    <t xml:space="preserve">NP_625714</t>
  </si>
  <si>
    <t xml:space="preserve">membrane protein</t>
  </si>
  <si>
    <t xml:space="preserve">VBIStrSom225372_0586</t>
  </si>
  <si>
    <t xml:space="preserve">SGR_6101</t>
  </si>
  <si>
    <t xml:space="preserve">SAV6915</t>
  </si>
  <si>
    <t xml:space="preserve">SCAB_75721</t>
  </si>
  <si>
    <t xml:space="preserve">SCO1503</t>
  </si>
  <si>
    <t xml:space="preserve">NP_625783</t>
  </si>
  <si>
    <t xml:space="preserve">VBIStrSom225372_1619</t>
  </si>
  <si>
    <t xml:space="preserve">SGR_6032</t>
  </si>
  <si>
    <t xml:space="preserve">SAV6848</t>
  </si>
  <si>
    <t xml:space="preserve">SCAB_75041</t>
  </si>
  <si>
    <t xml:space="preserve">SCO1557</t>
  </si>
  <si>
    <t xml:space="preserve">NP_625835</t>
  </si>
  <si>
    <t xml:space="preserve">VBIStrSom225372_2465</t>
  </si>
  <si>
    <t xml:space="preserve">SGR_5980</t>
  </si>
  <si>
    <t xml:space="preserve">SAV6792</t>
  </si>
  <si>
    <t xml:space="preserve">SCAB_74421</t>
  </si>
  <si>
    <t xml:space="preserve">SCO1590</t>
  </si>
  <si>
    <t xml:space="preserve">NP_625866</t>
  </si>
  <si>
    <t xml:space="preserve">VBIStrSom225372_2489</t>
  </si>
  <si>
    <t xml:space="preserve">SGR_5943</t>
  </si>
  <si>
    <t xml:space="preserve">SAV6749</t>
  </si>
  <si>
    <t xml:space="preserve">SCAB_74081</t>
  </si>
  <si>
    <t xml:space="preserve">SCO1650</t>
  </si>
  <si>
    <t xml:space="preserve">NP_625925</t>
  </si>
  <si>
    <t xml:space="preserve">VBIStrSom225372_2135</t>
  </si>
  <si>
    <t xml:space="preserve">SGR_5854</t>
  </si>
  <si>
    <t xml:space="preserve">SAV6675</t>
  </si>
  <si>
    <t xml:space="preserve">SCAB_73411</t>
  </si>
  <si>
    <t xml:space="preserve">SCO1741</t>
  </si>
  <si>
    <t xml:space="preserve">NP_626014</t>
  </si>
  <si>
    <t xml:space="preserve">VBIStrSom225372_2181</t>
  </si>
  <si>
    <t xml:space="preserve">SGR_5770</t>
  </si>
  <si>
    <t xml:space="preserve">SAV6553</t>
  </si>
  <si>
    <t xml:space="preserve">SCAB_72261</t>
  </si>
  <si>
    <t xml:space="preserve">SCO1746</t>
  </si>
  <si>
    <t xml:space="preserve">NP_626019</t>
  </si>
  <si>
    <t xml:space="preserve">VBIStrSom225372_4034</t>
  </si>
  <si>
    <t xml:space="preserve">SGR_5762</t>
  </si>
  <si>
    <t xml:space="preserve">SAV6552</t>
  </si>
  <si>
    <t xml:space="preserve">SCAB_72231</t>
  </si>
  <si>
    <t xml:space="preserve">SCO1796</t>
  </si>
  <si>
    <t xml:space="preserve">NP_626066</t>
  </si>
  <si>
    <t xml:space="preserve">SPFH domain, Band 7 family protein (IMGterm)</t>
  </si>
  <si>
    <t xml:space="preserve">VBIStrSom225372_0620</t>
  </si>
  <si>
    <t xml:space="preserve">SGR_5700</t>
  </si>
  <si>
    <t xml:space="preserve">SAV6482</t>
  </si>
  <si>
    <t xml:space="preserve">SCAB_71541</t>
  </si>
  <si>
    <t xml:space="preserve">SCO1908</t>
  </si>
  <si>
    <t xml:space="preserve">NP_626174</t>
  </si>
  <si>
    <t xml:space="preserve">large secreted protein</t>
  </si>
  <si>
    <t xml:space="preserve">VBIStrSom225372_4476</t>
  </si>
  <si>
    <t xml:space="preserve">SGR_1342</t>
  </si>
  <si>
    <t xml:space="preserve">SAV6347</t>
  </si>
  <si>
    <t xml:space="preserve">SCAB_70251</t>
  </si>
  <si>
    <t xml:space="preserve">SCO2135</t>
  </si>
  <si>
    <t xml:space="preserve">NP_626391</t>
  </si>
  <si>
    <t xml:space="preserve">VBIStrSom225372_2011</t>
  </si>
  <si>
    <t xml:space="preserve">SGR_5368</t>
  </si>
  <si>
    <t xml:space="preserve">SAV6063</t>
  </si>
  <si>
    <t xml:space="preserve">SCAB_67451</t>
  </si>
  <si>
    <t xml:space="preserve">SCO2136</t>
  </si>
  <si>
    <t xml:space="preserve">NP_626392</t>
  </si>
  <si>
    <t xml:space="preserve">VBIStrSom225372_2012</t>
  </si>
  <si>
    <t xml:space="preserve">SGR_6417</t>
  </si>
  <si>
    <t xml:space="preserve">SAV6062</t>
  </si>
  <si>
    <t xml:space="preserve">SCAB_67441</t>
  </si>
  <si>
    <t xml:space="preserve">SCO2392</t>
  </si>
  <si>
    <t xml:space="preserve">NP_626638</t>
  </si>
  <si>
    <t xml:space="preserve">VBIStrSom225372_4184</t>
  </si>
  <si>
    <t xml:space="preserve">SGR_5103</t>
  </si>
  <si>
    <t xml:space="preserve">SAV5783</t>
  </si>
  <si>
    <t xml:space="preserve">SCAB_64111</t>
  </si>
  <si>
    <t xml:space="preserve">SCO2472</t>
  </si>
  <si>
    <t xml:space="preserve">NP_626714</t>
  </si>
  <si>
    <t xml:space="preserve">VBIStrSom225372_0469</t>
  </si>
  <si>
    <t xml:space="preserve">SGR_5062</t>
  </si>
  <si>
    <t xml:space="preserve">SAV5672</t>
  </si>
  <si>
    <t xml:space="preserve">SCAB_62441</t>
  </si>
  <si>
    <t xml:space="preserve">SCO2505</t>
  </si>
  <si>
    <t xml:space="preserve">NP_626745</t>
  </si>
  <si>
    <t xml:space="preserve">ABC-transporter metal-binding lipoprotein</t>
  </si>
  <si>
    <t xml:space="preserve">VBIStrSom225372_0458</t>
  </si>
  <si>
    <t xml:space="preserve">SGR_5019</t>
  </si>
  <si>
    <t xml:space="preserve">SAV5634</t>
  </si>
  <si>
    <t xml:space="preserve">SCAB_61981</t>
  </si>
  <si>
    <t xml:space="preserve">SCO2570</t>
  </si>
  <si>
    <t xml:space="preserve">NP_626808</t>
  </si>
  <si>
    <t xml:space="preserve">VBIStrSom225372_0421</t>
  </si>
  <si>
    <t xml:space="preserve">SGR_4974</t>
  </si>
  <si>
    <t xml:space="preserve">SAV5489</t>
  </si>
  <si>
    <t xml:space="preserve">SCAB_60371</t>
  </si>
  <si>
    <t xml:space="preserve">SCO2610</t>
  </si>
  <si>
    <t xml:space="preserve">NP_626847</t>
  </si>
  <si>
    <t xml:space="preserve">rod shape-determining protein MreC (IMGterm)</t>
  </si>
  <si>
    <t xml:space="preserve">VBIStrSom225372_1422</t>
  </si>
  <si>
    <t xml:space="preserve">SGR_4932</t>
  </si>
  <si>
    <t xml:space="preserve">SAV5456</t>
  </si>
  <si>
    <t xml:space="preserve">SCAB_60031</t>
  </si>
  <si>
    <t xml:space="preserve">SCO2648</t>
  </si>
  <si>
    <t xml:space="preserve">NP_626884</t>
  </si>
  <si>
    <t xml:space="preserve">VBIStrSom225372_3470</t>
  </si>
  <si>
    <t xml:space="preserve">SGR_4880</t>
  </si>
  <si>
    <t xml:space="preserve">SAV5392</t>
  </si>
  <si>
    <t xml:space="preserve">SCAB_59581</t>
  </si>
  <si>
    <t xml:space="preserve">SCO2682</t>
  </si>
  <si>
    <t xml:space="preserve">NP_626916</t>
  </si>
  <si>
    <t xml:space="preserve">VBIStrSom225372_3524</t>
  </si>
  <si>
    <t xml:space="preserve">SGR_4852</t>
  </si>
  <si>
    <t xml:space="preserve">SAV5366</t>
  </si>
  <si>
    <t xml:space="preserve">SCAB_59301</t>
  </si>
  <si>
    <t xml:space="preserve">SCO2717</t>
  </si>
  <si>
    <t xml:space="preserve">NP_626950</t>
  </si>
  <si>
    <t xml:space="preserve">small membrane protein</t>
  </si>
  <si>
    <t xml:space="preserve">VBIStrSom225372_2621</t>
  </si>
  <si>
    <t xml:space="preserve">SGR_1375</t>
  </si>
  <si>
    <t xml:space="preserve">SAV6635</t>
  </si>
  <si>
    <t xml:space="preserve">SCAB_59021</t>
  </si>
  <si>
    <t xml:space="preserve">SCO2766</t>
  </si>
  <si>
    <t xml:space="preserve">NP_626997</t>
  </si>
  <si>
    <t xml:space="preserve">secreted ribonuclease</t>
  </si>
  <si>
    <t xml:space="preserve">VBIStrSom225372_3914</t>
  </si>
  <si>
    <t xml:space="preserve">SGR_6769</t>
  </si>
  <si>
    <t xml:space="preserve">SAV5289</t>
  </si>
  <si>
    <t xml:space="preserve">SCAB_58151</t>
  </si>
  <si>
    <t xml:space="preserve">SCO2818</t>
  </si>
  <si>
    <t xml:space="preserve">NP_627047</t>
  </si>
  <si>
    <t xml:space="preserve">VBIStrSom225372_1737</t>
  </si>
  <si>
    <t xml:space="preserve">SGR_4718</t>
  </si>
  <si>
    <t xml:space="preserve">SAV5238</t>
  </si>
  <si>
    <t xml:space="preserve">SCAB_57511</t>
  </si>
  <si>
    <t xml:space="preserve">SCO2838</t>
  </si>
  <si>
    <t xml:space="preserve">NP_627067</t>
  </si>
  <si>
    <t xml:space="preserve">secreted endoglucanase</t>
  </si>
  <si>
    <t xml:space="preserve">VBIStrSom225372_2733</t>
  </si>
  <si>
    <t xml:space="preserve">SGR_4702</t>
  </si>
  <si>
    <t xml:space="preserve">SAV5217</t>
  </si>
  <si>
    <t xml:space="preserve">SCAB_57271</t>
  </si>
  <si>
    <t xml:space="preserve">SCO2903</t>
  </si>
  <si>
    <t xml:space="preserve">NP_627129</t>
  </si>
  <si>
    <t xml:space="preserve">VBIStrSom225372_3803</t>
  </si>
  <si>
    <t xml:space="preserve">SGR_4639</t>
  </si>
  <si>
    <t xml:space="preserve">SAV5171</t>
  </si>
  <si>
    <t xml:space="preserve">SCAB_56741</t>
  </si>
  <si>
    <t xml:space="preserve">SCO2934</t>
  </si>
  <si>
    <t xml:space="preserve">NP_627160</t>
  </si>
  <si>
    <t xml:space="preserve">VBIStrSom225372_1368</t>
  </si>
  <si>
    <t xml:space="preserve">SGR_4603</t>
  </si>
  <si>
    <t xml:space="preserve">SAV5142</t>
  </si>
  <si>
    <t xml:space="preserve">SCAB_56351</t>
  </si>
  <si>
    <t xml:space="preserve">SCO2978</t>
  </si>
  <si>
    <t xml:space="preserve">NP_627201</t>
  </si>
  <si>
    <t xml:space="preserve">carbohydrate ABC transporter substrate-binding protein, CUT1 family (TC 3.A.1.1.-) (IMGterm)</t>
  </si>
  <si>
    <t xml:space="preserve">VBIStrSom225372_4143</t>
  </si>
  <si>
    <t xml:space="preserve">SGR_4551</t>
  </si>
  <si>
    <t xml:space="preserve">SAV5098</t>
  </si>
  <si>
    <t xml:space="preserve">SCAB_55641</t>
  </si>
  <si>
    <t xml:space="preserve">SCO3017</t>
  </si>
  <si>
    <t xml:space="preserve">NP_627239</t>
  </si>
  <si>
    <t xml:space="preserve">VBIStrSom225372_3502</t>
  </si>
  <si>
    <t xml:space="preserve">SGR_4519</t>
  </si>
  <si>
    <t xml:space="preserve">SAV5059</t>
  </si>
  <si>
    <t xml:space="preserve">SCAB_55241</t>
  </si>
  <si>
    <t xml:space="preserve">SCO3032</t>
  </si>
  <si>
    <t xml:space="preserve">NP_627254</t>
  </si>
  <si>
    <t xml:space="preserve">VBIStrSom225372_2869</t>
  </si>
  <si>
    <t xml:space="preserve">SGR_4505</t>
  </si>
  <si>
    <t xml:space="preserve">SAV5044</t>
  </si>
  <si>
    <t xml:space="preserve">SCAB_55101</t>
  </si>
  <si>
    <t xml:space="preserve">SCO3062</t>
  </si>
  <si>
    <t xml:space="preserve">NP_627282</t>
  </si>
  <si>
    <t xml:space="preserve">two-component system histidine kinase</t>
  </si>
  <si>
    <t xml:space="preserve">VBIStrSom225372_2799</t>
  </si>
  <si>
    <t xml:space="preserve">SGR_4475</t>
  </si>
  <si>
    <t xml:space="preserve">SAV3480</t>
  </si>
  <si>
    <t xml:space="preserve">SCAB_54831</t>
  </si>
  <si>
    <t xml:space="preserve">SCO3097</t>
  </si>
  <si>
    <t xml:space="preserve">NP_627315</t>
  </si>
  <si>
    <t xml:space="preserve">VBIStrSom225372_3196</t>
  </si>
  <si>
    <t xml:space="preserve">SGR_4438</t>
  </si>
  <si>
    <t xml:space="preserve">SAV3534</t>
  </si>
  <si>
    <t xml:space="preserve">SCAB_54431</t>
  </si>
  <si>
    <t xml:space="preserve">SCO3166</t>
  </si>
  <si>
    <t xml:space="preserve">NP_627382</t>
  </si>
  <si>
    <t xml:space="preserve">membrane transport protein</t>
  </si>
  <si>
    <t xml:space="preserve">VBIStrSom225372_1157</t>
  </si>
  <si>
    <t xml:space="preserve">SGR_4318</t>
  </si>
  <si>
    <t xml:space="preserve">SAV3618</t>
  </si>
  <si>
    <t xml:space="preserve">SCAB_53301</t>
  </si>
  <si>
    <t xml:space="preserve">SCO3208</t>
  </si>
  <si>
    <t xml:space="preserve">NP_627422</t>
  </si>
  <si>
    <t xml:space="preserve">VBIStrSom225372_1465</t>
  </si>
  <si>
    <t xml:space="preserve">SGR_4270</t>
  </si>
  <si>
    <t xml:space="preserve">SAV3700</t>
  </si>
  <si>
    <t xml:space="preserve">SCAB_52841</t>
  </si>
  <si>
    <t xml:space="preserve">SCO3295</t>
  </si>
  <si>
    <t xml:space="preserve">NP_627506</t>
  </si>
  <si>
    <t xml:space="preserve">oxidoreductase</t>
  </si>
  <si>
    <t xml:space="preserve">VBIStrSom225372_3422</t>
  </si>
  <si>
    <t xml:space="preserve">SGR_3807</t>
  </si>
  <si>
    <t xml:space="preserve">SAV4764</t>
  </si>
  <si>
    <t xml:space="preserve">SCAB_38821</t>
  </si>
  <si>
    <t xml:space="preserve">SCO3368</t>
  </si>
  <si>
    <t xml:space="preserve">NP_627576</t>
  </si>
  <si>
    <t xml:space="preserve">peptidase (secreted protein)</t>
  </si>
  <si>
    <t xml:space="preserve">VBIStrSom225372_4153</t>
  </si>
  <si>
    <t xml:space="preserve">SGR_4121</t>
  </si>
  <si>
    <t xml:space="preserve">SAV4700</t>
  </si>
  <si>
    <t xml:space="preserve">SCAB_39481</t>
  </si>
  <si>
    <t xml:space="preserve">SCO3540</t>
  </si>
  <si>
    <t xml:space="preserve">NP_627738</t>
  </si>
  <si>
    <t xml:space="preserve">tripeptidyl-peptidase B. Serine peptidase. MEROPS family S33 (IMGterm)</t>
  </si>
  <si>
    <t xml:space="preserve">VBIStrSom225372_3124</t>
  </si>
  <si>
    <t xml:space="preserve">SGR_3298</t>
  </si>
  <si>
    <t xml:space="preserve">SAV4624</t>
  </si>
  <si>
    <t xml:space="preserve">SCAB_40741</t>
  </si>
  <si>
    <t xml:space="preserve">SCO3964</t>
  </si>
  <si>
    <t xml:space="preserve">NP_733623</t>
  </si>
  <si>
    <t xml:space="preserve">VBIStrSom225372_0085</t>
  </si>
  <si>
    <t xml:space="preserve">SGR_3627</t>
  </si>
  <si>
    <t xml:space="preserve">SAV4241</t>
  </si>
  <si>
    <t xml:space="preserve">SCAB_46591</t>
  </si>
  <si>
    <t xml:space="preserve">SCO3966</t>
  </si>
  <si>
    <t xml:space="preserve">NP_628149</t>
  </si>
  <si>
    <t xml:space="preserve">VBIStrSom225372_0087</t>
  </si>
  <si>
    <t xml:space="preserve">SGR_3625</t>
  </si>
  <si>
    <t xml:space="preserve">SAV4239</t>
  </si>
  <si>
    <t xml:space="preserve">SCAB_46611</t>
  </si>
  <si>
    <t xml:space="preserve">SCO3967</t>
  </si>
  <si>
    <t xml:space="preserve">NP_628150</t>
  </si>
  <si>
    <t xml:space="preserve">VBIStrSom225372_0088</t>
  </si>
  <si>
    <t xml:space="preserve">SGR_3624</t>
  </si>
  <si>
    <t xml:space="preserve">SAV4238</t>
  </si>
  <si>
    <t xml:space="preserve">SCAB_46621</t>
  </si>
  <si>
    <t xml:space="preserve">SCO4142</t>
  </si>
  <si>
    <t xml:space="preserve">NP_628319</t>
  </si>
  <si>
    <t xml:space="preserve">phosphate ABC transporter substrate-binding protein, PhoT family (TC 3.A.1.7.1) (IMGterm)</t>
  </si>
  <si>
    <t xml:space="preserve">VBIStrSom225372_3952</t>
  </si>
  <si>
    <t xml:space="preserve">SGR_3933</t>
  </si>
  <si>
    <t xml:space="preserve">SAV4072</t>
  </si>
  <si>
    <t xml:space="preserve">SCAB_49311</t>
  </si>
  <si>
    <t xml:space="preserve">SCO4152</t>
  </si>
  <si>
    <t xml:space="preserve">NP_628329</t>
  </si>
  <si>
    <t xml:space="preserve">secreted 5'-nucleotidase</t>
  </si>
  <si>
    <t xml:space="preserve">VBIStrSom225372_4241</t>
  </si>
  <si>
    <t xml:space="preserve">SGR_3941</t>
  </si>
  <si>
    <t xml:space="preserve">SAV4057</t>
  </si>
  <si>
    <t xml:space="preserve">SCAB_49491</t>
  </si>
  <si>
    <t xml:space="preserve">SCO4202</t>
  </si>
  <si>
    <t xml:space="preserve">NP_628377</t>
  </si>
  <si>
    <t xml:space="preserve">NLP/P60-family secreted protein</t>
  </si>
  <si>
    <t xml:space="preserve">VBIStrSom225372_3714</t>
  </si>
  <si>
    <t xml:space="preserve">SGR_3991</t>
  </si>
  <si>
    <t xml:space="preserve">SAV4008</t>
  </si>
  <si>
    <t xml:space="preserve">SCAB_49881</t>
  </si>
  <si>
    <t xml:space="preserve">SCO4231</t>
  </si>
  <si>
    <t xml:space="preserve">NP_628405</t>
  </si>
  <si>
    <t xml:space="preserve">VBIStrSom225372_2885</t>
  </si>
  <si>
    <t xml:space="preserve">SGR_4010</t>
  </si>
  <si>
    <t xml:space="preserve">SAV3971</t>
  </si>
  <si>
    <t xml:space="preserve">SCAB_50061</t>
  </si>
  <si>
    <t xml:space="preserve">SCO4239</t>
  </si>
  <si>
    <t xml:space="preserve">NP_628413</t>
  </si>
  <si>
    <t xml:space="preserve">VBIStrSom225372_2896</t>
  </si>
  <si>
    <t xml:space="preserve">SGR_4023</t>
  </si>
  <si>
    <t xml:space="preserve">SAV3963</t>
  </si>
  <si>
    <t xml:space="preserve">SCAB_50151</t>
  </si>
  <si>
    <t xml:space="preserve">SCO4357</t>
  </si>
  <si>
    <t xml:space="preserve">NP_628527</t>
  </si>
  <si>
    <t xml:space="preserve">VBIStrSom225372_3168</t>
  </si>
  <si>
    <t xml:space="preserve">SGR_3121</t>
  </si>
  <si>
    <t xml:space="preserve">SAV3884</t>
  </si>
  <si>
    <t xml:space="preserve">SCAB_51051</t>
  </si>
  <si>
    <t xml:space="preserve">SCO4401</t>
  </si>
  <si>
    <t xml:space="preserve">NP_628570</t>
  </si>
  <si>
    <t xml:space="preserve">amino acid/amide ABC transporter substrate-binding protein, HAAT family (TC 3.A.1.4.-) (IMGterm)</t>
  </si>
  <si>
    <t xml:space="preserve">VBIStrSom225372_3096</t>
  </si>
  <si>
    <t xml:space="preserve">SGR_3065</t>
  </si>
  <si>
    <t xml:space="preserve">SAV3848</t>
  </si>
  <si>
    <t xml:space="preserve">SCAB_51481</t>
  </si>
  <si>
    <t xml:space="preserve">SCO4579</t>
  </si>
  <si>
    <t xml:space="preserve">NP_628741</t>
  </si>
  <si>
    <t xml:space="preserve">VBIStrSom225372_1082</t>
  </si>
  <si>
    <t xml:space="preserve">SGR_6512</t>
  </si>
  <si>
    <t xml:space="preserve">SAV1500</t>
  </si>
  <si>
    <t xml:space="preserve">SCAB_41731</t>
  </si>
  <si>
    <t xml:space="preserve">SCO4793</t>
  </si>
  <si>
    <t xml:space="preserve">NP_628950</t>
  </si>
  <si>
    <t xml:space="preserve">NPL/P60 family secreted protein</t>
  </si>
  <si>
    <t xml:space="preserve">VBIStrSom225372_1849</t>
  </si>
  <si>
    <t xml:space="preserve">SGR_2736</t>
  </si>
  <si>
    <t xml:space="preserve">SAV3467</t>
  </si>
  <si>
    <t xml:space="preserve">SCAB_35951</t>
  </si>
  <si>
    <t xml:space="preserve">SCO4847</t>
  </si>
  <si>
    <t xml:space="preserve">NP_629002</t>
  </si>
  <si>
    <t xml:space="preserve">VBIStrSom225372_0392</t>
  </si>
  <si>
    <t xml:space="preserve">SGR_2697</t>
  </si>
  <si>
    <t xml:space="preserve">SAV3413</t>
  </si>
  <si>
    <t xml:space="preserve">SCAB_35531</t>
  </si>
  <si>
    <t xml:space="preserve">SCO4868</t>
  </si>
  <si>
    <t xml:space="preserve">NP_629022</t>
  </si>
  <si>
    <t xml:space="preserve">VBIStrSom225372_0368</t>
  </si>
  <si>
    <t xml:space="preserve">SGR_2671</t>
  </si>
  <si>
    <t xml:space="preserve">SAV3383</t>
  </si>
  <si>
    <t xml:space="preserve">SCAB_35161</t>
  </si>
  <si>
    <t xml:space="preserve">SCO4885</t>
  </si>
  <si>
    <t xml:space="preserve">NP_629038</t>
  </si>
  <si>
    <t xml:space="preserve">nucleoside-binding protein (IMGterm)</t>
  </si>
  <si>
    <t xml:space="preserve">VBIStrSom225372_0355</t>
  </si>
  <si>
    <t xml:space="preserve">SGR_2654</t>
  </si>
  <si>
    <t xml:space="preserve">SAV3370</t>
  </si>
  <si>
    <t xml:space="preserve">SCAB_34971</t>
  </si>
  <si>
    <t xml:space="preserve">SCO4887</t>
  </si>
  <si>
    <t xml:space="preserve">NP_629040</t>
  </si>
  <si>
    <t xml:space="preserve">nucleoside ABC transporter membrane protein (IMGterm)</t>
  </si>
  <si>
    <t xml:space="preserve">VBIStrSom225372_0353</t>
  </si>
  <si>
    <t xml:space="preserve">SGR_2652</t>
  </si>
  <si>
    <t xml:space="preserve">SAV3368</t>
  </si>
  <si>
    <t xml:space="preserve">SCAB_34951</t>
  </si>
  <si>
    <t xml:space="preserve">SCO4934</t>
  </si>
  <si>
    <t xml:space="preserve">NP_629087</t>
  </si>
  <si>
    <t xml:space="preserve">VBIStrSom225372_1244</t>
  </si>
  <si>
    <t xml:space="preserve">SGR_2608</t>
  </si>
  <si>
    <t xml:space="preserve">SAV3322</t>
  </si>
  <si>
    <t xml:space="preserve">SCAB_34471</t>
  </si>
  <si>
    <t xml:space="preserve">SCO5015</t>
  </si>
  <si>
    <t xml:space="preserve">NP_629167</t>
  </si>
  <si>
    <t xml:space="preserve">VBIStrSom225372_1207</t>
  </si>
  <si>
    <t xml:space="preserve">SGR_2519</t>
  </si>
  <si>
    <t xml:space="preserve">SAV3245</t>
  </si>
  <si>
    <t xml:space="preserve">SCAB_33721</t>
  </si>
  <si>
    <t xml:space="preserve">SCO5029</t>
  </si>
  <si>
    <t xml:space="preserve">NP_629181</t>
  </si>
  <si>
    <t xml:space="preserve">VBIStrSom225372_1201</t>
  </si>
  <si>
    <t xml:space="preserve">SGR_2504</t>
  </si>
  <si>
    <t xml:space="preserve">SAV3235</t>
  </si>
  <si>
    <t xml:space="preserve">SCAB_33691</t>
  </si>
  <si>
    <t xml:space="preserve">SCO5138</t>
  </si>
  <si>
    <t xml:space="preserve">NP_733656</t>
  </si>
  <si>
    <t xml:space="preserve">VBIStrSom225372_3992</t>
  </si>
  <si>
    <t xml:space="preserve">SGR_2387</t>
  </si>
  <si>
    <t xml:space="preserve">SAV3126</t>
  </si>
  <si>
    <t xml:space="preserve">SCAB_31241</t>
  </si>
  <si>
    <t xml:space="preserve">SCO5155</t>
  </si>
  <si>
    <t xml:space="preserve">NP_629303</t>
  </si>
  <si>
    <t xml:space="preserve">VBIStrSom225372_3896</t>
  </si>
  <si>
    <t xml:space="preserve">SGR_2370</t>
  </si>
  <si>
    <t xml:space="preserve">SAV3109</t>
  </si>
  <si>
    <t xml:space="preserve">SCAB_31071</t>
  </si>
  <si>
    <t xml:space="preserve">SCO5202</t>
  </si>
  <si>
    <t xml:space="preserve">NP_629350</t>
  </si>
  <si>
    <t xml:space="preserve">VBIStrSom225372_0784</t>
  </si>
  <si>
    <t xml:space="preserve">SGR_2321</t>
  </si>
  <si>
    <t xml:space="preserve">SAV3057</t>
  </si>
  <si>
    <t xml:space="preserve">SCAB_30521</t>
  </si>
  <si>
    <t xml:space="preserve">SCO5420</t>
  </si>
  <si>
    <t xml:space="preserve">NP_629559</t>
  </si>
  <si>
    <t xml:space="preserve">cholesterol esterase</t>
  </si>
  <si>
    <t xml:space="preserve">VBIStrSom225372_4542</t>
  </si>
  <si>
    <t xml:space="preserve">SGR_2116</t>
  </si>
  <si>
    <t xml:space="preserve">SAV2829</t>
  </si>
  <si>
    <t xml:space="preserve">SCAB_28271</t>
  </si>
  <si>
    <t xml:space="preserve">SCO5447</t>
  </si>
  <si>
    <t xml:space="preserve">NP_629584</t>
  </si>
  <si>
    <t xml:space="preserve">griselysin. Metallo peptidase. MEROPS family M04 (IMGterm)</t>
  </si>
  <si>
    <t xml:space="preserve">VBIStrSom225372_2044</t>
  </si>
  <si>
    <t xml:space="preserve">SGR_2095</t>
  </si>
  <si>
    <t xml:space="preserve">SAV2794</t>
  </si>
  <si>
    <t xml:space="preserve">SCAB_27921</t>
  </si>
  <si>
    <t xml:space="preserve">SCO5458</t>
  </si>
  <si>
    <t xml:space="preserve">NP_629595</t>
  </si>
  <si>
    <t xml:space="preserve">VBIStrSom225372_2050</t>
  </si>
  <si>
    <t xml:space="preserve">SGR_2088</t>
  </si>
  <si>
    <t xml:space="preserve">SAV2787</t>
  </si>
  <si>
    <t xml:space="preserve">SCAB_27811</t>
  </si>
  <si>
    <t xml:space="preserve">SCO5623</t>
  </si>
  <si>
    <t xml:space="preserve">NP_629757</t>
  </si>
  <si>
    <t xml:space="preserve">VBIStrSom225372_1980</t>
  </si>
  <si>
    <t xml:space="preserve">SGR_1864</t>
  </si>
  <si>
    <t xml:space="preserve">SAV2628</t>
  </si>
  <si>
    <t xml:space="preserve">SCAB_26031</t>
  </si>
  <si>
    <t xml:space="preserve">SCO5646</t>
  </si>
  <si>
    <t xml:space="preserve">NP_629776</t>
  </si>
  <si>
    <t xml:space="preserve">solute binding lipoprotein</t>
  </si>
  <si>
    <t xml:space="preserve">VBIStrSom225372_1987</t>
  </si>
  <si>
    <t xml:space="preserve">SGR_1857</t>
  </si>
  <si>
    <t xml:space="preserve">SAV2620</t>
  </si>
  <si>
    <t xml:space="preserve">SCAB_25941</t>
  </si>
  <si>
    <t xml:space="preserve">SCO5779</t>
  </si>
  <si>
    <t xml:space="preserve">NP_733674</t>
  </si>
  <si>
    <t xml:space="preserve">VBIStrSom225372_0939</t>
  </si>
  <si>
    <t xml:space="preserve">SGR_1734</t>
  </si>
  <si>
    <t xml:space="preserve">SAV2482</t>
  </si>
  <si>
    <t xml:space="preserve">SCAB_24851</t>
  </si>
  <si>
    <t xml:space="preserve">SCO5795</t>
  </si>
  <si>
    <t xml:space="preserve">NP_629919</t>
  </si>
  <si>
    <t xml:space="preserve">zinc metalloprotease (membrane protein)</t>
  </si>
  <si>
    <t xml:space="preserve">VBIStrSom225372_0950</t>
  </si>
  <si>
    <t xml:space="preserve">SGR_1725</t>
  </si>
  <si>
    <t xml:space="preserve">SAV2471</t>
  </si>
  <si>
    <t xml:space="preserve">SCAB_24731</t>
  </si>
  <si>
    <t xml:space="preserve">SCO5798</t>
  </si>
  <si>
    <t xml:space="preserve">NP_629922</t>
  </si>
  <si>
    <t xml:space="preserve">VBIStrSom225372_0952</t>
  </si>
  <si>
    <t xml:space="preserve">SGR_1723</t>
  </si>
  <si>
    <t xml:space="preserve">SAV2468</t>
  </si>
  <si>
    <t xml:space="preserve">SCAB_24711</t>
  </si>
  <si>
    <t xml:space="preserve">SCO5814</t>
  </si>
  <si>
    <t xml:space="preserve">NP_629937</t>
  </si>
  <si>
    <t xml:space="preserve">VBIStrSom225372_0963</t>
  </si>
  <si>
    <t xml:space="preserve">SGR_1707</t>
  </si>
  <si>
    <t xml:space="preserve">SAV2451</t>
  </si>
  <si>
    <t xml:space="preserve">SCAB_24531</t>
  </si>
  <si>
    <t xml:space="preserve">SCO5821</t>
  </si>
  <si>
    <t xml:space="preserve">NP_629944</t>
  </si>
  <si>
    <t xml:space="preserve">VBIStrSom225372_2335</t>
  </si>
  <si>
    <t xml:space="preserve">SGR_1700</t>
  </si>
  <si>
    <t xml:space="preserve">SAV2443</t>
  </si>
  <si>
    <t xml:space="preserve">SCAB_24411</t>
  </si>
  <si>
    <t xml:space="preserve">SCO5839</t>
  </si>
  <si>
    <t xml:space="preserve">NP_629962</t>
  </si>
  <si>
    <t xml:space="preserve">VBIStrSom225372_2328</t>
  </si>
  <si>
    <t xml:space="preserve">SGR_1686</t>
  </si>
  <si>
    <t xml:space="preserve">SAV2420</t>
  </si>
  <si>
    <t xml:space="preserve">SCAB_24251</t>
  </si>
  <si>
    <t xml:space="preserve">SCO6054</t>
  </si>
  <si>
    <t xml:space="preserve">NP_733685</t>
  </si>
  <si>
    <t xml:space="preserve">transmembrane transport protein</t>
  </si>
  <si>
    <t xml:space="preserve">VBIStrSom225372_0174</t>
  </si>
  <si>
    <t xml:space="preserve">SGR_6208</t>
  </si>
  <si>
    <t xml:space="preserve">SAV4721</t>
  </si>
  <si>
    <t xml:space="preserve">SCAB_20621</t>
  </si>
  <si>
    <t xml:space="preserve">SCO6096</t>
  </si>
  <si>
    <t xml:space="preserve">NP_630204</t>
  </si>
  <si>
    <t xml:space="preserve">VBIStrSom225372_3027</t>
  </si>
  <si>
    <t xml:space="preserve">SGR_1397</t>
  </si>
  <si>
    <t xml:space="preserve">SAV2134</t>
  </si>
  <si>
    <t xml:space="preserve">SCAB_19841</t>
  </si>
  <si>
    <t xml:space="preserve">SCO6157</t>
  </si>
  <si>
    <t xml:space="preserve">NP_630262</t>
  </si>
  <si>
    <t xml:space="preserve">VBIStrSom225372_3759</t>
  </si>
  <si>
    <t xml:space="preserve">SGR_1360</t>
  </si>
  <si>
    <t xml:space="preserve">SAV2075</t>
  </si>
  <si>
    <t xml:space="preserve">SCAB_19311</t>
  </si>
  <si>
    <t xml:space="preserve">SCO6261</t>
  </si>
  <si>
    <t xml:space="preserve">NP_630361</t>
  </si>
  <si>
    <t xml:space="preserve">probable secreted protein</t>
  </si>
  <si>
    <t xml:space="preserve">VBIStrSom225372_1787</t>
  </si>
  <si>
    <t xml:space="preserve">SGR_1271</t>
  </si>
  <si>
    <t xml:space="preserve">SAV1979</t>
  </si>
  <si>
    <t xml:space="preserve">SCAB_18201</t>
  </si>
  <si>
    <t xml:space="preserve">SCO6407</t>
  </si>
  <si>
    <t xml:space="preserve">NP_630494</t>
  </si>
  <si>
    <t xml:space="preserve">gamma-glutamyltransferase 1 (EC:2.3.2.2). Threonine peptidase. MEROPS family T03 (IMGterm)</t>
  </si>
  <si>
    <t xml:space="preserve">VBIStrSom225372_4085</t>
  </si>
  <si>
    <t xml:space="preserve">SGR_1239</t>
  </si>
  <si>
    <t xml:space="preserve">SAV1957</t>
  </si>
  <si>
    <t xml:space="preserve">SCAB_18081</t>
  </si>
  <si>
    <t xml:space="preserve">SCO6773</t>
  </si>
  <si>
    <t xml:space="preserve">NP_630845</t>
  </si>
  <si>
    <t xml:space="preserve">secreted peptidase</t>
  </si>
  <si>
    <t xml:space="preserve">VBIStrSom225372_4320</t>
  </si>
  <si>
    <t xml:space="preserve">SGR_955</t>
  </si>
  <si>
    <t xml:space="preserve">SAV1640</t>
  </si>
  <si>
    <t xml:space="preserve">SCAB_12851</t>
  </si>
  <si>
    <r>
      <rPr>
        <b val="true"/>
        <sz val="14"/>
        <color rgb="FFDD0806"/>
        <rFont val="Calibri"/>
        <family val="2"/>
      </rPr>
      <t xml:space="preserve">Table S1 : Secretory protein genes of</t>
    </r>
    <r>
      <rPr>
        <b val="true"/>
        <i val="true"/>
        <sz val="14"/>
        <color rgb="FFDD0806"/>
        <rFont val="Calibri"/>
        <family val="2"/>
      </rPr>
      <t xml:space="preserve"> S. grisesus </t>
    </r>
    <r>
      <rPr>
        <b val="true"/>
        <sz val="14"/>
        <color rgb="FFDD0806"/>
        <rFont val="Calibri"/>
        <family val="2"/>
      </rPr>
      <t xml:space="preserve">belonging to core genome</t>
    </r>
  </si>
  <si>
    <t xml:space="preserve">Streptomyces grisesus(Locus Tag)</t>
  </si>
  <si>
    <t xml:space="preserve">Product Name</t>
  </si>
  <si>
    <t xml:space="preserve">COG Categories</t>
  </si>
  <si>
    <t xml:space="preserve">ortholog in S.coelicolor</t>
  </si>
  <si>
    <t xml:space="preserve">SGR_5045</t>
  </si>
  <si>
    <t xml:space="preserve">YP_001826557</t>
  </si>
  <si>
    <t xml:space="preserve">K T</t>
  </si>
  <si>
    <t xml:space="preserve">SCP1.41c</t>
  </si>
  <si>
    <t xml:space="preserve">VBIStrSom225372_1314</t>
  </si>
  <si>
    <t xml:space="preserve">SAV321</t>
  </si>
  <si>
    <t xml:space="preserve">SCAB_6291</t>
  </si>
  <si>
    <t xml:space="preserve">YP_001822467</t>
  </si>
  <si>
    <t xml:space="preserve">putative M23-family secreted peptidase</t>
  </si>
  <si>
    <t xml:space="preserve">YP_001822751</t>
  </si>
  <si>
    <t xml:space="preserve">YP_001822909</t>
  </si>
  <si>
    <t xml:space="preserve">putative ABC-type sulfate transporter substrate-binding protein</t>
  </si>
  <si>
    <t xml:space="preserve">YP_001827720</t>
  </si>
  <si>
    <t xml:space="preserve">putative sulfate transporter</t>
  </si>
  <si>
    <t xml:space="preserve">YP_001823198</t>
  </si>
  <si>
    <t xml:space="preserve">YP_001823212</t>
  </si>
  <si>
    <t xml:space="preserve">putative trypsin-like protease</t>
  </si>
  <si>
    <t xml:space="preserve">YP_001823235</t>
  </si>
  <si>
    <t xml:space="preserve">YP_001823237</t>
  </si>
  <si>
    <t xml:space="preserve">putative metallopeptidase</t>
  </si>
  <si>
    <t xml:space="preserve">YP_001823246</t>
  </si>
  <si>
    <t xml:space="preserve">YP_001823369</t>
  </si>
  <si>
    <t xml:space="preserve">putative ABC transporter substrate-binding protein</t>
  </si>
  <si>
    <t xml:space="preserve">YP_001823376</t>
  </si>
  <si>
    <t xml:space="preserve">putative M23-family peptidase</t>
  </si>
  <si>
    <t xml:space="preserve">YP_001823607</t>
  </si>
  <si>
    <t xml:space="preserve">YP_001823971</t>
  </si>
  <si>
    <t xml:space="preserve">putative secreted subtilisin-like serine protease</t>
  </si>
  <si>
    <t xml:space="preserve">YP_001823628</t>
  </si>
  <si>
    <t xml:space="preserve">putative cholesterol esterase</t>
  </si>
  <si>
    <t xml:space="preserve">SGR_2178</t>
  </si>
  <si>
    <t xml:space="preserve">YP_001823690</t>
  </si>
  <si>
    <t xml:space="preserve">putative transcriptional regulator</t>
  </si>
  <si>
    <t xml:space="preserve">SCO5358</t>
  </si>
  <si>
    <t xml:space="preserve">VBIStrSom225372_3763</t>
  </si>
  <si>
    <t xml:space="preserve">SAV2914</t>
  </si>
  <si>
    <t xml:space="preserve">SCAB_28911</t>
  </si>
  <si>
    <t xml:space="preserve">YP_001823833</t>
  </si>
  <si>
    <t xml:space="preserve">YP_001823882</t>
  </si>
  <si>
    <t xml:space="preserve">YP_001824016</t>
  </si>
  <si>
    <t xml:space="preserve">YP_001824031</t>
  </si>
  <si>
    <t xml:space="preserve">SGR_2526</t>
  </si>
  <si>
    <t xml:space="preserve">YP_001824038</t>
  </si>
  <si>
    <t xml:space="preserve">SCO5010</t>
  </si>
  <si>
    <t xml:space="preserve">VBIStrSom225372_1212</t>
  </si>
  <si>
    <t xml:space="preserve">SAV3252</t>
  </si>
  <si>
    <t xml:space="preserve">SCAB_33791</t>
  </si>
  <si>
    <t xml:space="preserve">SGR_2531</t>
  </si>
  <si>
    <t xml:space="preserve">YP_001824043</t>
  </si>
  <si>
    <t xml:space="preserve">SCO5005</t>
  </si>
  <si>
    <t xml:space="preserve">VBIStrSom225372_1217</t>
  </si>
  <si>
    <t xml:space="preserve">SAV3256</t>
  </si>
  <si>
    <t xml:space="preserve">SCAB_33831</t>
  </si>
  <si>
    <t xml:space="preserve">YP_001824120</t>
  </si>
  <si>
    <t xml:space="preserve">SGR_2636</t>
  </si>
  <si>
    <t xml:space="preserve">YP_001824148</t>
  </si>
  <si>
    <t xml:space="preserve">SCO4906</t>
  </si>
  <si>
    <t xml:space="preserve">VBIStrSom225372_0339</t>
  </si>
  <si>
    <t xml:space="preserve">SAV3353</t>
  </si>
  <si>
    <t xml:space="preserve">SCAB_34811</t>
  </si>
  <si>
    <t xml:space="preserve">YP_001824164</t>
  </si>
  <si>
    <t xml:space="preserve">YP_001824166</t>
  </si>
  <si>
    <t xml:space="preserve">SGR_2685</t>
  </si>
  <si>
    <t xml:space="preserve">YP_001824197</t>
  </si>
  <si>
    <t xml:space="preserve">putative beta-N-acetylglucosaminidase</t>
  </si>
  <si>
    <t xml:space="preserve">SCO4860</t>
  </si>
  <si>
    <t xml:space="preserve">VBIStrSom225372_0379</t>
  </si>
  <si>
    <t xml:space="preserve">SAV3393</t>
  </si>
  <si>
    <t xml:space="preserve">SCAB_35251</t>
  </si>
  <si>
    <t xml:space="preserve">SGR_4196</t>
  </si>
  <si>
    <t xml:space="preserve">YP_001825708</t>
  </si>
  <si>
    <t xml:space="preserve">SCO4472</t>
  </si>
  <si>
    <t xml:space="preserve">VBIStrSom225372_2834</t>
  </si>
  <si>
    <t xml:space="preserve">SAV4798</t>
  </si>
  <si>
    <t xml:space="preserve">SCAB_38661</t>
  </si>
  <si>
    <t xml:space="preserve">YP_001825633</t>
  </si>
  <si>
    <t xml:space="preserve">SGR_4096</t>
  </si>
  <si>
    <t xml:space="preserve">YP_001825608</t>
  </si>
  <si>
    <t xml:space="preserve">SCO3396</t>
  </si>
  <si>
    <t xml:space="preserve">VBIStrSom225372_1516</t>
  </si>
  <si>
    <t xml:space="preserve">SAV4674</t>
  </si>
  <si>
    <t xml:space="preserve">SCAB_39701</t>
  </si>
  <si>
    <t xml:space="preserve">YP_001824810</t>
  </si>
  <si>
    <t xml:space="preserve">YP_001828024</t>
  </si>
  <si>
    <t xml:space="preserve">YP_001825139</t>
  </si>
  <si>
    <t xml:space="preserve">YP_001825137</t>
  </si>
  <si>
    <t xml:space="preserve">YP_001825136</t>
  </si>
  <si>
    <t xml:space="preserve">YP_001825445</t>
  </si>
  <si>
    <t xml:space="preserve">YP_001825453</t>
  </si>
  <si>
    <t xml:space="preserve">putative 5'-nucleotidase</t>
  </si>
  <si>
    <t xml:space="preserve">YP_001825503</t>
  </si>
  <si>
    <t xml:space="preserve">putative NLP/P60-family secreted protein</t>
  </si>
  <si>
    <t xml:space="preserve">YP_001825522</t>
  </si>
  <si>
    <t xml:space="preserve">YP_001825535</t>
  </si>
  <si>
    <t xml:space="preserve">YP_001824633</t>
  </si>
  <si>
    <t xml:space="preserve">YP_001824577</t>
  </si>
  <si>
    <t xml:space="preserve">YP_001825782</t>
  </si>
  <si>
    <t xml:space="preserve">YP_001825830</t>
  </si>
  <si>
    <t xml:space="preserve">putative transmembrane transport protein</t>
  </si>
  <si>
    <t xml:space="preserve">SGR_4380</t>
  </si>
  <si>
    <t xml:space="preserve">YP_001825892</t>
  </si>
  <si>
    <t xml:space="preserve">SCO3126</t>
  </si>
  <si>
    <t xml:space="preserve">VBIStrSom225372_4097</t>
  </si>
  <si>
    <t xml:space="preserve">SAV3565</t>
  </si>
  <si>
    <t xml:space="preserve">SCAB_54131</t>
  </si>
  <si>
    <t xml:space="preserve">YP_001825950</t>
  </si>
  <si>
    <t xml:space="preserve">SGR_4449</t>
  </si>
  <si>
    <t xml:space="preserve">YP_001825961</t>
  </si>
  <si>
    <t xml:space="preserve">SCO3080</t>
  </si>
  <si>
    <t xml:space="preserve">VBIStrSom225372_3355</t>
  </si>
  <si>
    <t xml:space="preserve">SAV3513</t>
  </si>
  <si>
    <t xml:space="preserve">SCAB_54561</t>
  </si>
  <si>
    <t xml:space="preserve">YP_001825987</t>
  </si>
  <si>
    <t xml:space="preserve">YP_001826017</t>
  </si>
  <si>
    <t xml:space="preserve">YP_001826115</t>
  </si>
  <si>
    <t xml:space="preserve">YP_001826151</t>
  </si>
  <si>
    <t xml:space="preserve">YP_001826230</t>
  </si>
  <si>
    <t xml:space="preserve">YP_001828281</t>
  </si>
  <si>
    <t xml:space="preserve">putative secreted ribonuclease</t>
  </si>
  <si>
    <t xml:space="preserve">YP_001822887</t>
  </si>
  <si>
    <t xml:space="preserve">putative chaplin</t>
  </si>
  <si>
    <t xml:space="preserve">YP_001826364</t>
  </si>
  <si>
    <t xml:space="preserve">YP_001826392</t>
  </si>
  <si>
    <t xml:space="preserve">YP_001826444</t>
  </si>
  <si>
    <t xml:space="preserve">YP_001826486</t>
  </si>
  <si>
    <t xml:space="preserve">YP_001826531</t>
  </si>
  <si>
    <t xml:space="preserve">putative metal transport ABC transporter substrate-binding protein</t>
  </si>
  <si>
    <t xml:space="preserve">YP_001826615</t>
  </si>
  <si>
    <t xml:space="preserve">SGR_5157</t>
  </si>
  <si>
    <t xml:space="preserve">YP_001826669</t>
  </si>
  <si>
    <t xml:space="preserve">SCO2351</t>
  </si>
  <si>
    <t xml:space="preserve">VBIStrSom225372_2598</t>
  </si>
  <si>
    <t xml:space="preserve">SAV5823</t>
  </si>
  <si>
    <t xml:space="preserve">SCAB_64531</t>
  </si>
  <si>
    <t xml:space="preserve">SGR_5195</t>
  </si>
  <si>
    <t xml:space="preserve">YP_001826707</t>
  </si>
  <si>
    <t xml:space="preserve">SCO2313</t>
  </si>
  <si>
    <t xml:space="preserve">VBIStrSom225372_3269</t>
  </si>
  <si>
    <t xml:space="preserve">SAV5861</t>
  </si>
  <si>
    <t xml:space="preserve">SCAB_65501</t>
  </si>
  <si>
    <t xml:space="preserve">SGR_5228</t>
  </si>
  <si>
    <t xml:space="preserve">YP_001826740</t>
  </si>
  <si>
    <t xml:space="preserve">putative alkaline phosphatase</t>
  </si>
  <si>
    <t xml:space="preserve">SCO2286</t>
  </si>
  <si>
    <t xml:space="preserve">VBIStrSom225372_0809</t>
  </si>
  <si>
    <t xml:space="preserve">SAV5915</t>
  </si>
  <si>
    <t xml:space="preserve">SCAB_66141</t>
  </si>
  <si>
    <t xml:space="preserve">SGR_5236</t>
  </si>
  <si>
    <t xml:space="preserve">YP_001826748</t>
  </si>
  <si>
    <t xml:space="preserve">SCO2278</t>
  </si>
  <si>
    <t xml:space="preserve">VBIStrSom225372_0815</t>
  </si>
  <si>
    <t xml:space="preserve">SAV5923</t>
  </si>
  <si>
    <t xml:space="preserve">SCAB_66231</t>
  </si>
  <si>
    <t xml:space="preserve">SGR_5355</t>
  </si>
  <si>
    <t xml:space="preserve">YP_001826867</t>
  </si>
  <si>
    <t xml:space="preserve">SCO2153</t>
  </si>
  <si>
    <t xml:space="preserve">VBIStrSom225372_2023</t>
  </si>
  <si>
    <t xml:space="preserve">SAV6050</t>
  </si>
  <si>
    <t xml:space="preserve">SCAB_67321</t>
  </si>
  <si>
    <t xml:space="preserve">YP_001827929</t>
  </si>
  <si>
    <t xml:space="preserve">YP_001826880</t>
  </si>
  <si>
    <t xml:space="preserve">SGR_5607</t>
  </si>
  <si>
    <t xml:space="preserve">YP_001827119</t>
  </si>
  <si>
    <t xml:space="preserve">dihydrodipicolinate synthase (EC 4.2.1.52) (IMGterm)</t>
  </si>
  <si>
    <t xml:space="preserve">E M</t>
  </si>
  <si>
    <t xml:space="preserve">SCO1912</t>
  </si>
  <si>
    <t xml:space="preserve">VBIStrSom225372_4364</t>
  </si>
  <si>
    <t xml:space="preserve">SAV6343</t>
  </si>
  <si>
    <t xml:space="preserve">SCAB_70181</t>
  </si>
  <si>
    <t xml:space="preserve">YP_001827212</t>
  </si>
  <si>
    <t xml:space="preserve">YP_001827274</t>
  </si>
  <si>
    <t xml:space="preserve">streptogrisin B precursor</t>
  </si>
  <si>
    <t xml:space="preserve">YP_001827282</t>
  </si>
  <si>
    <t xml:space="preserve">streptogrisin D precursor</t>
  </si>
  <si>
    <t xml:space="preserve">YP_001827366</t>
  </si>
  <si>
    <t xml:space="preserve">SGR_5868</t>
  </si>
  <si>
    <t xml:space="preserve">YP_001827380</t>
  </si>
  <si>
    <t xml:space="preserve">SCO1635</t>
  </si>
  <si>
    <t xml:space="preserve">VBIStrSom225372_2123</t>
  </si>
  <si>
    <t xml:space="preserve">SAV6690</t>
  </si>
  <si>
    <t xml:space="preserve">SCAB_73561</t>
  </si>
  <si>
    <t xml:space="preserve">YP_001827455</t>
  </si>
  <si>
    <t xml:space="preserve">SGR_5973</t>
  </si>
  <si>
    <t xml:space="preserve">YP_001827485</t>
  </si>
  <si>
    <t xml:space="preserve">putative glycerophosphoryl diester phosphodiesterase</t>
  </si>
  <si>
    <t xml:space="preserve">SCO1565</t>
  </si>
  <si>
    <t xml:space="preserve">VBIStrSom225372_2471</t>
  </si>
  <si>
    <t xml:space="preserve">SAV6784</t>
  </si>
  <si>
    <t xml:space="preserve">SCAB_74351</t>
  </si>
  <si>
    <t xml:space="preserve">YP_001827492</t>
  </si>
  <si>
    <t xml:space="preserve">YP_001827544</t>
  </si>
  <si>
    <t xml:space="preserve">YP_001827613</t>
  </si>
  <si>
    <t xml:space="preserve">YP_001827772</t>
  </si>
  <si>
    <t xml:space="preserve">putative secreted alkaline phosphatase</t>
  </si>
  <si>
    <t xml:space="preserve">SGR_6275</t>
  </si>
  <si>
    <t xml:space="preserve">YP_001827787</t>
  </si>
  <si>
    <t xml:space="preserve">SCO1251</t>
  </si>
  <si>
    <t xml:space="preserve">VBIStrSom225372_3783</t>
  </si>
  <si>
    <t xml:space="preserve">SAV7081</t>
  </si>
  <si>
    <t xml:space="preserve">SCAB_78111</t>
  </si>
  <si>
    <t xml:space="preserve">SGR_6331</t>
  </si>
  <si>
    <t xml:space="preserve">YP_001827843</t>
  </si>
  <si>
    <t xml:space="preserve">putative aminodeoxychorismate lyase</t>
  </si>
  <si>
    <t xml:space="preserve">SCO1143</t>
  </si>
  <si>
    <t xml:space="preserve">VBIStrSom225372_1032</t>
  </si>
  <si>
    <t xml:space="preserve">SAV1563</t>
  </si>
  <si>
    <t xml:space="preserve">SCAB_80111</t>
  </si>
  <si>
    <r>
      <rPr>
        <b val="true"/>
        <sz val="14"/>
        <color rgb="FFDD0806"/>
        <rFont val="Calibri"/>
        <family val="2"/>
      </rPr>
      <t xml:space="preserve">Table S1 : Secretory protein genes of </t>
    </r>
    <r>
      <rPr>
        <b val="true"/>
        <i val="true"/>
        <sz val="14"/>
        <color rgb="FFDD0806"/>
        <rFont val="Calibri"/>
        <family val="2"/>
      </rPr>
      <t xml:space="preserve">S. avermitilis</t>
    </r>
    <r>
      <rPr>
        <b val="true"/>
        <sz val="14"/>
        <color rgb="FFDD0806"/>
        <rFont val="Calibri"/>
        <family val="2"/>
      </rPr>
      <t xml:space="preserve"> belonging to core genome</t>
    </r>
  </si>
  <si>
    <t xml:space="preserve">Locus Tag</t>
  </si>
  <si>
    <t xml:space="preserve">NP_821495</t>
  </si>
  <si>
    <t xml:space="preserve">magnesium or manganese-dependent protein phosphatase</t>
  </si>
  <si>
    <t xml:space="preserve">SAV7297</t>
  </si>
  <si>
    <t xml:space="preserve">NP_828473</t>
  </si>
  <si>
    <t xml:space="preserve">oligosaccharide deacetylase</t>
  </si>
  <si>
    <t xml:space="preserve">SCO0936</t>
  </si>
  <si>
    <t xml:space="preserve">VBIStrSom225372_4062</t>
  </si>
  <si>
    <t xml:space="preserve">SGR_715</t>
  </si>
  <si>
    <t xml:space="preserve">SCAB_11581</t>
  </si>
  <si>
    <t xml:space="preserve">NP_822816</t>
  </si>
  <si>
    <t xml:space="preserve">NP_823133</t>
  </si>
  <si>
    <t xml:space="preserve">NP_823251</t>
  </si>
  <si>
    <t xml:space="preserve">NP_823596</t>
  </si>
  <si>
    <t xml:space="preserve">peptidase</t>
  </si>
  <si>
    <t xml:space="preserve">NP_823619</t>
  </si>
  <si>
    <t xml:space="preserve">NP_823644</t>
  </si>
  <si>
    <t xml:space="preserve">NP_823647</t>
  </si>
  <si>
    <t xml:space="preserve">metallopeptidase</t>
  </si>
  <si>
    <t xml:space="preserve">SAV2481</t>
  </si>
  <si>
    <t xml:space="preserve">NP_823657</t>
  </si>
  <si>
    <t xml:space="preserve">SCO5780</t>
  </si>
  <si>
    <t xml:space="preserve">VBIStrSom225372_0940</t>
  </si>
  <si>
    <t xml:space="preserve">SGR_1733</t>
  </si>
  <si>
    <t xml:space="preserve">SCAB_24841</t>
  </si>
  <si>
    <t xml:space="preserve">NP_823658</t>
  </si>
  <si>
    <t xml:space="preserve">two-component system sensor kinase</t>
  </si>
  <si>
    <t xml:space="preserve">NP_823796</t>
  </si>
  <si>
    <t xml:space="preserve">ABC transpo_ter substrate-binding protein</t>
  </si>
  <si>
    <t xml:space="preserve">NP_823804</t>
  </si>
  <si>
    <t xml:space="preserve">SAV2737</t>
  </si>
  <si>
    <t xml:space="preserve">NP_823913</t>
  </si>
  <si>
    <t xml:space="preserve">SCO5508</t>
  </si>
  <si>
    <t xml:space="preserve">VBIStrSom225372_2974</t>
  </si>
  <si>
    <t xml:space="preserve">SGR_2007</t>
  </si>
  <si>
    <t xml:space="preserve">SCAB_27131</t>
  </si>
  <si>
    <t xml:space="preserve">NP_823970</t>
  </si>
  <si>
    <t xml:space="preserve">NP_823977</t>
  </si>
  <si>
    <t xml:space="preserve">NP_824004</t>
  </si>
  <si>
    <t xml:space="preserve">SAV2833</t>
  </si>
  <si>
    <t xml:space="preserve">NP_824009</t>
  </si>
  <si>
    <t xml:space="preserve">SCO5414</t>
  </si>
  <si>
    <t xml:space="preserve">VBIStrSom225372_2736</t>
  </si>
  <si>
    <t xml:space="preserve">SGR_2121</t>
  </si>
  <si>
    <t xml:space="preserve">SCAB_28311</t>
  </si>
  <si>
    <t xml:space="preserve">NP_824233</t>
  </si>
  <si>
    <t xml:space="preserve">NP_824285</t>
  </si>
  <si>
    <t xml:space="preserve">NP_824411</t>
  </si>
  <si>
    <t xml:space="preserve">NP_824421</t>
  </si>
  <si>
    <t xml:space="preserve">NP_824498</t>
  </si>
  <si>
    <t xml:space="preserve">NP_824544</t>
  </si>
  <si>
    <t xml:space="preserve">NP_824546</t>
  </si>
  <si>
    <t xml:space="preserve">NP_824560</t>
  </si>
  <si>
    <t xml:space="preserve">NP_824570</t>
  </si>
  <si>
    <t xml:space="preserve">beta-N-acetylglucosaminidase</t>
  </si>
  <si>
    <t xml:space="preserve">NP_824590</t>
  </si>
  <si>
    <t xml:space="preserve">NP_824644</t>
  </si>
  <si>
    <t xml:space="preserve">NP_825975</t>
  </si>
  <si>
    <t xml:space="preserve">NP_825877</t>
  </si>
  <si>
    <t xml:space="preserve">NP_825801</t>
  </si>
  <si>
    <t xml:space="preserve">NP_822675</t>
  </si>
  <si>
    <t xml:space="preserve">NP_825418</t>
  </si>
  <si>
    <t xml:space="preserve">NP_825416</t>
  </si>
  <si>
    <t xml:space="preserve">NP_825415</t>
  </si>
  <si>
    <t xml:space="preserve">SAV4177</t>
  </si>
  <si>
    <t xml:space="preserve">NP_825354</t>
  </si>
  <si>
    <t xml:space="preserve">SCO4042</t>
  </si>
  <si>
    <t xml:space="preserve">VBIStrSom225372_0121</t>
  </si>
  <si>
    <t xml:space="preserve">SGR_3534</t>
  </si>
  <si>
    <t xml:space="preserve">SCAB_47361</t>
  </si>
  <si>
    <t xml:space="preserve">SAV4100</t>
  </si>
  <si>
    <t xml:space="preserve">NP_825277</t>
  </si>
  <si>
    <t xml:space="preserve">SCO4129</t>
  </si>
  <si>
    <t xml:space="preserve">VBIStrSom225372_4023</t>
  </si>
  <si>
    <t xml:space="preserve">SGR_3918</t>
  </si>
  <si>
    <t xml:space="preserve">SCAB_49231</t>
  </si>
  <si>
    <t xml:space="preserve">NP_825249</t>
  </si>
  <si>
    <t xml:space="preserve">NP_825234</t>
  </si>
  <si>
    <t xml:space="preserve">5'-nucleotidase</t>
  </si>
  <si>
    <t xml:space="preserve">NP_825185</t>
  </si>
  <si>
    <t xml:space="preserve">NP_825148</t>
  </si>
  <si>
    <t xml:space="preserve">NP_825140</t>
  </si>
  <si>
    <t xml:space="preserve">NP_825061</t>
  </si>
  <si>
    <t xml:space="preserve">NP_825025</t>
  </si>
  <si>
    <t xml:space="preserve">NP_824795</t>
  </si>
  <si>
    <t xml:space="preserve">NP_824711</t>
  </si>
  <si>
    <t xml:space="preserve">NP_824657</t>
  </si>
  <si>
    <t xml:space="preserve">NP_826221</t>
  </si>
  <si>
    <t xml:space="preserve">NP_826236</t>
  </si>
  <si>
    <t xml:space="preserve">NP_826319</t>
  </si>
  <si>
    <t xml:space="preserve">NP_826348</t>
  </si>
  <si>
    <t xml:space="preserve">NP_826394</t>
  </si>
  <si>
    <t xml:space="preserve">endo-1,4-beta-glucanase</t>
  </si>
  <si>
    <t xml:space="preserve">NP_826466</t>
  </si>
  <si>
    <t xml:space="preserve">NP_827811</t>
  </si>
  <si>
    <t xml:space="preserve">NP_826543</t>
  </si>
  <si>
    <t xml:space="preserve">NP_826569</t>
  </si>
  <si>
    <t xml:space="preserve">NP_826633</t>
  </si>
  <si>
    <t xml:space="preserve">NP_826666</t>
  </si>
  <si>
    <t xml:space="preserve">NP_826811</t>
  </si>
  <si>
    <t xml:space="preserve">metal transport system ABC transporter substrate-binding protein</t>
  </si>
  <si>
    <t xml:space="preserve">SAV5665</t>
  </si>
  <si>
    <t xml:space="preserve">NP_826842</t>
  </si>
  <si>
    <t xml:space="preserve">reductase</t>
  </si>
  <si>
    <t xml:space="preserve">SCO2478</t>
  </si>
  <si>
    <t xml:space="preserve">VBIStrSom225372_0468</t>
  </si>
  <si>
    <t xml:space="preserve">SGR_5059</t>
  </si>
  <si>
    <t xml:space="preserve">SCAB_62351</t>
  </si>
  <si>
    <t xml:space="preserve">NP_826849</t>
  </si>
  <si>
    <t xml:space="preserve">NP_826960</t>
  </si>
  <si>
    <t xml:space="preserve">NP_827000</t>
  </si>
  <si>
    <t xml:space="preserve">NP_827226</t>
  </si>
  <si>
    <t xml:space="preserve">NP_827238</t>
  </si>
  <si>
    <t xml:space="preserve">NLP/P60-family protein</t>
  </si>
  <si>
    <t xml:space="preserve">M D</t>
  </si>
  <si>
    <t xml:space="preserve">NP_827239</t>
  </si>
  <si>
    <t xml:space="preserve">NPL/P60-family secreted protein</t>
  </si>
  <si>
    <t xml:space="preserve">SAV6064</t>
  </si>
  <si>
    <t xml:space="preserve">NP_827240</t>
  </si>
  <si>
    <t xml:space="preserve">SCO2134</t>
  </si>
  <si>
    <t xml:space="preserve">VBIStrSom225372_2010</t>
  </si>
  <si>
    <t xml:space="preserve">SGR_5369</t>
  </si>
  <si>
    <t xml:space="preserve">SCAB_67461</t>
  </si>
  <si>
    <t xml:space="preserve">SAV6115</t>
  </si>
  <si>
    <t xml:space="preserve">NP_827291</t>
  </si>
  <si>
    <t xml:space="preserve">SCO2091</t>
  </si>
  <si>
    <t xml:space="preserve">VBIStrSom225372_2070</t>
  </si>
  <si>
    <t xml:space="preserve">SGR_5414</t>
  </si>
  <si>
    <t xml:space="preserve">SCAB_67931</t>
  </si>
  <si>
    <t xml:space="preserve">SAV6172</t>
  </si>
  <si>
    <t xml:space="preserve">NP_827348</t>
  </si>
  <si>
    <t xml:space="preserve">SCO2042</t>
  </si>
  <si>
    <t xml:space="preserve">VBIStrSom225372_3650</t>
  </si>
  <si>
    <t xml:space="preserve">SGR_5466</t>
  </si>
  <si>
    <t xml:space="preserve">SCAB_68461</t>
  </si>
  <si>
    <t xml:space="preserve">SAV6237</t>
  </si>
  <si>
    <t xml:space="preserve">NP_827413</t>
  </si>
  <si>
    <t xml:space="preserve">SCO1994</t>
  </si>
  <si>
    <t xml:space="preserve">VBIStrSom225372_3604</t>
  </si>
  <si>
    <t xml:space="preserve">SGR_5539</t>
  </si>
  <si>
    <t xml:space="preserve">SCAB_69101</t>
  </si>
  <si>
    <t xml:space="preserve">NP_827523</t>
  </si>
  <si>
    <t xml:space="preserve">NP_827658</t>
  </si>
  <si>
    <t xml:space="preserve">SAV6597</t>
  </si>
  <si>
    <t xml:space="preserve">NP_827773</t>
  </si>
  <si>
    <t xml:space="preserve">E G R</t>
  </si>
  <si>
    <t xml:space="preserve">SCO1704</t>
  </si>
  <si>
    <t xml:space="preserve">VBIStrSom225372_4175</t>
  </si>
  <si>
    <t xml:space="preserve">SGR_5797</t>
  </si>
  <si>
    <t xml:space="preserve">SCAB_72661</t>
  </si>
  <si>
    <t xml:space="preserve">NP_827851</t>
  </si>
  <si>
    <t xml:space="preserve">SAV6732</t>
  </si>
  <si>
    <t xml:space="preserve">NP_827908</t>
  </si>
  <si>
    <t xml:space="preserve">SCO1608</t>
  </si>
  <si>
    <t xml:space="preserve">VBIStrSom225372_4507</t>
  </si>
  <si>
    <t xml:space="preserve">SGR_5898</t>
  </si>
  <si>
    <t xml:space="preserve">SCAB_73911</t>
  </si>
  <si>
    <t xml:space="preserve">NP_827925</t>
  </si>
  <si>
    <t xml:space="preserve">NP_827968</t>
  </si>
  <si>
    <t xml:space="preserve">ABC transporter substrate-binding protein</t>
  </si>
  <si>
    <t xml:space="preserve">SAV6837</t>
  </si>
  <si>
    <t xml:space="preserve">NP_828013</t>
  </si>
  <si>
    <t xml:space="preserve">protein export protein SecD</t>
  </si>
  <si>
    <t xml:space="preserve">SCO1516</t>
  </si>
  <si>
    <t xml:space="preserve">VBIStrSom225372_1632</t>
  </si>
  <si>
    <t xml:space="preserve">SGR_6019</t>
  </si>
  <si>
    <t xml:space="preserve">SCAB_74911</t>
  </si>
  <si>
    <t xml:space="preserve">NP_828024</t>
  </si>
  <si>
    <t xml:space="preserve">NP_828091</t>
  </si>
  <si>
    <t xml:space="preserve">SAV6958</t>
  </si>
  <si>
    <t xml:space="preserve">NP_828134</t>
  </si>
  <si>
    <t xml:space="preserve">sensor-like histidine kinase</t>
  </si>
  <si>
    <t xml:space="preserve">SCO1402</t>
  </si>
  <si>
    <t xml:space="preserve">VBIStrSom225372_0560</t>
  </si>
  <si>
    <t xml:space="preserve">SGR_6126</t>
  </si>
  <si>
    <t xml:space="preserve">SCAB_76101</t>
  </si>
  <si>
    <t xml:space="preserve">NP_822739</t>
  </si>
  <si>
    <t xml:space="preserve">aminodeoxychorismate lyase</t>
  </si>
  <si>
    <t xml:space="preserve">SAV1501</t>
  </si>
  <si>
    <t xml:space="preserve">NP_822676</t>
  </si>
  <si>
    <t xml:space="preserve">SCO1102</t>
  </si>
  <si>
    <t xml:space="preserve">VBIStrSom225372_1081</t>
  </si>
  <si>
    <t xml:space="preserve">SGR_6511</t>
  </si>
  <si>
    <t xml:space="preserve">SCAB_82511</t>
  </si>
  <si>
    <t xml:space="preserve">SAV1293</t>
  </si>
  <si>
    <t xml:space="preserve">NP_822468</t>
  </si>
  <si>
    <t xml:space="preserve">methytransferase</t>
  </si>
  <si>
    <t xml:space="preserve">SCO7062</t>
  </si>
  <si>
    <t xml:space="preserve">VBIStrSom225372_1582</t>
  </si>
  <si>
    <t xml:space="preserve">SGR_5271</t>
  </si>
  <si>
    <t xml:space="preserve">SCAB_83721</t>
  </si>
  <si>
    <r>
      <rPr>
        <b val="true"/>
        <sz val="14"/>
        <color rgb="FFDD0806"/>
        <rFont val="Calibri"/>
        <family val="2"/>
      </rPr>
      <t xml:space="preserve">Table S1 : Secretory protein genes of</t>
    </r>
    <r>
      <rPr>
        <b val="true"/>
        <i val="true"/>
        <sz val="14"/>
        <color rgb="FFDD0806"/>
        <rFont val="Calibri"/>
        <family val="2"/>
      </rPr>
      <t xml:space="preserve"> S. somalensis</t>
    </r>
    <r>
      <rPr>
        <b val="true"/>
        <sz val="14"/>
        <color rgb="FFDD0806"/>
        <rFont val="Calibri"/>
        <family val="2"/>
      </rPr>
      <t xml:space="preserve"> belonging to core genome</t>
    </r>
  </si>
  <si>
    <t xml:space="preserve">S.somalensis(Locus Tag)</t>
  </si>
  <si>
    <t xml:space="preserve">Serine phosphatase RsbU, regulator of sigma subunit</t>
  </si>
  <si>
    <t xml:space="preserve">Membrane proteins related to metalloendopeptidases</t>
  </si>
  <si>
    <t xml:space="preserve">Gamma-glutamyltranspeptidase (EC 2.3.2.2)</t>
  </si>
  <si>
    <t xml:space="preserve">Sulfate transporter family protein in cluster with carbonic anhydrase</t>
  </si>
  <si>
    <t xml:space="preserve">putative peptidase</t>
  </si>
  <si>
    <t xml:space="preserve">putative serine proteinase</t>
  </si>
  <si>
    <t xml:space="preserve">putative protease</t>
  </si>
  <si>
    <t xml:space="preserve">VBIStrSom225372_0942</t>
  </si>
  <si>
    <t xml:space="preserve">FIG01121091: hypothetical protein</t>
  </si>
  <si>
    <t xml:space="preserve">SCO5788</t>
  </si>
  <si>
    <t xml:space="preserve">SGR_1731</t>
  </si>
  <si>
    <t xml:space="preserve">SAV2478</t>
  </si>
  <si>
    <t xml:space="preserve">SCAB_24801</t>
  </si>
  <si>
    <t xml:space="preserve">Thiamin ABC transporter, substrate-binding component</t>
  </si>
  <si>
    <t xml:space="preserve">FIG01121053: hypothetical protein</t>
  </si>
  <si>
    <t xml:space="preserve">putative neutral zinc metalloprotease</t>
  </si>
  <si>
    <t xml:space="preserve">Alkaline serine exoprotease A precursor (EC 3.4.21.-)</t>
  </si>
  <si>
    <t xml:space="preserve">VBIStrSom225372_4260</t>
  </si>
  <si>
    <t xml:space="preserve">putative sodium:dicarboxylate symporter</t>
  </si>
  <si>
    <t xml:space="preserve">SCO5436</t>
  </si>
  <si>
    <t xml:space="preserve">SGR_2106</t>
  </si>
  <si>
    <t xml:space="preserve">SAV2815</t>
  </si>
  <si>
    <t xml:space="preserve">SCAB_28061</t>
  </si>
  <si>
    <t xml:space="preserve">Lon-like protease with PDZ domain</t>
  </si>
  <si>
    <t xml:space="preserve">VBIStrSom225372_0753</t>
  </si>
  <si>
    <t xml:space="preserve">putative proteinase</t>
  </si>
  <si>
    <t xml:space="preserve">SCO5179</t>
  </si>
  <si>
    <t xml:space="preserve">SGR_2346</t>
  </si>
  <si>
    <t xml:space="preserve">SAV3081</t>
  </si>
  <si>
    <t xml:space="preserve">SCAB_30821</t>
  </si>
  <si>
    <t xml:space="preserve">FIG01121517: hypothetical protein</t>
  </si>
  <si>
    <t xml:space="preserve">FIG01124264: hypothetical protein</t>
  </si>
  <si>
    <t xml:space="preserve">Putative deoxyribose-specific ABC transporter, permease protein</t>
  </si>
  <si>
    <t xml:space="preserve">Predicted nucleoside ABC transporter, substrate-binding component</t>
  </si>
  <si>
    <t xml:space="preserve">VBIStrSom225372_1848</t>
  </si>
  <si>
    <t xml:space="preserve">SCO4794</t>
  </si>
  <si>
    <t xml:space="preserve">SGR_2735</t>
  </si>
  <si>
    <t xml:space="preserve">SAV3466</t>
  </si>
  <si>
    <t xml:space="preserve">SCAB_35941</t>
  </si>
  <si>
    <t xml:space="preserve">putative NLP/P60-family protein</t>
  </si>
  <si>
    <t xml:space="preserve">VBIStrSom225372_1204</t>
  </si>
  <si>
    <t xml:space="preserve">type IV peptidase</t>
  </si>
  <si>
    <t xml:space="preserve">SCO4549</t>
  </si>
  <si>
    <t xml:space="preserve">SGR_2510</t>
  </si>
  <si>
    <t xml:space="preserve">SAV4824</t>
  </si>
  <si>
    <t xml:space="preserve">SCAB_38201</t>
  </si>
  <si>
    <t xml:space="preserve">Thiol:disulfide oxidoreductase related to ResA</t>
  </si>
  <si>
    <t xml:space="preserve">putative peptidase (putative secreted protein)</t>
  </si>
  <si>
    <t xml:space="preserve">VBIStrSom225372_1528</t>
  </si>
  <si>
    <t xml:space="preserve">D-alanyl-D-alanine carboxypeptidase (EC 3.4.16.4)</t>
  </si>
  <si>
    <t xml:space="preserve">SCO3408</t>
  </si>
  <si>
    <t xml:space="preserve">SGR_4084</t>
  </si>
  <si>
    <t xml:space="preserve">SAV4662</t>
  </si>
  <si>
    <t xml:space="preserve">SCAB_39821</t>
  </si>
  <si>
    <t xml:space="preserve">probable exported protease [EC:3.4.-.-]</t>
  </si>
  <si>
    <t xml:space="preserve">Peptidase M48, Ste24p precursor</t>
  </si>
  <si>
    <t xml:space="preserve">VBIStrSom225372_3377</t>
  </si>
  <si>
    <t xml:space="preserve">Putative phosphatase</t>
  </si>
  <si>
    <t xml:space="preserve">SCO3790</t>
  </si>
  <si>
    <t xml:space="preserve">SGR_3796</t>
  </si>
  <si>
    <t xml:space="preserve">SAV4405</t>
  </si>
  <si>
    <t xml:space="preserve">SCAB_44821</t>
  </si>
  <si>
    <t xml:space="preserve">Copper resistance protein D</t>
  </si>
  <si>
    <t xml:space="preserve">Cytochrome oxidase biogenesis protein Sco1/SenC/PrrC, putative copper metallochaperone</t>
  </si>
  <si>
    <t xml:space="preserve">putative membrane protein</t>
  </si>
  <si>
    <t xml:space="preserve">FIG01121476: hypothetical protein</t>
  </si>
  <si>
    <t xml:space="preserve">VBIStrSom225372_2212</t>
  </si>
  <si>
    <t xml:space="preserve">SCO4110</t>
  </si>
  <si>
    <t xml:space="preserve">SGR_3899</t>
  </si>
  <si>
    <t xml:space="preserve">SAV4116</t>
  </si>
  <si>
    <t xml:space="preserve">SCAB_49041</t>
  </si>
  <si>
    <t xml:space="preserve">VBIStrSom225372_3962</t>
  </si>
  <si>
    <t xml:space="preserve">putative secreted transglycosylase</t>
  </si>
  <si>
    <t xml:space="preserve">SCO4133</t>
  </si>
  <si>
    <t xml:space="preserve">SGR_3924</t>
  </si>
  <si>
    <t xml:space="preserve">SAV4082</t>
  </si>
  <si>
    <t xml:space="preserve">SCAB_49291</t>
  </si>
  <si>
    <t xml:space="preserve">Phosphate ABC transporter, periplasmic phosphate-binding protein PstS (TC 3.A.1.7.1)</t>
  </si>
  <si>
    <t xml:space="preserve">VBIStrSom225372_3960</t>
  </si>
  <si>
    <t xml:space="preserve">SCO4135</t>
  </si>
  <si>
    <t xml:space="preserve">SGR_3925</t>
  </si>
  <si>
    <t xml:space="preserve">SAV4080</t>
  </si>
  <si>
    <t xml:space="preserve">SCAB_49391</t>
  </si>
  <si>
    <t xml:space="preserve">putative drug exporters of the RND superfamily</t>
  </si>
  <si>
    <t xml:space="preserve">FIG083739: Putative secreted protein</t>
  </si>
  <si>
    <t xml:space="preserve">Alpha-glucosides-binding periplasmic protein AglE precursor</t>
  </si>
  <si>
    <t xml:space="preserve">putative secreted endoglucanase</t>
  </si>
  <si>
    <t xml:space="preserve">Extracellular ribonuclease Bsn</t>
  </si>
  <si>
    <t xml:space="preserve">VBIStrSom225372_4596</t>
  </si>
  <si>
    <t xml:space="preserve">putative ABC transporter ATP-binding protein</t>
  </si>
  <si>
    <t xml:space="preserve">SCO2723</t>
  </si>
  <si>
    <t xml:space="preserve">SGR_4843</t>
  </si>
  <si>
    <t xml:space="preserve">SAV5344</t>
  </si>
  <si>
    <t xml:space="preserve">SCAB_58941</t>
  </si>
  <si>
    <t xml:space="preserve">Putative secreted protein</t>
  </si>
  <si>
    <t xml:space="preserve">VBIStrSom225372_0424</t>
  </si>
  <si>
    <t xml:space="preserve">DNA-binding protein</t>
  </si>
  <si>
    <t xml:space="preserve">SCO2568</t>
  </si>
  <si>
    <t xml:space="preserve">SGR_4976</t>
  </si>
  <si>
    <t xml:space="preserve">SAV5491</t>
  </si>
  <si>
    <t xml:space="preserve">SCAB_60391</t>
  </si>
  <si>
    <t xml:space="preserve">Zinc ABC transporter, periplasmic-binding protein ZnuA</t>
  </si>
  <si>
    <t xml:space="preserve">VBIStrSom225372_2578</t>
  </si>
  <si>
    <t xml:space="preserve">SCO2375</t>
  </si>
  <si>
    <t xml:space="preserve">SGR_5126</t>
  </si>
  <si>
    <t xml:space="preserve">SAV5795</t>
  </si>
  <si>
    <t xml:space="preserve">SCAB_64251</t>
  </si>
  <si>
    <t xml:space="preserve">FIG00659800: hypothetical protein</t>
  </si>
  <si>
    <t xml:space="preserve">FIG01122475: hypothetical protein</t>
  </si>
  <si>
    <t xml:space="preserve">FIG01122510: hypothetical protein</t>
  </si>
  <si>
    <t xml:space="preserve">VBIStrSom225372_2994</t>
  </si>
  <si>
    <t xml:space="preserve">Preprotein translocase subunit SecG (TC 3.A.5.1.1)</t>
  </si>
  <si>
    <t xml:space="preserve">SCO1944</t>
  </si>
  <si>
    <t xml:space="preserve">SGR_5576</t>
  </si>
  <si>
    <t xml:space="preserve">SAV6299</t>
  </si>
  <si>
    <t xml:space="preserve">SCAB_69731</t>
  </si>
  <si>
    <t xml:space="preserve">putative large secreted protein</t>
  </si>
  <si>
    <t xml:space="preserve">Putative stomatin/prohibitin-family membrane protease subunit YbbK</t>
  </si>
  <si>
    <t xml:space="preserve">VBIStrSom225372_4463</t>
  </si>
  <si>
    <t xml:space="preserve">Ribosomal large subunit pseudouridine synthase B (EC 4.2.1.70)</t>
  </si>
  <si>
    <t xml:space="preserve">SCO1768</t>
  </si>
  <si>
    <t xml:space="preserve">SGR_5729</t>
  </si>
  <si>
    <t xml:space="preserve">SAV6512</t>
  </si>
  <si>
    <t xml:space="preserve">SCAB_71881</t>
  </si>
  <si>
    <t xml:space="preserve">Putative serine protease</t>
  </si>
  <si>
    <t xml:space="preserve">Permease of the drug/metabolite transporter (DMT) superfamily</t>
  </si>
  <si>
    <t xml:space="preserve">FIG01123918: hypothetical protein</t>
  </si>
  <si>
    <t xml:space="preserve">FIG01125350: hypothetical protein</t>
  </si>
  <si>
    <t xml:space="preserve">Glycerophosphoryl diester phosphodiesterase (EC 3.1.4.46)</t>
  </si>
  <si>
    <t xml:space="preserve">Methionine ABC transporter substrate-binding protein</t>
  </si>
  <si>
    <t xml:space="preserve">Secreted protein</t>
  </si>
  <si>
    <t xml:space="preserve">FIG01121776: hypothetical protein</t>
  </si>
  <si>
    <t xml:space="preserve">VBIStrSom225372_0709</t>
  </si>
  <si>
    <t xml:space="preserve">putative solute binding transport lipoprotein</t>
  </si>
  <si>
    <t xml:space="preserve">SCO1344</t>
  </si>
  <si>
    <t xml:space="preserve">SGR_6218</t>
  </si>
  <si>
    <t xml:space="preserve">SAV7010</t>
  </si>
  <si>
    <t xml:space="preserve">SCAB_76561</t>
  </si>
  <si>
    <r>
      <rPr>
        <b val="true"/>
        <sz val="14"/>
        <color rgb="FFDD0806"/>
        <rFont val="Calibri"/>
        <family val="2"/>
      </rPr>
      <t xml:space="preserve">Table S1 : Secretory protein genes of </t>
    </r>
    <r>
      <rPr>
        <b val="true"/>
        <i val="true"/>
        <sz val="14"/>
        <color rgb="FFDD0806"/>
        <rFont val="Calibri"/>
        <family val="2"/>
      </rPr>
      <t xml:space="preserve">S.  scabiei</t>
    </r>
    <r>
      <rPr>
        <b val="true"/>
        <sz val="14"/>
        <color rgb="FFDD0806"/>
        <rFont val="Calibri"/>
        <family val="2"/>
      </rPr>
      <t xml:space="preserve"> belonging to core genome</t>
    </r>
  </si>
  <si>
    <t xml:space="preserve">S.scabiei(Locus Tag)</t>
  </si>
  <si>
    <t xml:space="preserve">Ortholog in S.coelicolor</t>
  </si>
  <si>
    <t xml:space="preserve">Ortholog in S.somalensis</t>
  </si>
  <si>
    <t xml:space="preserve">Ortholog in Streptomyces grisesus</t>
  </si>
  <si>
    <t xml:space="preserve">Ortholog in S.avermitils</t>
  </si>
  <si>
    <t xml:space="preserve">YP_003486896</t>
  </si>
  <si>
    <t xml:space="preserve">putative oligosaccharide deacetylase</t>
  </si>
  <si>
    <t xml:space="preserve">YP_003487014</t>
  </si>
  <si>
    <t xml:space="preserve">YP_003487668</t>
  </si>
  <si>
    <t xml:space="preserve">YP_003488098</t>
  </si>
  <si>
    <t xml:space="preserve">YP_003488112</t>
  </si>
  <si>
    <t xml:space="preserve">putative serine protease</t>
  </si>
  <si>
    <t xml:space="preserve">YP_003488139</t>
  </si>
  <si>
    <t xml:space="preserve">YP_003488141</t>
  </si>
  <si>
    <t xml:space="preserve">putative aminopepetidase</t>
  </si>
  <si>
    <t xml:space="preserve">YP_003488152</t>
  </si>
  <si>
    <t xml:space="preserve">two component system sensor kinase</t>
  </si>
  <si>
    <t xml:space="preserve">YP_003488257</t>
  </si>
  <si>
    <t xml:space="preserve">putative solute-binding transport system protein</t>
  </si>
  <si>
    <t xml:space="preserve">YP_003488374</t>
  </si>
  <si>
    <t xml:space="preserve">putative membrane-associated oxidoreductase</t>
  </si>
  <si>
    <t xml:space="preserve">YP_003488452</t>
  </si>
  <si>
    <t xml:space="preserve">YP_003488456</t>
  </si>
  <si>
    <t xml:space="preserve">YP_003488485</t>
  </si>
  <si>
    <t xml:space="preserve">YP_003488714</t>
  </si>
  <si>
    <t xml:space="preserve">YP_003488766</t>
  </si>
  <si>
    <t xml:space="preserve">YP_003489017</t>
  </si>
  <si>
    <t xml:space="preserve">YP_003489020</t>
  </si>
  <si>
    <t xml:space="preserve">YP_003489031</t>
  </si>
  <si>
    <t xml:space="preserve">YP_003489094</t>
  </si>
  <si>
    <t xml:space="preserve">YP_003489124</t>
  </si>
  <si>
    <t xml:space="preserve">YP_003489137</t>
  </si>
  <si>
    <t xml:space="preserve">putative sugar ABC transporter</t>
  </si>
  <si>
    <t xml:space="preserve">YP_003489139</t>
  </si>
  <si>
    <t xml:space="preserve">YP_003489158</t>
  </si>
  <si>
    <t xml:space="preserve">putative peptidoglycan binding protein</t>
  </si>
  <si>
    <t xml:space="preserve">YP_003489235</t>
  </si>
  <si>
    <t xml:space="preserve">YP_003489579</t>
  </si>
  <si>
    <t xml:space="preserve">YP_003489697</t>
  </si>
  <si>
    <t xml:space="preserve">YP_003490258</t>
  </si>
  <si>
    <t xml:space="preserve">putative copper-binding protein</t>
  </si>
  <si>
    <t xml:space="preserve">YP_003490260</t>
  </si>
  <si>
    <t xml:space="preserve">YP_003490261</t>
  </si>
  <si>
    <t xml:space="preserve">YP_003490516</t>
  </si>
  <si>
    <t xml:space="preserve">YP_003490524</t>
  </si>
  <si>
    <t xml:space="preserve">putative high-affinity phosphate-binding protein</t>
  </si>
  <si>
    <t xml:space="preserve">YP_003490532</t>
  </si>
  <si>
    <t xml:space="preserve">YP_003490541</t>
  </si>
  <si>
    <t xml:space="preserve">SCAB_49651</t>
  </si>
  <si>
    <t xml:space="preserve">YP_003490556</t>
  </si>
  <si>
    <t xml:space="preserve">SCO4166</t>
  </si>
  <si>
    <t xml:space="preserve">VBIStrSom225372_4118</t>
  </si>
  <si>
    <t xml:space="preserve">SGR_3967</t>
  </si>
  <si>
    <t xml:space="preserve">SAV4035</t>
  </si>
  <si>
    <t xml:space="preserve">YP_003490578</t>
  </si>
  <si>
    <t xml:space="preserve">YP_003490595</t>
  </si>
  <si>
    <t xml:space="preserve">YP_003490603</t>
  </si>
  <si>
    <t xml:space="preserve">YP_003490690</t>
  </si>
  <si>
    <t xml:space="preserve">YP_003490907</t>
  </si>
  <si>
    <t xml:space="preserve">putative membrane transport protein</t>
  </si>
  <si>
    <t xml:space="preserve">YP_003491016</t>
  </si>
  <si>
    <t xml:space="preserve">putative cell wall catabolism protein</t>
  </si>
  <si>
    <t xml:space="preserve">YP_003491055</t>
  </si>
  <si>
    <t xml:space="preserve">putative two-component system histidine kinase</t>
  </si>
  <si>
    <t xml:space="preserve">YP_003491081</t>
  </si>
  <si>
    <t xml:space="preserve">YP_003491202</t>
  </si>
  <si>
    <t xml:space="preserve">YP_003491241</t>
  </si>
  <si>
    <t xml:space="preserve">YP_003491378</t>
  </si>
  <si>
    <t xml:space="preserve">putative ribonuclease</t>
  </si>
  <si>
    <t xml:space="preserve">YP_003491462</t>
  </si>
  <si>
    <t xml:space="preserve">YP_003491488</t>
  </si>
  <si>
    <t xml:space="preserve">putative sortase-sorted protein</t>
  </si>
  <si>
    <t xml:space="preserve">SCAB_59521</t>
  </si>
  <si>
    <t xml:space="preserve">YP_003491509</t>
  </si>
  <si>
    <t xml:space="preserve">putative mechanosensitive ion channel</t>
  </si>
  <si>
    <t xml:space="preserve">SCO2656</t>
  </si>
  <si>
    <t xml:space="preserve">VBIStrSom225372_4421</t>
  </si>
  <si>
    <t xml:space="preserve">SGR_4875</t>
  </si>
  <si>
    <t xml:space="preserve">SAV5385</t>
  </si>
  <si>
    <t xml:space="preserve">YP_003491515</t>
  </si>
  <si>
    <t xml:space="preserve">YP_003491562</t>
  </si>
  <si>
    <t xml:space="preserve">rod shape-determining protein</t>
  </si>
  <si>
    <t xml:space="preserve">YP_003491596</t>
  </si>
  <si>
    <t xml:space="preserve">YP_003491759</t>
  </si>
  <si>
    <t xml:space="preserve">putative metal-binding lipoprotein (transport system associated)</t>
  </si>
  <si>
    <t xml:space="preserve">YP_003491801</t>
  </si>
  <si>
    <t xml:space="preserve">YP_003486394</t>
  </si>
  <si>
    <t xml:space="preserve">YP_003491957</t>
  </si>
  <si>
    <t xml:space="preserve">YP_003492271</t>
  </si>
  <si>
    <t xml:space="preserve">YP_003492283</t>
  </si>
  <si>
    <t xml:space="preserve">YP_003492284</t>
  </si>
  <si>
    <t xml:space="preserve">YP_003492285</t>
  </si>
  <si>
    <t xml:space="preserve">YP_003492331</t>
  </si>
  <si>
    <t xml:space="preserve">YP_003492443</t>
  </si>
  <si>
    <t xml:space="preserve">YP_003492506</t>
  </si>
  <si>
    <t xml:space="preserve">protein-export membrane protein</t>
  </si>
  <si>
    <t xml:space="preserve">YP_003492557</t>
  </si>
  <si>
    <t xml:space="preserve">putative hydrolase</t>
  </si>
  <si>
    <t xml:space="preserve">YP_003492683</t>
  </si>
  <si>
    <t xml:space="preserve">YP_003492748</t>
  </si>
  <si>
    <t xml:space="preserve">YP_003492751</t>
  </si>
  <si>
    <t xml:space="preserve">YP_003492790</t>
  </si>
  <si>
    <t xml:space="preserve">YP_003492861</t>
  </si>
  <si>
    <t xml:space="preserve">YP_003492926</t>
  </si>
  <si>
    <t xml:space="preserve">YP_003492960</t>
  </si>
  <si>
    <t xml:space="preserve">putative binding-protein-dependent transporter lipoprotein</t>
  </si>
  <si>
    <t xml:space="preserve">YP_003493082</t>
  </si>
  <si>
    <t xml:space="preserve">YP_003493501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DD0806"/>
      <name val="Calibri"/>
      <family val="2"/>
    </font>
    <font>
      <b val="true"/>
      <i val="true"/>
      <sz val="14"/>
      <color rgb="FFDD0806"/>
      <name val="Calibri"/>
      <family val="2"/>
    </font>
    <font>
      <b val="true"/>
      <sz val="14"/>
      <color rgb="FF000000"/>
      <name val="Calibri"/>
      <family val="2"/>
    </font>
    <font>
      <i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11"/>
      <color rgb="FFDD0806"/>
      <name val="Calibri"/>
      <family val="2"/>
    </font>
    <font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CF305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0"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1.99"/>
    <col collapsed="false" customWidth="true" hidden="false" outlineLevel="0" max="3" min="3" style="0" width="28.99"/>
    <col collapsed="false" customWidth="true" hidden="false" outlineLevel="0" max="4" min="4" style="0" width="13.7"/>
    <col collapsed="false" customWidth="true" hidden="false" outlineLevel="0" max="5" min="5" style="1" width="12.56"/>
    <col collapsed="false" customWidth="true" hidden="false" outlineLevel="0" max="6" min="6" style="0" width="10.99"/>
    <col collapsed="false" customWidth="true" hidden="false" outlineLevel="0" max="7" min="7" style="0" width="10.41"/>
    <col collapsed="false" customWidth="true" hidden="false" outlineLevel="0" max="8" min="8" style="0" width="12.14"/>
    <col collapsed="false" customWidth="true" hidden="false" outlineLevel="0" max="9" min="9" style="0" width="12.99"/>
  </cols>
  <sheetData>
    <row r="1" s="4" customFormat="true" ht="18.75" hidden="false" customHeight="false" outlineLevel="0" collapsed="false">
      <c r="A1" s="2" t="s">
        <v>0</v>
      </c>
      <c r="B1" s="2"/>
      <c r="C1" s="2"/>
      <c r="D1" s="2"/>
      <c r="E1" s="3"/>
      <c r="F1" s="2"/>
    </row>
    <row r="2" s="7" customFormat="true" ht="39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</row>
    <row r="3" customFormat="false" ht="15" hidden="false" customHeight="false" outlineLevel="0" collapsed="false">
      <c r="A3" s="8" t="s">
        <v>10</v>
      </c>
      <c r="B3" s="9" t="s">
        <v>11</v>
      </c>
      <c r="C3" s="8" t="s">
        <v>12</v>
      </c>
      <c r="D3" s="9" t="n">
        <v>500</v>
      </c>
      <c r="E3" s="9" t="s">
        <v>13</v>
      </c>
      <c r="F3" s="9" t="s">
        <v>14</v>
      </c>
      <c r="G3" s="9" t="s">
        <v>15</v>
      </c>
      <c r="H3" s="9" t="s">
        <v>16</v>
      </c>
      <c r="I3" s="9" t="s">
        <v>17</v>
      </c>
    </row>
    <row r="4" customFormat="false" ht="15" hidden="false" customHeight="false" outlineLevel="0" collapsed="false">
      <c r="A4" s="8" t="s">
        <v>18</v>
      </c>
      <c r="B4" s="9" t="s">
        <v>19</v>
      </c>
      <c r="C4" s="8" t="s">
        <v>20</v>
      </c>
      <c r="D4" s="9" t="n">
        <v>232</v>
      </c>
      <c r="E4" s="9" t="s">
        <v>13</v>
      </c>
      <c r="F4" s="9" t="s">
        <v>21</v>
      </c>
      <c r="G4" s="9" t="s">
        <v>22</v>
      </c>
      <c r="H4" s="9" t="s">
        <v>23</v>
      </c>
      <c r="I4" s="9" t="s">
        <v>24</v>
      </c>
    </row>
    <row r="5" customFormat="false" ht="15" hidden="false" customHeight="false" outlineLevel="0" collapsed="false">
      <c r="A5" s="8" t="s">
        <v>25</v>
      </c>
      <c r="B5" s="9" t="s">
        <v>26</v>
      </c>
      <c r="C5" s="8" t="s">
        <v>27</v>
      </c>
      <c r="D5" s="9" t="n">
        <v>667</v>
      </c>
      <c r="E5" s="9" t="s">
        <v>28</v>
      </c>
      <c r="F5" s="9" t="s">
        <v>29</v>
      </c>
      <c r="G5" s="9" t="s">
        <v>30</v>
      </c>
      <c r="H5" s="9" t="s">
        <v>31</v>
      </c>
      <c r="I5" s="9" t="s">
        <v>32</v>
      </c>
    </row>
    <row r="6" customFormat="false" ht="15" hidden="false" customHeight="false" outlineLevel="0" collapsed="false">
      <c r="A6" s="8" t="s">
        <v>33</v>
      </c>
      <c r="B6" s="9" t="s">
        <v>34</v>
      </c>
      <c r="C6" s="8" t="s">
        <v>35</v>
      </c>
      <c r="D6" s="9" t="n">
        <v>372</v>
      </c>
      <c r="E6" s="9" t="s">
        <v>36</v>
      </c>
      <c r="F6" s="9" t="s">
        <v>37</v>
      </c>
      <c r="G6" s="9" t="s">
        <v>38</v>
      </c>
      <c r="H6" s="9" t="s">
        <v>39</v>
      </c>
      <c r="I6" s="9" t="s">
        <v>40</v>
      </c>
    </row>
    <row r="7" customFormat="false" ht="15" hidden="false" customHeight="false" outlineLevel="0" collapsed="false">
      <c r="A7" s="8" t="s">
        <v>41</v>
      </c>
      <c r="B7" s="9" t="s">
        <v>42</v>
      </c>
      <c r="C7" s="8" t="s">
        <v>43</v>
      </c>
      <c r="D7" s="9" t="n">
        <v>255</v>
      </c>
      <c r="E7" s="9" t="s">
        <v>44</v>
      </c>
      <c r="F7" s="9" t="s">
        <v>45</v>
      </c>
      <c r="G7" s="9" t="s">
        <v>46</v>
      </c>
      <c r="H7" s="9" t="s">
        <v>47</v>
      </c>
      <c r="I7" s="9" t="s">
        <v>48</v>
      </c>
    </row>
    <row r="8" customFormat="false" ht="15" hidden="false" customHeight="false" outlineLevel="0" collapsed="false">
      <c r="A8" s="8" t="s">
        <v>49</v>
      </c>
      <c r="B8" s="9" t="s">
        <v>50</v>
      </c>
      <c r="C8" s="8" t="s">
        <v>51</v>
      </c>
      <c r="D8" s="9" t="n">
        <v>325</v>
      </c>
      <c r="E8" s="9" t="s">
        <v>52</v>
      </c>
      <c r="F8" s="9" t="s">
        <v>53</v>
      </c>
      <c r="G8" s="9" t="s">
        <v>54</v>
      </c>
      <c r="H8" s="9" t="s">
        <v>55</v>
      </c>
      <c r="I8" s="9" t="s">
        <v>56</v>
      </c>
    </row>
    <row r="9" customFormat="false" ht="15" hidden="false" customHeight="false" outlineLevel="0" collapsed="false">
      <c r="A9" s="8" t="s">
        <v>57</v>
      </c>
      <c r="B9" s="9" t="s">
        <v>58</v>
      </c>
      <c r="C9" s="8" t="s">
        <v>59</v>
      </c>
      <c r="D9" s="9" t="n">
        <v>554</v>
      </c>
      <c r="E9" s="9" t="s">
        <v>60</v>
      </c>
      <c r="F9" s="9" t="s">
        <v>61</v>
      </c>
      <c r="G9" s="9" t="s">
        <v>62</v>
      </c>
      <c r="H9" s="9" t="s">
        <v>63</v>
      </c>
      <c r="I9" s="9" t="s">
        <v>64</v>
      </c>
    </row>
    <row r="10" customFormat="false" ht="15" hidden="false" customHeight="false" outlineLevel="0" collapsed="false">
      <c r="A10" s="8" t="s">
        <v>65</v>
      </c>
      <c r="B10" s="9" t="s">
        <v>66</v>
      </c>
      <c r="C10" s="8" t="s">
        <v>67</v>
      </c>
      <c r="D10" s="9" t="n">
        <v>373</v>
      </c>
      <c r="E10" s="9" t="s">
        <v>68</v>
      </c>
      <c r="F10" s="9" t="s">
        <v>69</v>
      </c>
      <c r="G10" s="9" t="s">
        <v>70</v>
      </c>
      <c r="H10" s="9" t="s">
        <v>71</v>
      </c>
      <c r="I10" s="9" t="s">
        <v>72</v>
      </c>
    </row>
    <row r="11" customFormat="false" ht="15" hidden="false" customHeight="false" outlineLevel="0" collapsed="false">
      <c r="A11" s="8" t="s">
        <v>73</v>
      </c>
      <c r="B11" s="9" t="s">
        <v>74</v>
      </c>
      <c r="C11" s="8" t="s">
        <v>75</v>
      </c>
      <c r="D11" s="9" t="n">
        <v>267</v>
      </c>
      <c r="E11" s="9" t="s">
        <v>76</v>
      </c>
      <c r="F11" s="9" t="s">
        <v>77</v>
      </c>
      <c r="G11" s="9" t="s">
        <v>78</v>
      </c>
      <c r="H11" s="9" t="s">
        <v>79</v>
      </c>
      <c r="I11" s="9" t="s">
        <v>80</v>
      </c>
    </row>
    <row r="12" customFormat="false" ht="15" hidden="false" customHeight="false" outlineLevel="0" collapsed="false">
      <c r="A12" s="8" t="s">
        <v>81</v>
      </c>
      <c r="B12" s="9" t="s">
        <v>82</v>
      </c>
      <c r="C12" s="8" t="s">
        <v>83</v>
      </c>
      <c r="D12" s="9" t="n">
        <v>510</v>
      </c>
      <c r="E12" s="9" t="s">
        <v>84</v>
      </c>
      <c r="F12" s="9" t="s">
        <v>85</v>
      </c>
      <c r="G12" s="9" t="s">
        <v>86</v>
      </c>
      <c r="H12" s="9" t="s">
        <v>87</v>
      </c>
      <c r="I12" s="9" t="s">
        <v>88</v>
      </c>
    </row>
    <row r="13" customFormat="false" ht="15" hidden="false" customHeight="false" outlineLevel="0" collapsed="false">
      <c r="A13" s="8" t="s">
        <v>89</v>
      </c>
      <c r="B13" s="9" t="s">
        <v>90</v>
      </c>
      <c r="C13" s="8" t="s">
        <v>20</v>
      </c>
      <c r="D13" s="9" t="n">
        <v>120</v>
      </c>
      <c r="E13" s="9" t="s">
        <v>91</v>
      </c>
      <c r="F13" s="9" t="s">
        <v>92</v>
      </c>
      <c r="G13" s="9" t="s">
        <v>93</v>
      </c>
      <c r="H13" s="9" t="s">
        <v>94</v>
      </c>
      <c r="I13" s="9" t="s">
        <v>95</v>
      </c>
    </row>
    <row r="14" customFormat="false" ht="15" hidden="false" customHeight="false" outlineLevel="0" collapsed="false">
      <c r="A14" s="8" t="s">
        <v>96</v>
      </c>
      <c r="B14" s="9" t="s">
        <v>97</v>
      </c>
      <c r="C14" s="8" t="s">
        <v>98</v>
      </c>
      <c r="D14" s="9" t="n">
        <v>147</v>
      </c>
      <c r="E14" s="9" t="s">
        <v>13</v>
      </c>
      <c r="F14" s="9" t="s">
        <v>99</v>
      </c>
      <c r="G14" s="9" t="s">
        <v>100</v>
      </c>
      <c r="H14" s="9" t="s">
        <v>101</v>
      </c>
      <c r="I14" s="9" t="s">
        <v>102</v>
      </c>
    </row>
    <row r="15" customFormat="false" ht="15" hidden="false" customHeight="false" outlineLevel="0" collapsed="false">
      <c r="A15" s="8" t="s">
        <v>103</v>
      </c>
      <c r="B15" s="9" t="s">
        <v>104</v>
      </c>
      <c r="C15" s="8" t="s">
        <v>20</v>
      </c>
      <c r="D15" s="9" t="n">
        <v>164</v>
      </c>
      <c r="E15" s="9" t="s">
        <v>13</v>
      </c>
      <c r="F15" s="9" t="s">
        <v>105</v>
      </c>
      <c r="G15" s="9" t="s">
        <v>106</v>
      </c>
      <c r="H15" s="9" t="s">
        <v>107</v>
      </c>
      <c r="I15" s="9" t="s">
        <v>108</v>
      </c>
    </row>
    <row r="16" customFormat="false" ht="15" hidden="false" customHeight="false" outlineLevel="0" collapsed="false">
      <c r="A16" s="8" t="s">
        <v>109</v>
      </c>
      <c r="B16" s="9" t="s">
        <v>110</v>
      </c>
      <c r="C16" s="8" t="s">
        <v>20</v>
      </c>
      <c r="D16" s="9" t="n">
        <v>287</v>
      </c>
      <c r="E16" s="9" t="s">
        <v>13</v>
      </c>
      <c r="F16" s="9" t="s">
        <v>111</v>
      </c>
      <c r="G16" s="9" t="s">
        <v>112</v>
      </c>
      <c r="H16" s="9" t="s">
        <v>113</v>
      </c>
      <c r="I16" s="9" t="s">
        <v>114</v>
      </c>
    </row>
    <row r="17" customFormat="false" ht="15" hidden="false" customHeight="false" outlineLevel="0" collapsed="false">
      <c r="A17" s="8" t="s">
        <v>115</v>
      </c>
      <c r="B17" s="9" t="s">
        <v>116</v>
      </c>
      <c r="C17" s="8" t="s">
        <v>117</v>
      </c>
      <c r="D17" s="9" t="n">
        <v>452</v>
      </c>
      <c r="E17" s="9" t="s">
        <v>118</v>
      </c>
      <c r="F17" s="9" t="s">
        <v>119</v>
      </c>
      <c r="G17" s="9" t="s">
        <v>120</v>
      </c>
      <c r="H17" s="9" t="s">
        <v>121</v>
      </c>
      <c r="I17" s="9" t="s">
        <v>122</v>
      </c>
    </row>
    <row r="18" customFormat="false" ht="15" hidden="false" customHeight="false" outlineLevel="0" collapsed="false">
      <c r="A18" s="8" t="s">
        <v>123</v>
      </c>
      <c r="B18" s="9" t="s">
        <v>124</v>
      </c>
      <c r="C18" s="8" t="s">
        <v>125</v>
      </c>
      <c r="D18" s="9" t="n">
        <v>290</v>
      </c>
      <c r="E18" s="9" t="s">
        <v>36</v>
      </c>
      <c r="F18" s="9" t="s">
        <v>126</v>
      </c>
      <c r="G18" s="9" t="s">
        <v>127</v>
      </c>
      <c r="H18" s="9" t="s">
        <v>128</v>
      </c>
      <c r="I18" s="9" t="s">
        <v>129</v>
      </c>
    </row>
    <row r="19" customFormat="false" ht="15" hidden="false" customHeight="false" outlineLevel="0" collapsed="false">
      <c r="A19" s="8" t="s">
        <v>130</v>
      </c>
      <c r="B19" s="9" t="s">
        <v>131</v>
      </c>
      <c r="C19" s="8" t="s">
        <v>12</v>
      </c>
      <c r="D19" s="9" t="n">
        <v>84</v>
      </c>
      <c r="E19" s="9" t="s">
        <v>13</v>
      </c>
      <c r="F19" s="9" t="s">
        <v>132</v>
      </c>
      <c r="G19" s="9" t="s">
        <v>133</v>
      </c>
      <c r="H19" s="9" t="s">
        <v>134</v>
      </c>
      <c r="I19" s="9" t="s">
        <v>135</v>
      </c>
    </row>
    <row r="20" customFormat="false" ht="15" hidden="false" customHeight="false" outlineLevel="0" collapsed="false">
      <c r="A20" s="8" t="s">
        <v>136</v>
      </c>
      <c r="B20" s="9" t="s">
        <v>137</v>
      </c>
      <c r="C20" s="8" t="s">
        <v>138</v>
      </c>
      <c r="D20" s="9" t="n">
        <v>507</v>
      </c>
      <c r="E20" s="9" t="s">
        <v>139</v>
      </c>
      <c r="F20" s="9" t="s">
        <v>140</v>
      </c>
      <c r="G20" s="9" t="s">
        <v>141</v>
      </c>
      <c r="H20" s="9" t="s">
        <v>142</v>
      </c>
      <c r="I20" s="9" t="s">
        <v>143</v>
      </c>
    </row>
    <row r="21" customFormat="false" ht="15" hidden="false" customHeight="false" outlineLevel="0" collapsed="false">
      <c r="A21" s="8" t="s">
        <v>144</v>
      </c>
      <c r="B21" s="9" t="s">
        <v>145</v>
      </c>
      <c r="C21" s="8" t="s">
        <v>12</v>
      </c>
      <c r="D21" s="9" t="n">
        <v>253</v>
      </c>
      <c r="E21" s="9" t="s">
        <v>13</v>
      </c>
      <c r="F21" s="9" t="s">
        <v>146</v>
      </c>
      <c r="G21" s="9" t="s">
        <v>147</v>
      </c>
      <c r="H21" s="9" t="s">
        <v>148</v>
      </c>
      <c r="I21" s="9" t="s">
        <v>149</v>
      </c>
    </row>
    <row r="22" customFormat="false" ht="15" hidden="false" customHeight="false" outlineLevel="0" collapsed="false">
      <c r="A22" s="8" t="s">
        <v>150</v>
      </c>
      <c r="B22" s="9" t="s">
        <v>151</v>
      </c>
      <c r="C22" s="8" t="s">
        <v>152</v>
      </c>
      <c r="D22" s="9" t="n">
        <v>372</v>
      </c>
      <c r="E22" s="9" t="s">
        <v>13</v>
      </c>
      <c r="F22" s="9" t="s">
        <v>153</v>
      </c>
      <c r="G22" s="9" t="s">
        <v>154</v>
      </c>
      <c r="H22" s="9" t="s">
        <v>155</v>
      </c>
      <c r="I22" s="9" t="s">
        <v>156</v>
      </c>
    </row>
    <row r="23" customFormat="false" ht="15" hidden="false" customHeight="false" outlineLevel="0" collapsed="false">
      <c r="A23" s="8" t="s">
        <v>157</v>
      </c>
      <c r="B23" s="9" t="s">
        <v>158</v>
      </c>
      <c r="C23" s="8" t="s">
        <v>159</v>
      </c>
      <c r="D23" s="9" t="n">
        <v>460</v>
      </c>
      <c r="E23" s="9" t="s">
        <v>160</v>
      </c>
      <c r="F23" s="9" t="s">
        <v>161</v>
      </c>
      <c r="G23" s="9" t="s">
        <v>162</v>
      </c>
      <c r="H23" s="9" t="s">
        <v>163</v>
      </c>
      <c r="I23" s="9" t="s">
        <v>164</v>
      </c>
    </row>
    <row r="24" customFormat="false" ht="15" hidden="false" customHeight="false" outlineLevel="0" collapsed="false">
      <c r="A24" s="8" t="s">
        <v>165</v>
      </c>
      <c r="B24" s="9" t="s">
        <v>166</v>
      </c>
      <c r="C24" s="8" t="s">
        <v>167</v>
      </c>
      <c r="D24" s="9" t="n">
        <v>449</v>
      </c>
      <c r="E24" s="9" t="s">
        <v>60</v>
      </c>
      <c r="F24" s="9" t="s">
        <v>168</v>
      </c>
      <c r="G24" s="9" t="s">
        <v>169</v>
      </c>
      <c r="H24" s="9" t="s">
        <v>170</v>
      </c>
      <c r="I24" s="9" t="s">
        <v>171</v>
      </c>
    </row>
    <row r="25" customFormat="false" ht="15" hidden="false" customHeight="false" outlineLevel="0" collapsed="false">
      <c r="A25" s="8" t="s">
        <v>172</v>
      </c>
      <c r="B25" s="9" t="s">
        <v>173</v>
      </c>
      <c r="C25" s="8" t="s">
        <v>174</v>
      </c>
      <c r="D25" s="9" t="n">
        <v>331</v>
      </c>
      <c r="E25" s="9" t="s">
        <v>175</v>
      </c>
      <c r="F25" s="9" t="s">
        <v>176</v>
      </c>
      <c r="G25" s="9" t="s">
        <v>177</v>
      </c>
      <c r="H25" s="9" t="s">
        <v>178</v>
      </c>
      <c r="I25" s="9" t="s">
        <v>179</v>
      </c>
    </row>
    <row r="26" customFormat="false" ht="15" hidden="false" customHeight="false" outlineLevel="0" collapsed="false">
      <c r="A26" s="8" t="s">
        <v>180</v>
      </c>
      <c r="B26" s="9" t="s">
        <v>181</v>
      </c>
      <c r="C26" s="8" t="s">
        <v>159</v>
      </c>
      <c r="D26" s="9" t="n">
        <v>300</v>
      </c>
      <c r="E26" s="9" t="s">
        <v>28</v>
      </c>
      <c r="F26" s="9" t="s">
        <v>182</v>
      </c>
      <c r="G26" s="9" t="s">
        <v>183</v>
      </c>
      <c r="H26" s="9" t="s">
        <v>184</v>
      </c>
      <c r="I26" s="9" t="s">
        <v>185</v>
      </c>
    </row>
    <row r="27" customFormat="false" ht="15" hidden="false" customHeight="false" outlineLevel="0" collapsed="false">
      <c r="A27" s="8" t="s">
        <v>186</v>
      </c>
      <c r="B27" s="9" t="s">
        <v>187</v>
      </c>
      <c r="C27" s="8" t="s">
        <v>188</v>
      </c>
      <c r="D27" s="9" t="n">
        <v>1328</v>
      </c>
      <c r="E27" s="9" t="s">
        <v>189</v>
      </c>
      <c r="F27" s="9" t="s">
        <v>190</v>
      </c>
      <c r="G27" s="9" t="s">
        <v>191</v>
      </c>
      <c r="H27" s="9" t="s">
        <v>192</v>
      </c>
      <c r="I27" s="9" t="s">
        <v>193</v>
      </c>
    </row>
    <row r="28" customFormat="false" ht="15" hidden="false" customHeight="false" outlineLevel="0" collapsed="false">
      <c r="A28" s="8" t="s">
        <v>194</v>
      </c>
      <c r="B28" s="9" t="s">
        <v>195</v>
      </c>
      <c r="C28" s="8" t="s">
        <v>196</v>
      </c>
      <c r="D28" s="9" t="n">
        <v>233</v>
      </c>
      <c r="E28" s="9" t="s">
        <v>118</v>
      </c>
      <c r="F28" s="9" t="s">
        <v>197</v>
      </c>
      <c r="G28" s="9" t="s">
        <v>198</v>
      </c>
      <c r="H28" s="9" t="s">
        <v>199</v>
      </c>
      <c r="I28" s="9" t="s">
        <v>200</v>
      </c>
    </row>
    <row r="29" customFormat="false" ht="15" hidden="false" customHeight="false" outlineLevel="0" collapsed="false">
      <c r="A29" s="8" t="s">
        <v>201</v>
      </c>
      <c r="B29" s="9" t="s">
        <v>202</v>
      </c>
      <c r="C29" s="8" t="s">
        <v>203</v>
      </c>
      <c r="D29" s="9" t="n">
        <v>529</v>
      </c>
      <c r="E29" s="9" t="s">
        <v>84</v>
      </c>
      <c r="F29" s="9" t="s">
        <v>204</v>
      </c>
      <c r="G29" s="9" t="s">
        <v>205</v>
      </c>
      <c r="H29" s="9" t="s">
        <v>206</v>
      </c>
      <c r="I29" s="9" t="s">
        <v>207</v>
      </c>
    </row>
    <row r="30" customFormat="false" ht="15" hidden="false" customHeight="false" outlineLevel="0" collapsed="false">
      <c r="A30" s="8" t="s">
        <v>208</v>
      </c>
      <c r="B30" s="9" t="s">
        <v>209</v>
      </c>
      <c r="C30" s="8" t="s">
        <v>20</v>
      </c>
      <c r="D30" s="9" t="n">
        <v>107</v>
      </c>
      <c r="E30" s="9" t="s">
        <v>13</v>
      </c>
      <c r="F30" s="9" t="s">
        <v>210</v>
      </c>
      <c r="G30" s="9" t="s">
        <v>211</v>
      </c>
      <c r="H30" s="9" t="s">
        <v>212</v>
      </c>
      <c r="I30" s="9" t="s">
        <v>213</v>
      </c>
    </row>
    <row r="31" customFormat="false" ht="15" hidden="false" customHeight="false" outlineLevel="0" collapsed="false">
      <c r="A31" s="8" t="s">
        <v>214</v>
      </c>
      <c r="B31" s="9" t="s">
        <v>215</v>
      </c>
      <c r="C31" s="8" t="s">
        <v>216</v>
      </c>
      <c r="D31" s="9" t="n">
        <v>319</v>
      </c>
      <c r="E31" s="9" t="s">
        <v>28</v>
      </c>
      <c r="F31" s="9" t="s">
        <v>217</v>
      </c>
      <c r="G31" s="9" t="s">
        <v>218</v>
      </c>
      <c r="H31" s="9" t="s">
        <v>219</v>
      </c>
      <c r="I31" s="9" t="s">
        <v>220</v>
      </c>
    </row>
    <row r="32" customFormat="false" ht="15" hidden="false" customHeight="false" outlineLevel="0" collapsed="false">
      <c r="A32" s="8" t="s">
        <v>221</v>
      </c>
      <c r="B32" s="9" t="s">
        <v>222</v>
      </c>
      <c r="C32" s="8" t="s">
        <v>223</v>
      </c>
      <c r="D32" s="9" t="n">
        <v>259</v>
      </c>
      <c r="E32" s="9" t="s">
        <v>189</v>
      </c>
      <c r="F32" s="9" t="s">
        <v>224</v>
      </c>
      <c r="G32" s="9" t="s">
        <v>225</v>
      </c>
      <c r="H32" s="9" t="s">
        <v>226</v>
      </c>
      <c r="I32" s="9" t="s">
        <v>227</v>
      </c>
    </row>
    <row r="33" customFormat="false" ht="15" hidden="false" customHeight="false" outlineLevel="0" collapsed="false">
      <c r="A33" s="8" t="s">
        <v>228</v>
      </c>
      <c r="B33" s="9" t="s">
        <v>229</v>
      </c>
      <c r="C33" s="8" t="s">
        <v>159</v>
      </c>
      <c r="D33" s="9" t="n">
        <v>205</v>
      </c>
      <c r="E33" s="9" t="s">
        <v>91</v>
      </c>
      <c r="F33" s="9" t="s">
        <v>230</v>
      </c>
      <c r="G33" s="9" t="s">
        <v>231</v>
      </c>
      <c r="H33" s="9" t="s">
        <v>232</v>
      </c>
      <c r="I33" s="9" t="s">
        <v>233</v>
      </c>
    </row>
    <row r="34" customFormat="false" ht="15" hidden="false" customHeight="false" outlineLevel="0" collapsed="false">
      <c r="A34" s="8" t="s">
        <v>234</v>
      </c>
      <c r="B34" s="9" t="s">
        <v>235</v>
      </c>
      <c r="C34" s="8" t="s">
        <v>159</v>
      </c>
      <c r="D34" s="9" t="n">
        <v>343</v>
      </c>
      <c r="E34" s="9" t="s">
        <v>91</v>
      </c>
      <c r="F34" s="9" t="s">
        <v>236</v>
      </c>
      <c r="G34" s="9" t="s">
        <v>237</v>
      </c>
      <c r="H34" s="9" t="s">
        <v>238</v>
      </c>
      <c r="I34" s="9" t="s">
        <v>239</v>
      </c>
    </row>
    <row r="35" customFormat="false" ht="15" hidden="false" customHeight="false" outlineLevel="0" collapsed="false">
      <c r="A35" s="8" t="s">
        <v>240</v>
      </c>
      <c r="B35" s="9" t="s">
        <v>241</v>
      </c>
      <c r="C35" s="8" t="s">
        <v>242</v>
      </c>
      <c r="D35" s="9" t="n">
        <v>843</v>
      </c>
      <c r="E35" s="9" t="s">
        <v>175</v>
      </c>
      <c r="F35" s="9" t="s">
        <v>243</v>
      </c>
      <c r="G35" s="9" t="s">
        <v>244</v>
      </c>
      <c r="H35" s="9" t="s">
        <v>245</v>
      </c>
      <c r="I35" s="9" t="s">
        <v>246</v>
      </c>
    </row>
    <row r="36" customFormat="false" ht="15" hidden="false" customHeight="false" outlineLevel="0" collapsed="false">
      <c r="A36" s="8" t="s">
        <v>247</v>
      </c>
      <c r="B36" s="9" t="s">
        <v>248</v>
      </c>
      <c r="C36" s="8" t="s">
        <v>249</v>
      </c>
      <c r="D36" s="9" t="n">
        <v>209</v>
      </c>
      <c r="E36" s="9" t="s">
        <v>36</v>
      </c>
      <c r="F36" s="9" t="s">
        <v>250</v>
      </c>
      <c r="G36" s="9" t="s">
        <v>251</v>
      </c>
      <c r="H36" s="9" t="s">
        <v>252</v>
      </c>
      <c r="I36" s="9" t="s">
        <v>253</v>
      </c>
    </row>
    <row r="37" customFormat="false" ht="15" hidden="false" customHeight="false" outlineLevel="0" collapsed="false">
      <c r="A37" s="8" t="s">
        <v>254</v>
      </c>
      <c r="B37" s="9" t="s">
        <v>255</v>
      </c>
      <c r="C37" s="8" t="s">
        <v>256</v>
      </c>
      <c r="D37" s="9" t="n">
        <v>90</v>
      </c>
      <c r="E37" s="9" t="s">
        <v>257</v>
      </c>
      <c r="F37" s="9" t="s">
        <v>258</v>
      </c>
      <c r="G37" s="9" t="s">
        <v>259</v>
      </c>
      <c r="H37" s="9" t="s">
        <v>260</v>
      </c>
      <c r="I37" s="9" t="s">
        <v>261</v>
      </c>
    </row>
    <row r="38" customFormat="false" ht="15" hidden="false" customHeight="false" outlineLevel="0" collapsed="false">
      <c r="A38" s="8" t="s">
        <v>262</v>
      </c>
      <c r="B38" s="9" t="s">
        <v>263</v>
      </c>
      <c r="C38" s="8" t="s">
        <v>264</v>
      </c>
      <c r="D38" s="9" t="n">
        <v>519</v>
      </c>
      <c r="E38" s="9" t="s">
        <v>84</v>
      </c>
      <c r="F38" s="9" t="s">
        <v>265</v>
      </c>
      <c r="G38" s="9" t="s">
        <v>266</v>
      </c>
      <c r="H38" s="9" t="s">
        <v>267</v>
      </c>
      <c r="I38" s="9" t="s">
        <v>268</v>
      </c>
    </row>
    <row r="39" customFormat="false" ht="15" hidden="false" customHeight="false" outlineLevel="0" collapsed="false">
      <c r="A39" s="8" t="s">
        <v>269</v>
      </c>
      <c r="B39" s="9" t="s">
        <v>270</v>
      </c>
      <c r="C39" s="8" t="s">
        <v>271</v>
      </c>
      <c r="D39" s="9" t="n">
        <v>642</v>
      </c>
      <c r="E39" s="9" t="s">
        <v>76</v>
      </c>
      <c r="F39" s="9" t="s">
        <v>272</v>
      </c>
      <c r="G39" s="9" t="s">
        <v>273</v>
      </c>
      <c r="H39" s="9" t="s">
        <v>274</v>
      </c>
      <c r="I39" s="9" t="s">
        <v>275</v>
      </c>
    </row>
    <row r="40" customFormat="false" ht="15" hidden="false" customHeight="false" outlineLevel="0" collapsed="false">
      <c r="A40" s="8" t="s">
        <v>276</v>
      </c>
      <c r="B40" s="9" t="s">
        <v>277</v>
      </c>
      <c r="C40" s="8" t="s">
        <v>20</v>
      </c>
      <c r="D40" s="9" t="n">
        <v>384</v>
      </c>
      <c r="E40" s="9" t="s">
        <v>175</v>
      </c>
      <c r="F40" s="9" t="s">
        <v>278</v>
      </c>
      <c r="G40" s="9" t="s">
        <v>279</v>
      </c>
      <c r="H40" s="9" t="s">
        <v>280</v>
      </c>
      <c r="I40" s="9" t="s">
        <v>281</v>
      </c>
    </row>
    <row r="41" customFormat="false" ht="15" hidden="false" customHeight="false" outlineLevel="0" collapsed="false">
      <c r="A41" s="8" t="s">
        <v>282</v>
      </c>
      <c r="B41" s="9" t="s">
        <v>283</v>
      </c>
      <c r="C41" s="8" t="s">
        <v>20</v>
      </c>
      <c r="D41" s="9" t="n">
        <v>120</v>
      </c>
      <c r="E41" s="9" t="s">
        <v>13</v>
      </c>
      <c r="F41" s="9" t="s">
        <v>284</v>
      </c>
      <c r="G41" s="9" t="s">
        <v>285</v>
      </c>
      <c r="H41" s="9" t="s">
        <v>286</v>
      </c>
      <c r="I41" s="9" t="s">
        <v>287</v>
      </c>
    </row>
    <row r="42" customFormat="false" ht="15" hidden="false" customHeight="false" outlineLevel="0" collapsed="false">
      <c r="A42" s="8" t="s">
        <v>288</v>
      </c>
      <c r="B42" s="9" t="s">
        <v>289</v>
      </c>
      <c r="C42" s="8" t="s">
        <v>290</v>
      </c>
      <c r="D42" s="9" t="n">
        <v>618</v>
      </c>
      <c r="E42" s="9" t="s">
        <v>189</v>
      </c>
      <c r="F42" s="9" t="s">
        <v>291</v>
      </c>
      <c r="G42" s="9" t="s">
        <v>292</v>
      </c>
      <c r="H42" s="9" t="s">
        <v>293</v>
      </c>
      <c r="I42" s="9" t="s">
        <v>294</v>
      </c>
    </row>
    <row r="43" customFormat="false" ht="15" hidden="false" customHeight="false" outlineLevel="0" collapsed="false">
      <c r="A43" s="8" t="s">
        <v>295</v>
      </c>
      <c r="B43" s="9" t="s">
        <v>296</v>
      </c>
      <c r="C43" s="8" t="s">
        <v>297</v>
      </c>
      <c r="D43" s="9" t="n">
        <v>266</v>
      </c>
      <c r="E43" s="9" t="s">
        <v>118</v>
      </c>
      <c r="F43" s="9" t="s">
        <v>298</v>
      </c>
      <c r="G43" s="9" t="s">
        <v>299</v>
      </c>
      <c r="H43" s="9" t="s">
        <v>300</v>
      </c>
      <c r="I43" s="9" t="s">
        <v>301</v>
      </c>
    </row>
    <row r="44" customFormat="false" ht="15" hidden="false" customHeight="false" outlineLevel="0" collapsed="false">
      <c r="A44" s="8" t="s">
        <v>302</v>
      </c>
      <c r="B44" s="9" t="s">
        <v>303</v>
      </c>
      <c r="C44" s="8" t="s">
        <v>304</v>
      </c>
      <c r="D44" s="9" t="n">
        <v>582</v>
      </c>
      <c r="E44" s="9" t="s">
        <v>60</v>
      </c>
      <c r="F44" s="9" t="s">
        <v>305</v>
      </c>
      <c r="G44" s="9" t="s">
        <v>306</v>
      </c>
      <c r="H44" s="9" t="s">
        <v>307</v>
      </c>
      <c r="I44" s="9" t="s">
        <v>308</v>
      </c>
    </row>
    <row r="45" customFormat="false" ht="15" hidden="false" customHeight="false" outlineLevel="0" collapsed="false">
      <c r="A45" s="8" t="s">
        <v>309</v>
      </c>
      <c r="B45" s="9" t="s">
        <v>310</v>
      </c>
      <c r="C45" s="8" t="s">
        <v>311</v>
      </c>
      <c r="D45" s="9" t="n">
        <v>76</v>
      </c>
      <c r="E45" s="9" t="s">
        <v>257</v>
      </c>
      <c r="F45" s="9" t="s">
        <v>312</v>
      </c>
      <c r="G45" s="9" t="s">
        <v>313</v>
      </c>
      <c r="H45" s="9" t="s">
        <v>314</v>
      </c>
      <c r="I45" s="9" t="s">
        <v>315</v>
      </c>
    </row>
    <row r="46" customFormat="false" ht="15" hidden="false" customHeight="false" outlineLevel="0" collapsed="false">
      <c r="A46" s="8" t="s">
        <v>316</v>
      </c>
      <c r="B46" s="9" t="s">
        <v>317</v>
      </c>
      <c r="C46" s="8" t="s">
        <v>188</v>
      </c>
      <c r="D46" s="9" t="n">
        <v>665</v>
      </c>
      <c r="E46" s="9" t="s">
        <v>189</v>
      </c>
      <c r="F46" s="9" t="s">
        <v>318</v>
      </c>
      <c r="G46" s="9" t="s">
        <v>319</v>
      </c>
      <c r="H46" s="9" t="s">
        <v>320</v>
      </c>
      <c r="I46" s="9" t="s">
        <v>321</v>
      </c>
    </row>
    <row r="47" customFormat="false" ht="15" hidden="false" customHeight="false" outlineLevel="0" collapsed="false">
      <c r="A47" s="8" t="s">
        <v>322</v>
      </c>
      <c r="B47" s="9" t="s">
        <v>323</v>
      </c>
      <c r="C47" s="8" t="s">
        <v>324</v>
      </c>
      <c r="D47" s="9" t="n">
        <v>272</v>
      </c>
      <c r="E47" s="9" t="s">
        <v>325</v>
      </c>
      <c r="F47" s="9" t="s">
        <v>326</v>
      </c>
      <c r="G47" s="9" t="s">
        <v>327</v>
      </c>
      <c r="H47" s="9" t="s">
        <v>328</v>
      </c>
      <c r="I47" s="9" t="s">
        <v>329</v>
      </c>
    </row>
    <row r="48" customFormat="false" ht="15" hidden="false" customHeight="false" outlineLevel="0" collapsed="false">
      <c r="A48" s="8" t="s">
        <v>330</v>
      </c>
      <c r="B48" s="9" t="s">
        <v>331</v>
      </c>
      <c r="C48" s="8" t="s">
        <v>332</v>
      </c>
      <c r="D48" s="9" t="n">
        <v>291</v>
      </c>
      <c r="E48" s="9" t="s">
        <v>91</v>
      </c>
      <c r="F48" s="9" t="s">
        <v>333</v>
      </c>
      <c r="G48" s="9" t="s">
        <v>334</v>
      </c>
      <c r="H48" s="9" t="s">
        <v>335</v>
      </c>
      <c r="I48" s="9" t="s">
        <v>336</v>
      </c>
    </row>
    <row r="49" customFormat="false" ht="15" hidden="false" customHeight="false" outlineLevel="0" collapsed="false">
      <c r="A49" s="8" t="s">
        <v>337</v>
      </c>
      <c r="B49" s="9" t="s">
        <v>338</v>
      </c>
      <c r="C49" s="8" t="s">
        <v>339</v>
      </c>
      <c r="D49" s="9" t="n">
        <v>516</v>
      </c>
      <c r="E49" s="9" t="s">
        <v>340</v>
      </c>
      <c r="F49" s="9" t="s">
        <v>341</v>
      </c>
      <c r="G49" s="9" t="s">
        <v>342</v>
      </c>
      <c r="H49" s="9" t="s">
        <v>343</v>
      </c>
      <c r="I49" s="9" t="s">
        <v>344</v>
      </c>
    </row>
    <row r="50" customFormat="false" ht="15" hidden="false" customHeight="false" outlineLevel="0" collapsed="false">
      <c r="A50" s="8" t="s">
        <v>345</v>
      </c>
      <c r="B50" s="9" t="s">
        <v>346</v>
      </c>
      <c r="C50" s="8" t="s">
        <v>347</v>
      </c>
      <c r="D50" s="9" t="n">
        <v>128</v>
      </c>
      <c r="E50" s="9" t="s">
        <v>13</v>
      </c>
      <c r="F50" s="9" t="s">
        <v>348</v>
      </c>
      <c r="G50" s="9" t="s">
        <v>349</v>
      </c>
      <c r="H50" s="9" t="s">
        <v>350</v>
      </c>
      <c r="I50" s="9" t="s">
        <v>351</v>
      </c>
    </row>
    <row r="51" customFormat="false" ht="15" hidden="false" customHeight="false" outlineLevel="0" collapsed="false">
      <c r="A51" s="8" t="s">
        <v>352</v>
      </c>
      <c r="B51" s="9" t="s">
        <v>353</v>
      </c>
      <c r="C51" s="8" t="s">
        <v>354</v>
      </c>
      <c r="D51" s="9" t="n">
        <v>697</v>
      </c>
      <c r="E51" s="9" t="s">
        <v>355</v>
      </c>
      <c r="F51" s="9" t="s">
        <v>356</v>
      </c>
      <c r="G51" s="9" t="s">
        <v>357</v>
      </c>
      <c r="H51" s="9" t="s">
        <v>358</v>
      </c>
      <c r="I51" s="9" t="s">
        <v>359</v>
      </c>
    </row>
    <row r="52" customFormat="false" ht="15" hidden="false" customHeight="false" outlineLevel="0" collapsed="false">
      <c r="A52" s="8" t="s">
        <v>360</v>
      </c>
      <c r="B52" s="9" t="s">
        <v>361</v>
      </c>
      <c r="C52" s="8" t="s">
        <v>362</v>
      </c>
      <c r="D52" s="9" t="n">
        <v>170</v>
      </c>
      <c r="E52" s="9" t="s">
        <v>175</v>
      </c>
      <c r="F52" s="9" t="s">
        <v>363</v>
      </c>
      <c r="G52" s="9" t="s">
        <v>364</v>
      </c>
      <c r="H52" s="9" t="s">
        <v>365</v>
      </c>
      <c r="I52" s="9" t="s">
        <v>366</v>
      </c>
    </row>
    <row r="53" customFormat="false" ht="15" hidden="false" customHeight="false" outlineLevel="0" collapsed="false">
      <c r="A53" s="8" t="s">
        <v>367</v>
      </c>
      <c r="B53" s="9" t="s">
        <v>368</v>
      </c>
      <c r="C53" s="8" t="s">
        <v>369</v>
      </c>
      <c r="D53" s="9" t="n">
        <v>526</v>
      </c>
      <c r="E53" s="9" t="s">
        <v>84</v>
      </c>
      <c r="F53" s="9" t="s">
        <v>370</v>
      </c>
      <c r="G53" s="9" t="s">
        <v>371</v>
      </c>
      <c r="H53" s="9" t="s">
        <v>372</v>
      </c>
      <c r="I53" s="9" t="s">
        <v>373</v>
      </c>
    </row>
    <row r="54" customFormat="false" ht="15" hidden="false" customHeight="false" outlineLevel="0" collapsed="false">
      <c r="A54" s="8" t="s">
        <v>374</v>
      </c>
      <c r="B54" s="9" t="s">
        <v>375</v>
      </c>
      <c r="C54" s="8" t="s">
        <v>376</v>
      </c>
      <c r="D54" s="9" t="n">
        <v>145</v>
      </c>
      <c r="E54" s="9" t="s">
        <v>13</v>
      </c>
      <c r="F54" s="9" t="s">
        <v>377</v>
      </c>
      <c r="G54" s="9" t="s">
        <v>378</v>
      </c>
      <c r="H54" s="9" t="s">
        <v>379</v>
      </c>
      <c r="I54" s="9" t="s">
        <v>380</v>
      </c>
    </row>
    <row r="55" customFormat="false" ht="15" hidden="false" customHeight="false" outlineLevel="0" collapsed="false">
      <c r="A55" s="8" t="s">
        <v>381</v>
      </c>
      <c r="B55" s="9" t="s">
        <v>382</v>
      </c>
      <c r="C55" s="8" t="s">
        <v>383</v>
      </c>
      <c r="D55" s="9" t="n">
        <v>346</v>
      </c>
      <c r="E55" s="9" t="s">
        <v>84</v>
      </c>
      <c r="F55" s="9" t="s">
        <v>384</v>
      </c>
      <c r="G55" s="9" t="s">
        <v>385</v>
      </c>
      <c r="H55" s="9" t="s">
        <v>386</v>
      </c>
      <c r="I55" s="9" t="s">
        <v>387</v>
      </c>
    </row>
    <row r="56" customFormat="false" ht="15" hidden="false" customHeight="false" outlineLevel="0" collapsed="false">
      <c r="A56" s="8" t="s">
        <v>388</v>
      </c>
      <c r="B56" s="9" t="s">
        <v>389</v>
      </c>
      <c r="C56" s="8" t="s">
        <v>20</v>
      </c>
      <c r="D56" s="9" t="n">
        <v>182</v>
      </c>
      <c r="E56" s="9" t="s">
        <v>13</v>
      </c>
      <c r="F56" s="9" t="s">
        <v>390</v>
      </c>
      <c r="G56" s="9" t="s">
        <v>391</v>
      </c>
      <c r="H56" s="9" t="s">
        <v>392</v>
      </c>
      <c r="I56" s="9" t="s">
        <v>393</v>
      </c>
    </row>
    <row r="57" customFormat="false" ht="15" hidden="false" customHeight="false" outlineLevel="0" collapsed="false">
      <c r="A57" s="8" t="s">
        <v>394</v>
      </c>
      <c r="B57" s="9" t="s">
        <v>395</v>
      </c>
      <c r="C57" s="8" t="s">
        <v>396</v>
      </c>
      <c r="D57" s="9" t="n">
        <v>204</v>
      </c>
      <c r="E57" s="9" t="s">
        <v>91</v>
      </c>
      <c r="F57" s="9" t="s">
        <v>397</v>
      </c>
      <c r="G57" s="9" t="s">
        <v>398</v>
      </c>
      <c r="H57" s="9" t="s">
        <v>399</v>
      </c>
      <c r="I57" s="9" t="s">
        <v>400</v>
      </c>
    </row>
    <row r="58" customFormat="false" ht="15" hidden="false" customHeight="false" outlineLevel="0" collapsed="false">
      <c r="A58" s="8" t="s">
        <v>401</v>
      </c>
      <c r="B58" s="9" t="s">
        <v>402</v>
      </c>
      <c r="C58" s="8" t="s">
        <v>403</v>
      </c>
      <c r="D58" s="9" t="n">
        <v>124</v>
      </c>
      <c r="E58" s="9" t="s">
        <v>355</v>
      </c>
      <c r="F58" s="9" t="s">
        <v>404</v>
      </c>
      <c r="G58" s="9" t="s">
        <v>405</v>
      </c>
      <c r="H58" s="9" t="s">
        <v>406</v>
      </c>
      <c r="I58" s="9" t="s">
        <v>407</v>
      </c>
    </row>
    <row r="59" customFormat="false" ht="15" hidden="false" customHeight="false" outlineLevel="0" collapsed="false">
      <c r="A59" s="8" t="s">
        <v>408</v>
      </c>
      <c r="B59" s="9" t="s">
        <v>409</v>
      </c>
      <c r="C59" s="8" t="s">
        <v>410</v>
      </c>
      <c r="D59" s="9" t="n">
        <v>1246</v>
      </c>
      <c r="E59" s="9" t="s">
        <v>411</v>
      </c>
      <c r="F59" s="9" t="s">
        <v>412</v>
      </c>
      <c r="G59" s="9" t="s">
        <v>413</v>
      </c>
      <c r="H59" s="9" t="s">
        <v>414</v>
      </c>
      <c r="I59" s="9" t="s">
        <v>415</v>
      </c>
    </row>
    <row r="60" customFormat="false" ht="15" hidden="false" customHeight="false" outlineLevel="0" collapsed="false">
      <c r="A60" s="8" t="s">
        <v>416</v>
      </c>
      <c r="B60" s="9" t="s">
        <v>417</v>
      </c>
      <c r="C60" s="8" t="s">
        <v>418</v>
      </c>
      <c r="D60" s="9" t="n">
        <v>253</v>
      </c>
      <c r="E60" s="9" t="s">
        <v>44</v>
      </c>
      <c r="F60" s="9" t="s">
        <v>419</v>
      </c>
      <c r="G60" s="9" t="s">
        <v>420</v>
      </c>
      <c r="H60" s="9" t="s">
        <v>421</v>
      </c>
      <c r="I60" s="9" t="s">
        <v>422</v>
      </c>
    </row>
    <row r="61" customFormat="false" ht="15" hidden="false" customHeight="false" outlineLevel="0" collapsed="false">
      <c r="A61" s="8" t="s">
        <v>423</v>
      </c>
      <c r="B61" s="9" t="s">
        <v>424</v>
      </c>
      <c r="C61" s="8" t="s">
        <v>425</v>
      </c>
      <c r="D61" s="9" t="n">
        <v>132</v>
      </c>
      <c r="E61" s="9" t="s">
        <v>13</v>
      </c>
      <c r="F61" s="9" t="s">
        <v>426</v>
      </c>
      <c r="G61" s="9" t="s">
        <v>427</v>
      </c>
      <c r="H61" s="9" t="s">
        <v>428</v>
      </c>
      <c r="I61" s="9" t="s">
        <v>429</v>
      </c>
    </row>
    <row r="62" customFormat="false" ht="15" hidden="false" customHeight="false" outlineLevel="0" collapsed="false">
      <c r="A62" s="8" t="s">
        <v>430</v>
      </c>
      <c r="B62" s="9" t="s">
        <v>431</v>
      </c>
      <c r="C62" s="8" t="s">
        <v>432</v>
      </c>
      <c r="D62" s="9" t="n">
        <v>266</v>
      </c>
      <c r="E62" s="9" t="s">
        <v>44</v>
      </c>
      <c r="F62" s="9" t="s">
        <v>433</v>
      </c>
      <c r="G62" s="9" t="s">
        <v>434</v>
      </c>
      <c r="H62" s="9" t="s">
        <v>435</v>
      </c>
      <c r="I62" s="9" t="s">
        <v>436</v>
      </c>
    </row>
    <row r="63" customFormat="false" ht="15" hidden="false" customHeight="false" outlineLevel="0" collapsed="false">
      <c r="A63" s="8" t="s">
        <v>437</v>
      </c>
      <c r="B63" s="9" t="s">
        <v>438</v>
      </c>
      <c r="C63" s="8" t="s">
        <v>439</v>
      </c>
      <c r="D63" s="9" t="n">
        <v>330</v>
      </c>
      <c r="E63" s="9" t="s">
        <v>440</v>
      </c>
      <c r="F63" s="9" t="s">
        <v>441</v>
      </c>
      <c r="G63" s="9" t="s">
        <v>442</v>
      </c>
      <c r="H63" s="9" t="s">
        <v>443</v>
      </c>
      <c r="I63" s="9" t="s">
        <v>444</v>
      </c>
    </row>
    <row r="64" customFormat="false" ht="15" hidden="false" customHeight="false" outlineLevel="0" collapsed="false">
      <c r="A64" s="8" t="s">
        <v>445</v>
      </c>
      <c r="B64" s="9" t="s">
        <v>446</v>
      </c>
      <c r="C64" s="8" t="s">
        <v>447</v>
      </c>
      <c r="D64" s="9" t="n">
        <v>290</v>
      </c>
      <c r="E64" s="9" t="s">
        <v>91</v>
      </c>
      <c r="F64" s="9" t="s">
        <v>448</v>
      </c>
      <c r="G64" s="9" t="s">
        <v>449</v>
      </c>
      <c r="H64" s="9" t="s">
        <v>450</v>
      </c>
      <c r="I64" s="9" t="s">
        <v>451</v>
      </c>
    </row>
    <row r="65" customFormat="false" ht="15" hidden="false" customHeight="false" outlineLevel="0" collapsed="false">
      <c r="A65" s="8" t="s">
        <v>452</v>
      </c>
      <c r="B65" s="9" t="s">
        <v>453</v>
      </c>
      <c r="C65" s="8" t="s">
        <v>454</v>
      </c>
      <c r="D65" s="9" t="n">
        <v>162</v>
      </c>
      <c r="E65" s="9" t="s">
        <v>455</v>
      </c>
      <c r="F65" s="9" t="s">
        <v>456</v>
      </c>
      <c r="G65" s="9" t="s">
        <v>457</v>
      </c>
      <c r="H65" s="9" t="s">
        <v>458</v>
      </c>
      <c r="I65" s="9" t="s">
        <v>459</v>
      </c>
    </row>
    <row r="66" customFormat="false" ht="15" hidden="false" customHeight="false" outlineLevel="0" collapsed="false">
      <c r="A66" s="8" t="s">
        <v>460</v>
      </c>
      <c r="B66" s="9" t="s">
        <v>461</v>
      </c>
      <c r="C66" s="8" t="s">
        <v>462</v>
      </c>
      <c r="D66" s="9" t="n">
        <v>394</v>
      </c>
      <c r="E66" s="9" t="s">
        <v>36</v>
      </c>
      <c r="F66" s="9" t="s">
        <v>463</v>
      </c>
      <c r="G66" s="9" t="s">
        <v>464</v>
      </c>
      <c r="H66" s="9" t="s">
        <v>465</v>
      </c>
      <c r="I66" s="9" t="s">
        <v>466</v>
      </c>
    </row>
    <row r="67" customFormat="false" ht="15" hidden="false" customHeight="false" outlineLevel="0" collapsed="false">
      <c r="A67" s="8" t="s">
        <v>467</v>
      </c>
      <c r="B67" s="9" t="s">
        <v>468</v>
      </c>
      <c r="C67" s="8" t="s">
        <v>469</v>
      </c>
      <c r="D67" s="9" t="n">
        <v>493</v>
      </c>
      <c r="E67" s="9" t="s">
        <v>175</v>
      </c>
      <c r="F67" s="9" t="s">
        <v>470</v>
      </c>
      <c r="G67" s="9" t="s">
        <v>471</v>
      </c>
      <c r="H67" s="9" t="s">
        <v>472</v>
      </c>
      <c r="I67" s="9" t="s">
        <v>473</v>
      </c>
    </row>
    <row r="68" customFormat="false" ht="15" hidden="false" customHeight="false" outlineLevel="0" collapsed="false">
      <c r="A68" s="8" t="s">
        <v>474</v>
      </c>
      <c r="B68" s="9" t="s">
        <v>475</v>
      </c>
      <c r="C68" s="8" t="s">
        <v>476</v>
      </c>
      <c r="D68" s="9" t="n">
        <v>233</v>
      </c>
      <c r="E68" s="9" t="s">
        <v>175</v>
      </c>
      <c r="F68" s="9" t="s">
        <v>477</v>
      </c>
      <c r="G68" s="9" t="s">
        <v>478</v>
      </c>
      <c r="H68" s="9" t="s">
        <v>479</v>
      </c>
      <c r="I68" s="9" t="s">
        <v>480</v>
      </c>
    </row>
    <row r="69" customFormat="false" ht="15" hidden="false" customHeight="false" outlineLevel="0" collapsed="false">
      <c r="A69" s="8" t="s">
        <v>481</v>
      </c>
      <c r="B69" s="9" t="s">
        <v>482</v>
      </c>
      <c r="C69" s="8" t="s">
        <v>483</v>
      </c>
      <c r="D69" s="9" t="n">
        <v>212</v>
      </c>
      <c r="E69" s="9" t="s">
        <v>13</v>
      </c>
      <c r="F69" s="9" t="s">
        <v>484</v>
      </c>
      <c r="G69" s="9" t="s">
        <v>485</v>
      </c>
      <c r="H69" s="9" t="s">
        <v>486</v>
      </c>
      <c r="I69" s="9" t="s">
        <v>487</v>
      </c>
    </row>
    <row r="70" customFormat="false" ht="15" hidden="false" customHeight="false" outlineLevel="0" collapsed="false">
      <c r="A70" s="8" t="s">
        <v>488</v>
      </c>
      <c r="B70" s="9" t="s">
        <v>489</v>
      </c>
      <c r="C70" s="8" t="s">
        <v>20</v>
      </c>
      <c r="D70" s="9" t="n">
        <v>215</v>
      </c>
      <c r="E70" s="9" t="s">
        <v>44</v>
      </c>
      <c r="F70" s="9" t="s">
        <v>490</v>
      </c>
      <c r="G70" s="9" t="s">
        <v>491</v>
      </c>
      <c r="H70" s="9" t="s">
        <v>492</v>
      </c>
      <c r="I70" s="9" t="s">
        <v>493</v>
      </c>
    </row>
    <row r="71" customFormat="false" ht="15" hidden="false" customHeight="false" outlineLevel="0" collapsed="false">
      <c r="A71" s="8" t="s">
        <v>494</v>
      </c>
      <c r="B71" s="9" t="s">
        <v>495</v>
      </c>
      <c r="C71" s="8" t="s">
        <v>496</v>
      </c>
      <c r="D71" s="9" t="n">
        <v>326</v>
      </c>
      <c r="E71" s="9" t="s">
        <v>36</v>
      </c>
      <c r="F71" s="9" t="s">
        <v>497</v>
      </c>
      <c r="G71" s="9" t="s">
        <v>498</v>
      </c>
      <c r="H71" s="9" t="s">
        <v>499</v>
      </c>
      <c r="I71" s="9" t="s">
        <v>500</v>
      </c>
    </row>
    <row r="79" customFormat="false" ht="15" hidden="false" customHeight="false" outlineLevel="0" collapsed="false">
      <c r="A79" s="1"/>
      <c r="B79" s="1"/>
      <c r="C79" s="1"/>
      <c r="D79" s="1"/>
      <c r="F79" s="1"/>
      <c r="G79" s="1"/>
      <c r="H79" s="1"/>
      <c r="I79" s="1"/>
    </row>
    <row r="80" customFormat="false" ht="15" hidden="false" customHeight="false" outlineLevel="0" collapsed="false">
      <c r="A80" s="1"/>
      <c r="B80" s="1"/>
      <c r="C80" s="1"/>
      <c r="D80" s="1"/>
      <c r="F80" s="1"/>
      <c r="G80" s="1"/>
      <c r="H80" s="1"/>
      <c r="I80" s="1"/>
    </row>
    <row r="81" customFormat="false" ht="15" hidden="false" customHeight="false" outlineLevel="0" collapsed="false">
      <c r="A81" s="1"/>
      <c r="B81" s="1"/>
      <c r="C81" s="1"/>
      <c r="D81" s="1"/>
      <c r="F81" s="1"/>
      <c r="G81" s="1"/>
      <c r="H81" s="1"/>
      <c r="I81" s="1"/>
    </row>
    <row r="82" customFormat="false" ht="15" hidden="false" customHeight="false" outlineLevel="0" collapsed="false">
      <c r="A82" s="1"/>
      <c r="B82" s="1"/>
      <c r="C82" s="1"/>
      <c r="D82" s="1"/>
      <c r="F82" s="1"/>
      <c r="G82" s="1"/>
      <c r="H82" s="1"/>
      <c r="I82" s="1"/>
    </row>
    <row r="83" customFormat="false" ht="15" hidden="false" customHeight="false" outlineLevel="0" collapsed="false">
      <c r="A83" s="1"/>
      <c r="B83" s="1"/>
      <c r="C83" s="1"/>
      <c r="D83" s="1"/>
      <c r="F83" s="1"/>
      <c r="G83" s="1"/>
      <c r="H83" s="1"/>
      <c r="I83" s="1"/>
    </row>
  </sheetData>
  <conditionalFormatting sqref="A3:A55 A78:B65536 A71">
    <cfRule type="expression" priority="2" aboveAverage="0" equalAverage="0" bottom="0" percent="0" rank="0" text="" dxfId="0">
      <formula>AND(COUNTIF($A$3:$A$55,A3)+COUNTIF($A$78:$B$65536,A3)+COUNTIF($A$71:$A$71,A3)&gt;1,NOT(ISBLANK(A3)))</formula>
    </cfRule>
  </conditionalFormatting>
  <conditionalFormatting sqref="A46:A55">
    <cfRule type="expression" priority="3" aboveAverage="0" equalAverage="0" bottom="0" percent="0" rank="0" text="" dxfId="1">
      <formula>AND(COUNTIF($A$46:$A$55,A46)&gt;1,NOT(ISBLANK(A46)))</formula>
    </cfRule>
  </conditionalFormatting>
  <conditionalFormatting sqref="A3:A64 A82:B65536 A78:B80 A71">
    <cfRule type="expression" priority="4" aboveAverage="0" equalAverage="0" bottom="0" percent="0" rank="0" text="" dxfId="2">
      <formula>AND(COUNTIF($A$3:$A$64,A3)+COUNTIF($A$82:$B$65536,A3)+COUNTIF($A$78:$B$80,A3)+COUNTIF($A$71:$A$71,A3)&gt;1,NOT(ISBLANK(A3)))</formula>
    </cfRule>
  </conditionalFormatting>
  <conditionalFormatting sqref="A56:A64">
    <cfRule type="expression" priority="5" aboveAverage="0" equalAverage="0" bottom="0" percent="0" rank="0" text="" dxfId="3">
      <formula>AND(COUNTIF($A$56:$A$64,A56)&gt;1,NOT(ISBLANK(A56)))</formula>
    </cfRule>
  </conditionalFormatting>
  <conditionalFormatting sqref="A78:B80 A82:B65536 A1:A71 B1:B2">
    <cfRule type="expression" priority="6" aboveAverage="0" equalAverage="0" bottom="0" percent="0" rank="0" text="" dxfId="4">
      <formula>AND(COUNTIF($A$78:$B$80,A78)+COUNTIF($A$82:$B$65536,A78)+COUNTIF($A$1:$A$71,A78)+COUNTIF($B$1:$B$2,A78)&gt;1,NOT(ISBLANK(A78)))</formula>
    </cfRule>
  </conditionalFormatting>
  <conditionalFormatting sqref="A70">
    <cfRule type="expression" priority="7" aboveAverage="0" equalAverage="0" bottom="0" percent="0" rank="0" text="" dxfId="5">
      <formula>AND(COUNTIF($A$70:$A$70,A70)&gt;1,NOT(ISBLANK(A70)))</formula>
    </cfRule>
  </conditionalFormatting>
  <conditionalFormatting sqref="A65:A70">
    <cfRule type="expression" priority="8" aboveAverage="0" equalAverage="0" bottom="0" percent="0" rank="0" text="" dxfId="6">
      <formula>AND(COUNTIF($A$65:$A$70,A65)&gt;1,NOT(ISBLANK(A6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6484375" defaultRowHeight="15" zeroHeight="false" outlineLevelRow="0" outlineLevelCol="0"/>
  <sheetData>
    <row r="1" customFormat="false" ht="18.75" hidden="false" customHeight="false" outlineLevel="0" collapsed="false">
      <c r="A1" s="2" t="s">
        <v>2430</v>
      </c>
      <c r="B1" s="10"/>
      <c r="C1" s="10"/>
      <c r="D1" s="10"/>
      <c r="E1" s="10"/>
      <c r="F1" s="10"/>
      <c r="G1" s="10"/>
      <c r="H1" s="10"/>
    </row>
    <row r="2" customFormat="false" ht="15" hidden="false" customHeight="false" outlineLevel="0" collapsed="false">
      <c r="A2" s="12" t="s">
        <v>2431</v>
      </c>
      <c r="B2" s="12" t="s">
        <v>3</v>
      </c>
      <c r="C2" s="12" t="s">
        <v>4</v>
      </c>
      <c r="D2" s="12" t="s">
        <v>5</v>
      </c>
      <c r="E2" s="12" t="s">
        <v>2106</v>
      </c>
      <c r="F2" s="12" t="s">
        <v>1899</v>
      </c>
      <c r="G2" s="12" t="s">
        <v>1900</v>
      </c>
      <c r="H2" s="12" t="s">
        <v>2432</v>
      </c>
      <c r="I2" s="12"/>
      <c r="J2" s="12"/>
    </row>
    <row r="3" customFormat="false" ht="15" hidden="false" customHeight="false" outlineLevel="0" collapsed="false">
      <c r="A3" s="0" t="s">
        <v>1909</v>
      </c>
      <c r="B3" s="0" t="s">
        <v>2433</v>
      </c>
      <c r="C3" s="0" t="n">
        <v>524</v>
      </c>
      <c r="D3" s="0" t="s">
        <v>507</v>
      </c>
      <c r="E3" s="0" t="s">
        <v>1903</v>
      </c>
      <c r="F3" s="0" t="s">
        <v>1906</v>
      </c>
      <c r="G3" s="0" t="s">
        <v>1907</v>
      </c>
      <c r="H3" s="0" t="s">
        <v>1908</v>
      </c>
    </row>
    <row r="4" customFormat="false" ht="15" hidden="false" customHeight="false" outlineLevel="0" collapsed="false">
      <c r="A4" s="0" t="s">
        <v>2212</v>
      </c>
      <c r="B4" s="0" t="s">
        <v>2434</v>
      </c>
      <c r="C4" s="0" t="n">
        <v>387</v>
      </c>
      <c r="D4" s="0" t="s">
        <v>118</v>
      </c>
      <c r="E4" s="0" t="s">
        <v>2209</v>
      </c>
      <c r="F4" s="0" t="s">
        <v>2207</v>
      </c>
      <c r="G4" s="0" t="s">
        <v>2210</v>
      </c>
      <c r="H4" s="0" t="s">
        <v>2211</v>
      </c>
    </row>
    <row r="5" customFormat="false" ht="15" hidden="false" customHeight="false" outlineLevel="0" collapsed="false">
      <c r="A5" s="0" t="s">
        <v>2233</v>
      </c>
      <c r="B5" s="0" t="s">
        <v>2435</v>
      </c>
      <c r="C5" s="0" t="n">
        <v>459</v>
      </c>
      <c r="D5" s="0" t="s">
        <v>36</v>
      </c>
      <c r="E5" s="0" t="s">
        <v>2230</v>
      </c>
      <c r="F5" s="0" t="s">
        <v>2231</v>
      </c>
      <c r="G5" s="0" t="s">
        <v>2227</v>
      </c>
      <c r="H5" s="0" t="s">
        <v>2232</v>
      </c>
    </row>
    <row r="6" customFormat="false" ht="15" hidden="false" customHeight="false" outlineLevel="0" collapsed="false">
      <c r="A6" s="0" t="s">
        <v>2346</v>
      </c>
      <c r="B6" s="0" t="s">
        <v>2436</v>
      </c>
      <c r="C6" s="0" t="n">
        <v>158</v>
      </c>
      <c r="E6" s="0" t="s">
        <v>2343</v>
      </c>
      <c r="F6" s="0" t="s">
        <v>2344</v>
      </c>
      <c r="G6" s="0" t="s">
        <v>2345</v>
      </c>
      <c r="H6" s="0" t="s">
        <v>2340</v>
      </c>
    </row>
    <row r="7" customFormat="false" ht="15" hidden="false" customHeight="false" outlineLevel="0" collapsed="false">
      <c r="A7" s="0" t="s">
        <v>2127</v>
      </c>
      <c r="B7" s="0" t="s">
        <v>2348</v>
      </c>
      <c r="C7" s="0" t="n">
        <v>286</v>
      </c>
      <c r="D7" s="0" t="s">
        <v>28</v>
      </c>
      <c r="E7" s="0" t="s">
        <v>2124</v>
      </c>
      <c r="F7" s="0" t="s">
        <v>2122</v>
      </c>
      <c r="G7" s="0" t="s">
        <v>2125</v>
      </c>
      <c r="H7" s="0" t="s">
        <v>2126</v>
      </c>
    </row>
    <row r="8" customFormat="false" ht="15" hidden="false" customHeight="false" outlineLevel="0" collapsed="false">
      <c r="A8" s="0" t="s">
        <v>1921</v>
      </c>
      <c r="B8" s="0" t="s">
        <v>20</v>
      </c>
      <c r="C8" s="0" t="n">
        <v>134</v>
      </c>
      <c r="E8" s="0" t="s">
        <v>1916</v>
      </c>
      <c r="F8" s="0" t="s">
        <v>1918</v>
      </c>
      <c r="G8" s="0" t="s">
        <v>1919</v>
      </c>
      <c r="H8" s="0" t="s">
        <v>1920</v>
      </c>
    </row>
    <row r="9" customFormat="false" ht="15" hidden="false" customHeight="false" outlineLevel="0" collapsed="false">
      <c r="A9" s="0" t="s">
        <v>1935</v>
      </c>
      <c r="B9" s="0" t="s">
        <v>2437</v>
      </c>
      <c r="C9" s="0" t="n">
        <v>261</v>
      </c>
      <c r="D9" s="0" t="s">
        <v>36</v>
      </c>
      <c r="E9" s="0" t="s">
        <v>1929</v>
      </c>
      <c r="F9" s="0" t="s">
        <v>1932</v>
      </c>
      <c r="G9" s="0" t="s">
        <v>1933</v>
      </c>
      <c r="H9" s="0" t="s">
        <v>1934</v>
      </c>
    </row>
    <row r="10" customFormat="false" ht="15" hidden="false" customHeight="false" outlineLevel="0" collapsed="false">
      <c r="A10" s="0" t="s">
        <v>1948</v>
      </c>
      <c r="B10" s="0" t="s">
        <v>2438</v>
      </c>
      <c r="C10" s="0" t="n">
        <v>397</v>
      </c>
      <c r="D10" s="0" t="s">
        <v>175</v>
      </c>
      <c r="E10" s="0" t="s">
        <v>1942</v>
      </c>
      <c r="F10" s="0" t="s">
        <v>1945</v>
      </c>
      <c r="G10" s="0" t="s">
        <v>1946</v>
      </c>
      <c r="H10" s="0" t="s">
        <v>1947</v>
      </c>
    </row>
    <row r="11" customFormat="false" ht="15" hidden="false" customHeight="false" outlineLevel="0" collapsed="false">
      <c r="A11" s="0" t="s">
        <v>1954</v>
      </c>
      <c r="B11" s="0" t="s">
        <v>2439</v>
      </c>
      <c r="C11" s="0" t="n">
        <v>585</v>
      </c>
      <c r="E11" s="0" t="s">
        <v>1949</v>
      </c>
      <c r="F11" s="0" t="s">
        <v>1951</v>
      </c>
      <c r="G11" s="0" t="s">
        <v>1952</v>
      </c>
      <c r="H11" s="0" t="s">
        <v>1953</v>
      </c>
    </row>
    <row r="12" customFormat="false" ht="15" hidden="false" customHeight="false" outlineLevel="0" collapsed="false">
      <c r="A12" s="0" t="s">
        <v>2146</v>
      </c>
      <c r="B12" s="0" t="s">
        <v>2440</v>
      </c>
      <c r="C12" s="0" t="n">
        <v>345</v>
      </c>
      <c r="D12" s="0" t="s">
        <v>84</v>
      </c>
      <c r="E12" s="0" t="s">
        <v>2143</v>
      </c>
      <c r="F12" s="0" t="s">
        <v>2141</v>
      </c>
      <c r="G12" s="0" t="s">
        <v>2144</v>
      </c>
      <c r="H12" s="0" t="s">
        <v>2145</v>
      </c>
    </row>
    <row r="13" customFormat="false" ht="15" hidden="false" customHeight="false" outlineLevel="0" collapsed="false">
      <c r="A13" s="0" t="s">
        <v>2113</v>
      </c>
      <c r="B13" s="0" t="s">
        <v>2441</v>
      </c>
      <c r="C13" s="0" t="n">
        <v>325</v>
      </c>
      <c r="D13" s="0" t="s">
        <v>91</v>
      </c>
      <c r="E13" s="0" t="s">
        <v>2110</v>
      </c>
      <c r="F13" s="0" t="s">
        <v>2108</v>
      </c>
      <c r="G13" s="0" t="s">
        <v>2111</v>
      </c>
      <c r="H13" s="0" t="s">
        <v>2112</v>
      </c>
    </row>
    <row r="14" customFormat="false" ht="15" hidden="false" customHeight="false" outlineLevel="0" collapsed="false">
      <c r="A14" s="0" t="s">
        <v>1967</v>
      </c>
      <c r="B14" s="0" t="s">
        <v>1944</v>
      </c>
      <c r="C14" s="0" t="n">
        <v>606</v>
      </c>
      <c r="D14" s="0" t="s">
        <v>175</v>
      </c>
      <c r="E14" s="0" t="s">
        <v>1962</v>
      </c>
      <c r="F14" s="0" t="s">
        <v>1964</v>
      </c>
      <c r="G14" s="0" t="s">
        <v>1965</v>
      </c>
      <c r="H14" s="0" t="s">
        <v>1966</v>
      </c>
    </row>
    <row r="15" customFormat="false" ht="15" hidden="false" customHeight="false" outlineLevel="0" collapsed="false">
      <c r="A15" s="0" t="s">
        <v>2184</v>
      </c>
      <c r="B15" s="0" t="s">
        <v>20</v>
      </c>
      <c r="C15" s="0" t="n">
        <v>141</v>
      </c>
      <c r="E15" s="0" t="s">
        <v>2181</v>
      </c>
      <c r="F15" s="0" t="s">
        <v>2180</v>
      </c>
      <c r="G15" s="0" t="s">
        <v>2182</v>
      </c>
      <c r="H15" s="0" t="s">
        <v>2183</v>
      </c>
    </row>
    <row r="16" customFormat="false" ht="15" hidden="false" customHeight="false" outlineLevel="0" collapsed="false">
      <c r="A16" s="0" t="s">
        <v>1980</v>
      </c>
      <c r="B16" s="0" t="s">
        <v>2442</v>
      </c>
      <c r="C16" s="0" t="n">
        <v>555</v>
      </c>
      <c r="D16" s="0" t="s">
        <v>60</v>
      </c>
      <c r="E16" s="0" t="s">
        <v>1974</v>
      </c>
      <c r="F16" s="0" t="s">
        <v>1977</v>
      </c>
      <c r="G16" s="0" t="s">
        <v>1978</v>
      </c>
      <c r="H16" s="0" t="s">
        <v>1979</v>
      </c>
    </row>
    <row r="17" customFormat="false" ht="15" hidden="false" customHeight="false" outlineLevel="0" collapsed="false">
      <c r="A17" s="0" t="s">
        <v>2271</v>
      </c>
      <c r="B17" s="0" t="s">
        <v>20</v>
      </c>
      <c r="C17" s="0" t="n">
        <v>191</v>
      </c>
      <c r="E17" s="0" t="s">
        <v>2268</v>
      </c>
      <c r="F17" s="0" t="s">
        <v>2269</v>
      </c>
      <c r="G17" s="0" t="s">
        <v>2265</v>
      </c>
      <c r="H17" s="0" t="s">
        <v>2270</v>
      </c>
    </row>
    <row r="18" customFormat="false" ht="15" hidden="false" customHeight="false" outlineLevel="0" collapsed="false">
      <c r="A18" s="0" t="s">
        <v>1987</v>
      </c>
      <c r="B18" s="0" t="s">
        <v>2443</v>
      </c>
      <c r="C18" s="0" t="n">
        <v>236</v>
      </c>
      <c r="E18" s="0" t="s">
        <v>1981</v>
      </c>
      <c r="F18" s="0" t="s">
        <v>1984</v>
      </c>
      <c r="G18" s="0" t="s">
        <v>1985</v>
      </c>
      <c r="H18" s="0" t="s">
        <v>1986</v>
      </c>
    </row>
    <row r="19" customFormat="false" ht="15" hidden="false" customHeight="false" outlineLevel="0" collapsed="false">
      <c r="A19" s="0" t="s">
        <v>2218</v>
      </c>
      <c r="B19" s="0" t="s">
        <v>1767</v>
      </c>
      <c r="C19" s="0" t="n">
        <v>259</v>
      </c>
      <c r="D19" s="0" t="s">
        <v>44</v>
      </c>
      <c r="E19" s="0" t="s">
        <v>2215</v>
      </c>
      <c r="F19" s="0" t="s">
        <v>2213</v>
      </c>
      <c r="G19" s="0" t="s">
        <v>2216</v>
      </c>
      <c r="H19" s="0" t="s">
        <v>2217</v>
      </c>
    </row>
    <row r="20" customFormat="false" ht="15" hidden="false" customHeight="false" outlineLevel="0" collapsed="false">
      <c r="A20" s="0" t="s">
        <v>2165</v>
      </c>
      <c r="C20" s="0" t="n">
        <v>312</v>
      </c>
      <c r="E20" s="0" t="s">
        <v>2162</v>
      </c>
      <c r="F20" s="0" t="s">
        <v>2160</v>
      </c>
      <c r="G20" s="0" t="s">
        <v>2163</v>
      </c>
      <c r="H20" s="0" t="s">
        <v>2164</v>
      </c>
    </row>
    <row r="21" customFormat="false" ht="15" hidden="false" customHeight="false" outlineLevel="0" collapsed="false">
      <c r="A21" s="0" t="s">
        <v>1993</v>
      </c>
      <c r="B21" s="0" t="s">
        <v>2444</v>
      </c>
      <c r="C21" s="0" t="n">
        <v>346</v>
      </c>
      <c r="E21" s="0" t="s">
        <v>1988</v>
      </c>
      <c r="F21" s="0" t="s">
        <v>1990</v>
      </c>
      <c r="G21" s="0" t="s">
        <v>1991</v>
      </c>
      <c r="H21" s="0" t="s">
        <v>1992</v>
      </c>
    </row>
    <row r="22" customFormat="false" ht="15" hidden="false" customHeight="false" outlineLevel="0" collapsed="false">
      <c r="A22" s="0" t="s">
        <v>1999</v>
      </c>
      <c r="B22" s="0" t="s">
        <v>2445</v>
      </c>
      <c r="C22" s="0" t="n">
        <v>231</v>
      </c>
      <c r="E22" s="0" t="s">
        <v>1994</v>
      </c>
      <c r="F22" s="0" t="s">
        <v>1996</v>
      </c>
      <c r="G22" s="0" t="s">
        <v>1997</v>
      </c>
      <c r="H22" s="0" t="s">
        <v>1998</v>
      </c>
    </row>
    <row r="23" customFormat="false" ht="15" hidden="false" customHeight="false" outlineLevel="0" collapsed="false">
      <c r="A23" s="0" t="s">
        <v>2006</v>
      </c>
      <c r="B23" s="0" t="s">
        <v>2002</v>
      </c>
      <c r="C23" s="0" t="n">
        <v>381</v>
      </c>
      <c r="D23" s="0" t="s">
        <v>175</v>
      </c>
      <c r="E23" s="0" t="s">
        <v>2000</v>
      </c>
      <c r="F23" s="0" t="s">
        <v>2003</v>
      </c>
      <c r="G23" s="0" t="s">
        <v>2004</v>
      </c>
      <c r="H23" s="0" t="s">
        <v>2005</v>
      </c>
    </row>
    <row r="24" customFormat="false" ht="15" hidden="false" customHeight="false" outlineLevel="0" collapsed="false">
      <c r="A24" s="0" t="s">
        <v>2393</v>
      </c>
      <c r="B24" s="0" t="s">
        <v>2446</v>
      </c>
      <c r="C24" s="0" t="n">
        <v>268</v>
      </c>
      <c r="D24" s="0" t="s">
        <v>325</v>
      </c>
      <c r="E24" s="0" t="s">
        <v>2390</v>
      </c>
      <c r="F24" s="0" t="s">
        <v>2391</v>
      </c>
      <c r="G24" s="0" t="s">
        <v>2392</v>
      </c>
      <c r="H24" s="0" t="s">
        <v>2387</v>
      </c>
    </row>
    <row r="25" customFormat="false" ht="15" hidden="false" customHeight="false" outlineLevel="0" collapsed="false">
      <c r="A25" s="0" t="s">
        <v>2400</v>
      </c>
      <c r="B25" s="0" t="s">
        <v>2447</v>
      </c>
      <c r="C25" s="0" t="n">
        <v>341</v>
      </c>
      <c r="D25" s="0" t="s">
        <v>325</v>
      </c>
      <c r="E25" s="0" t="s">
        <v>2397</v>
      </c>
      <c r="F25" s="0" t="s">
        <v>2398</v>
      </c>
      <c r="G25" s="0" t="s">
        <v>2399</v>
      </c>
      <c r="H25" s="0" t="s">
        <v>2394</v>
      </c>
    </row>
    <row r="26" customFormat="false" ht="15" hidden="false" customHeight="false" outlineLevel="0" collapsed="false">
      <c r="A26" s="0" t="s">
        <v>2173</v>
      </c>
      <c r="B26" s="0" t="s">
        <v>2448</v>
      </c>
      <c r="C26" s="0" t="n">
        <v>497</v>
      </c>
      <c r="D26" s="0" t="s">
        <v>175</v>
      </c>
      <c r="E26" s="0" t="s">
        <v>2170</v>
      </c>
      <c r="F26" s="0" t="s">
        <v>2168</v>
      </c>
      <c r="G26" s="0" t="s">
        <v>2171</v>
      </c>
      <c r="H26" s="0" t="s">
        <v>2172</v>
      </c>
    </row>
    <row r="27" customFormat="false" ht="15" hidden="false" customHeight="false" outlineLevel="0" collapsed="false">
      <c r="A27" s="0" t="s">
        <v>1928</v>
      </c>
      <c r="B27" s="0" t="s">
        <v>20</v>
      </c>
      <c r="C27" s="0" t="n">
        <v>217</v>
      </c>
      <c r="D27" s="0" t="s">
        <v>1924</v>
      </c>
      <c r="E27" s="0" t="s">
        <v>1922</v>
      </c>
      <c r="F27" s="0" t="s">
        <v>1925</v>
      </c>
      <c r="G27" s="0" t="s">
        <v>1926</v>
      </c>
      <c r="H27" s="0" t="s">
        <v>1927</v>
      </c>
    </row>
    <row r="28" customFormat="false" ht="15" hidden="false" customHeight="false" outlineLevel="0" collapsed="false">
      <c r="A28" s="0" t="s">
        <v>2200</v>
      </c>
      <c r="B28" s="0" t="s">
        <v>2449</v>
      </c>
      <c r="C28" s="0" t="n">
        <v>139</v>
      </c>
      <c r="E28" s="0" t="s">
        <v>2197</v>
      </c>
      <c r="F28" s="0" t="s">
        <v>2195</v>
      </c>
      <c r="G28" s="0" t="s">
        <v>2198</v>
      </c>
      <c r="H28" s="0" t="s">
        <v>2199</v>
      </c>
    </row>
    <row r="29" customFormat="false" ht="15" hidden="false" customHeight="false" outlineLevel="0" collapsed="false">
      <c r="A29" s="0" t="s">
        <v>2289</v>
      </c>
      <c r="B29" s="0" t="s">
        <v>2450</v>
      </c>
      <c r="C29" s="0" t="n">
        <v>349</v>
      </c>
      <c r="D29" s="0" t="s">
        <v>76</v>
      </c>
      <c r="E29" s="0" t="s">
        <v>2286</v>
      </c>
      <c r="F29" s="0" t="s">
        <v>2287</v>
      </c>
      <c r="G29" s="0" t="s">
        <v>2283</v>
      </c>
      <c r="H29" s="0" t="s">
        <v>2288</v>
      </c>
    </row>
    <row r="30" customFormat="false" ht="15" hidden="false" customHeight="false" outlineLevel="0" collapsed="false">
      <c r="A30" s="0" t="s">
        <v>2189</v>
      </c>
      <c r="B30" s="0" t="s">
        <v>553</v>
      </c>
      <c r="C30" s="0" t="n">
        <v>153</v>
      </c>
      <c r="E30" s="0" t="s">
        <v>2186</v>
      </c>
      <c r="F30" s="0" t="s">
        <v>2185</v>
      </c>
      <c r="G30" s="0" t="s">
        <v>2187</v>
      </c>
      <c r="H30" s="0" t="s">
        <v>2188</v>
      </c>
    </row>
    <row r="31" customFormat="false" ht="15" hidden="false" customHeight="false" outlineLevel="0" collapsed="false">
      <c r="A31" s="0" t="s">
        <v>2019</v>
      </c>
      <c r="B31" s="0" t="s">
        <v>1767</v>
      </c>
      <c r="C31" s="0" t="n">
        <v>400</v>
      </c>
      <c r="D31" s="0" t="s">
        <v>44</v>
      </c>
      <c r="E31" s="0" t="s">
        <v>2014</v>
      </c>
      <c r="F31" s="0" t="s">
        <v>2016</v>
      </c>
      <c r="G31" s="0" t="s">
        <v>2017</v>
      </c>
      <c r="H31" s="0" t="s">
        <v>2018</v>
      </c>
    </row>
    <row r="32" customFormat="false" ht="15" hidden="false" customHeight="false" outlineLevel="0" collapsed="false">
      <c r="A32" s="0" t="s">
        <v>2153</v>
      </c>
      <c r="B32" s="0" t="s">
        <v>2451</v>
      </c>
      <c r="C32" s="0" t="n">
        <v>186</v>
      </c>
      <c r="E32" s="0" t="s">
        <v>2150</v>
      </c>
      <c r="F32" s="0" t="s">
        <v>2149</v>
      </c>
      <c r="G32" s="0" t="s">
        <v>2151</v>
      </c>
      <c r="H32" s="0" t="s">
        <v>2152</v>
      </c>
    </row>
    <row r="33" customFormat="false" ht="15" hidden="false" customHeight="false" outlineLevel="0" collapsed="false">
      <c r="A33" s="0" t="s">
        <v>2046</v>
      </c>
      <c r="B33" s="0" t="s">
        <v>2452</v>
      </c>
      <c r="C33" s="0" t="n">
        <v>280</v>
      </c>
      <c r="D33" s="0" t="s">
        <v>175</v>
      </c>
      <c r="E33" s="0" t="s">
        <v>2041</v>
      </c>
      <c r="F33" s="0" t="s">
        <v>2043</v>
      </c>
      <c r="G33" s="0" t="s">
        <v>2044</v>
      </c>
      <c r="H33" s="0" t="s">
        <v>2045</v>
      </c>
    </row>
    <row r="34" customFormat="false" ht="15" hidden="false" customHeight="false" outlineLevel="0" collapsed="false">
      <c r="A34" s="0" t="s">
        <v>2052</v>
      </c>
      <c r="B34" s="0" t="s">
        <v>2442</v>
      </c>
      <c r="C34" s="0" t="n">
        <v>627</v>
      </c>
      <c r="D34" s="0" t="s">
        <v>60</v>
      </c>
      <c r="E34" s="0" t="s">
        <v>2047</v>
      </c>
      <c r="F34" s="0" t="s">
        <v>2049</v>
      </c>
      <c r="G34" s="0" t="s">
        <v>2050</v>
      </c>
      <c r="H34" s="0" t="s">
        <v>2051</v>
      </c>
    </row>
    <row r="35" customFormat="false" ht="15" hidden="false" customHeight="false" outlineLevel="0" collapsed="false">
      <c r="A35" s="0" t="s">
        <v>2453</v>
      </c>
      <c r="B35" s="0" t="s">
        <v>2454</v>
      </c>
      <c r="C35" s="0" t="n">
        <v>129</v>
      </c>
      <c r="D35" s="0" t="s">
        <v>44</v>
      </c>
      <c r="E35" s="0" t="s">
        <v>2455</v>
      </c>
      <c r="F35" s="0" t="s">
        <v>2456</v>
      </c>
      <c r="G35" s="0" t="s">
        <v>2457</v>
      </c>
      <c r="H35" s="0" t="s">
        <v>2458</v>
      </c>
    </row>
    <row r="36" customFormat="false" ht="15" hidden="false" customHeight="false" outlineLevel="0" collapsed="false">
      <c r="A36" s="0" t="s">
        <v>2071</v>
      </c>
      <c r="B36" s="0" t="s">
        <v>12</v>
      </c>
      <c r="C36" s="0" t="n">
        <v>136</v>
      </c>
      <c r="D36" s="0" t="s">
        <v>44</v>
      </c>
      <c r="E36" s="0" t="s">
        <v>2066</v>
      </c>
      <c r="F36" s="0" t="s">
        <v>2068</v>
      </c>
      <c r="G36" s="0" t="s">
        <v>2069</v>
      </c>
      <c r="H36" s="0" t="s">
        <v>2070</v>
      </c>
    </row>
    <row r="37" customFormat="false" ht="15" hidden="false" customHeight="false" outlineLevel="0" collapsed="false">
      <c r="A37" s="0" t="s">
        <v>2194</v>
      </c>
      <c r="B37" s="0" t="s">
        <v>20</v>
      </c>
      <c r="C37" s="0" t="n">
        <v>215</v>
      </c>
      <c r="D37" s="0" t="s">
        <v>1924</v>
      </c>
      <c r="E37" s="0" t="s">
        <v>2191</v>
      </c>
      <c r="F37" s="0" t="s">
        <v>2190</v>
      </c>
      <c r="G37" s="0" t="s">
        <v>2192</v>
      </c>
      <c r="H37" s="0" t="s">
        <v>2193</v>
      </c>
    </row>
    <row r="38" customFormat="false" ht="15" hidden="false" customHeight="false" outlineLevel="0" collapsed="false">
      <c r="A38" s="0" t="s">
        <v>2083</v>
      </c>
      <c r="B38" s="0" t="s">
        <v>20</v>
      </c>
      <c r="C38" s="0" t="n">
        <v>217</v>
      </c>
      <c r="E38" s="0" t="s">
        <v>2078</v>
      </c>
      <c r="F38" s="0" t="s">
        <v>2080</v>
      </c>
      <c r="G38" s="0" t="s">
        <v>2081</v>
      </c>
      <c r="H38" s="0" t="s">
        <v>2082</v>
      </c>
    </row>
    <row r="39" customFormat="false" ht="15" hidden="false" customHeight="false" outlineLevel="0" collapsed="false">
      <c r="A39" s="0" t="s">
        <v>2097</v>
      </c>
      <c r="B39" s="0" t="s">
        <v>2441</v>
      </c>
      <c r="C39" s="0" t="n">
        <v>300</v>
      </c>
      <c r="D39" s="0" t="s">
        <v>91</v>
      </c>
      <c r="E39" s="0" t="s">
        <v>2091</v>
      </c>
      <c r="F39" s="0" t="s">
        <v>2094</v>
      </c>
      <c r="G39" s="0" t="s">
        <v>2095</v>
      </c>
      <c r="H39" s="0" t="s">
        <v>20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8.75" hidden="false" customHeight="false" outlineLevel="0" collapsed="false">
      <c r="A1" s="2" t="s">
        <v>2459</v>
      </c>
      <c r="B1" s="10"/>
      <c r="C1" s="10"/>
      <c r="D1" s="10"/>
      <c r="E1" s="10"/>
      <c r="F1" s="10"/>
      <c r="G1" s="10"/>
      <c r="H1" s="10"/>
      <c r="I1" s="10"/>
    </row>
    <row r="2" customFormat="false" ht="15" hidden="false" customHeight="false" outlineLevel="0" collapsed="false">
      <c r="A2" s="12" t="s">
        <v>2460</v>
      </c>
      <c r="B2" s="12" t="s">
        <v>1898</v>
      </c>
      <c r="C2" s="12" t="s">
        <v>3</v>
      </c>
      <c r="D2" s="12" t="s">
        <v>4</v>
      </c>
      <c r="E2" s="12" t="s">
        <v>5</v>
      </c>
      <c r="F2" s="12" t="s">
        <v>2461</v>
      </c>
      <c r="G2" s="12" t="s">
        <v>2462</v>
      </c>
      <c r="H2" s="12" t="s">
        <v>2463</v>
      </c>
      <c r="I2" s="12" t="s">
        <v>2464</v>
      </c>
      <c r="J2" s="12"/>
      <c r="K2" s="12"/>
    </row>
    <row r="3" customFormat="false" ht="15" hidden="false" customHeight="false" outlineLevel="0" collapsed="false">
      <c r="A3" s="0" t="s">
        <v>2465</v>
      </c>
      <c r="B3" s="0" t="s">
        <v>2466</v>
      </c>
      <c r="C3" s="0" t="s">
        <v>2467</v>
      </c>
      <c r="D3" s="0" t="n">
        <v>529</v>
      </c>
      <c r="E3" s="0" t="s">
        <v>76</v>
      </c>
      <c r="F3" s="0" t="s">
        <v>2468</v>
      </c>
      <c r="G3" s="0" t="s">
        <v>2469</v>
      </c>
      <c r="H3" s="0" t="s">
        <v>2470</v>
      </c>
      <c r="I3" s="0" t="s">
        <v>2471</v>
      </c>
    </row>
    <row r="4" customFormat="false" ht="15" hidden="false" customHeight="false" outlineLevel="0" collapsed="false">
      <c r="A4" s="0" t="s">
        <v>2472</v>
      </c>
      <c r="B4" s="0" t="s">
        <v>2473</v>
      </c>
      <c r="C4" s="0" t="s">
        <v>2474</v>
      </c>
      <c r="D4" s="0" t="n">
        <v>537</v>
      </c>
      <c r="E4" s="0" t="s">
        <v>36</v>
      </c>
      <c r="F4" s="0" t="s">
        <v>2475</v>
      </c>
      <c r="G4" s="0" t="s">
        <v>2476</v>
      </c>
      <c r="H4" s="0" t="s">
        <v>2477</v>
      </c>
      <c r="I4" s="0" t="s">
        <v>2478</v>
      </c>
    </row>
    <row r="5" customFormat="false" ht="15" hidden="false" customHeight="false" outlineLevel="0" collapsed="false">
      <c r="A5" s="0" t="s">
        <v>2479</v>
      </c>
      <c r="B5" s="0" t="s">
        <v>2480</v>
      </c>
      <c r="C5" s="0" t="s">
        <v>2481</v>
      </c>
      <c r="D5" s="0" t="n">
        <v>479</v>
      </c>
      <c r="F5" s="0" t="s">
        <v>2482</v>
      </c>
      <c r="G5" s="0" t="s">
        <v>2483</v>
      </c>
      <c r="H5" s="0" t="s">
        <v>2484</v>
      </c>
      <c r="I5" s="0" t="s">
        <v>2485</v>
      </c>
    </row>
    <row r="6" customFormat="false" ht="15" hidden="false" customHeight="false" outlineLevel="0" collapsed="false">
      <c r="A6" s="0" t="s">
        <v>2486</v>
      </c>
      <c r="B6" s="0" t="s">
        <v>2487</v>
      </c>
      <c r="C6" s="0" t="s">
        <v>553</v>
      </c>
      <c r="D6" s="0" t="n">
        <v>149</v>
      </c>
      <c r="F6" s="0" t="s">
        <v>2488</v>
      </c>
      <c r="G6" s="0" t="s">
        <v>2489</v>
      </c>
      <c r="H6" s="0" t="s">
        <v>2490</v>
      </c>
      <c r="I6" s="0" t="s">
        <v>2491</v>
      </c>
    </row>
    <row r="7" customFormat="false" ht="15" hidden="false" customHeight="false" outlineLevel="0" collapsed="false">
      <c r="A7" s="0" t="s">
        <v>2492</v>
      </c>
      <c r="B7" s="0" t="s">
        <v>2493</v>
      </c>
      <c r="C7" s="0" t="s">
        <v>432</v>
      </c>
      <c r="D7" s="0" t="n">
        <v>275</v>
      </c>
      <c r="E7" s="0" t="s">
        <v>76</v>
      </c>
      <c r="F7" s="0" t="s">
        <v>2494</v>
      </c>
      <c r="G7" s="0" t="s">
        <v>2495</v>
      </c>
      <c r="H7" s="0" t="s">
        <v>2496</v>
      </c>
      <c r="I7" s="0" t="s">
        <v>2497</v>
      </c>
    </row>
    <row r="8" customFormat="false" ht="15" hidden="false" customHeight="false" outlineLevel="0" collapsed="false">
      <c r="A8" s="0" t="s">
        <v>2498</v>
      </c>
      <c r="B8" s="0" t="s">
        <v>2499</v>
      </c>
      <c r="C8" s="0" t="s">
        <v>553</v>
      </c>
      <c r="D8" s="0" t="n">
        <v>414</v>
      </c>
      <c r="E8" s="0" t="s">
        <v>44</v>
      </c>
      <c r="F8" s="0" t="s">
        <v>2500</v>
      </c>
      <c r="G8" s="0" t="s">
        <v>2501</v>
      </c>
      <c r="H8" s="0" t="s">
        <v>2502</v>
      </c>
      <c r="I8" s="0" t="s">
        <v>2503</v>
      </c>
    </row>
    <row r="9" customFormat="false" ht="15" hidden="false" customHeight="false" outlineLevel="0" collapsed="false">
      <c r="A9" s="0" t="s">
        <v>2504</v>
      </c>
      <c r="B9" s="0" t="s">
        <v>2505</v>
      </c>
      <c r="C9" s="0" t="s">
        <v>553</v>
      </c>
      <c r="D9" s="0" t="n">
        <v>196</v>
      </c>
      <c r="F9" s="0" t="s">
        <v>2506</v>
      </c>
      <c r="G9" s="0" t="s">
        <v>2507</v>
      </c>
      <c r="H9" s="0" t="s">
        <v>2508</v>
      </c>
      <c r="I9" s="0" t="s">
        <v>2509</v>
      </c>
    </row>
    <row r="10" customFormat="false" ht="15" hidden="false" customHeight="false" outlineLevel="0" collapsed="false">
      <c r="A10" s="0" t="s">
        <v>2510</v>
      </c>
      <c r="B10" s="0" t="s">
        <v>2511</v>
      </c>
      <c r="C10" s="0" t="s">
        <v>2474</v>
      </c>
      <c r="D10" s="0" t="n">
        <v>360</v>
      </c>
      <c r="F10" s="0" t="s">
        <v>2512</v>
      </c>
      <c r="G10" s="0" t="s">
        <v>2513</v>
      </c>
      <c r="H10" s="0" t="s">
        <v>2514</v>
      </c>
      <c r="I10" s="0" t="s">
        <v>2515</v>
      </c>
    </row>
    <row r="11" customFormat="false" ht="15" hidden="false" customHeight="false" outlineLevel="0" collapsed="false">
      <c r="A11" s="0" t="s">
        <v>2516</v>
      </c>
      <c r="B11" s="0" t="s">
        <v>2517</v>
      </c>
      <c r="C11" s="0" t="s">
        <v>2474</v>
      </c>
      <c r="D11" s="0" t="n">
        <v>300</v>
      </c>
      <c r="F11" s="0" t="s">
        <v>2518</v>
      </c>
      <c r="G11" s="0" t="s">
        <v>2519</v>
      </c>
      <c r="H11" s="0" t="s">
        <v>2520</v>
      </c>
      <c r="I11" s="0" t="s">
        <v>2521</v>
      </c>
    </row>
    <row r="12" customFormat="false" ht="15" hidden="false" customHeight="false" outlineLevel="0" collapsed="false">
      <c r="A12" s="0" t="s">
        <v>2522</v>
      </c>
      <c r="B12" s="0" t="s">
        <v>2523</v>
      </c>
      <c r="C12" s="0" t="s">
        <v>2524</v>
      </c>
      <c r="D12" s="0" t="n">
        <v>319</v>
      </c>
      <c r="E12" s="0" t="s">
        <v>36</v>
      </c>
      <c r="F12" s="0" t="s">
        <v>2525</v>
      </c>
      <c r="G12" s="0" t="s">
        <v>2526</v>
      </c>
      <c r="H12" s="0" t="s">
        <v>2527</v>
      </c>
      <c r="I12" s="0" t="s">
        <v>2528</v>
      </c>
    </row>
    <row r="13" customFormat="false" ht="15" hidden="false" customHeight="false" outlineLevel="0" collapsed="false">
      <c r="A13" s="0" t="s">
        <v>2529</v>
      </c>
      <c r="B13" s="0" t="s">
        <v>2530</v>
      </c>
      <c r="C13" s="0" t="s">
        <v>2531</v>
      </c>
      <c r="D13" s="0" t="n">
        <v>613</v>
      </c>
      <c r="E13" s="0" t="s">
        <v>91</v>
      </c>
      <c r="F13" s="0" t="s">
        <v>2532</v>
      </c>
      <c r="G13" s="0" t="s">
        <v>2533</v>
      </c>
      <c r="H13" s="0" t="s">
        <v>2534</v>
      </c>
      <c r="I13" s="0" t="s">
        <v>2535</v>
      </c>
    </row>
    <row r="14" customFormat="false" ht="15" hidden="false" customHeight="false" outlineLevel="0" collapsed="false">
      <c r="A14" s="0" t="s">
        <v>2536</v>
      </c>
      <c r="B14" s="0" t="s">
        <v>2537</v>
      </c>
      <c r="C14" s="0" t="s">
        <v>553</v>
      </c>
      <c r="D14" s="0" t="n">
        <v>338</v>
      </c>
      <c r="E14" s="0" t="s">
        <v>175</v>
      </c>
      <c r="F14" s="0" t="s">
        <v>2538</v>
      </c>
      <c r="G14" s="0" t="s">
        <v>2539</v>
      </c>
      <c r="H14" s="0" t="s">
        <v>2540</v>
      </c>
      <c r="I14" s="0" t="s">
        <v>2541</v>
      </c>
    </row>
    <row r="15" customFormat="false" ht="15" hidden="false" customHeight="false" outlineLevel="0" collapsed="false">
      <c r="A15" s="0" t="s">
        <v>2542</v>
      </c>
      <c r="B15" s="0" t="s">
        <v>2543</v>
      </c>
      <c r="C15" s="0" t="s">
        <v>553</v>
      </c>
      <c r="D15" s="0" t="n">
        <v>347</v>
      </c>
      <c r="E15" s="0" t="s">
        <v>175</v>
      </c>
      <c r="F15" s="0" t="s">
        <v>2544</v>
      </c>
      <c r="G15" s="0" t="s">
        <v>2545</v>
      </c>
      <c r="H15" s="0" t="s">
        <v>2546</v>
      </c>
      <c r="I15" s="0" t="s">
        <v>2547</v>
      </c>
    </row>
    <row r="16" customFormat="false" ht="15" hidden="false" customHeight="false" outlineLevel="0" collapsed="false">
      <c r="A16" s="0" t="s">
        <v>2548</v>
      </c>
      <c r="B16" s="0" t="s">
        <v>2549</v>
      </c>
      <c r="C16" s="0" t="s">
        <v>432</v>
      </c>
      <c r="D16" s="0" t="n">
        <v>305</v>
      </c>
      <c r="F16" s="0" t="s">
        <v>2550</v>
      </c>
      <c r="G16" s="0" t="s">
        <v>2551</v>
      </c>
      <c r="H16" s="0" t="s">
        <v>2552</v>
      </c>
      <c r="I16" s="0" t="s">
        <v>2553</v>
      </c>
    </row>
    <row r="17" customFormat="false" ht="15" hidden="false" customHeight="false" outlineLevel="0" collapsed="false">
      <c r="A17" s="0" t="s">
        <v>2554</v>
      </c>
      <c r="B17" s="0" t="s">
        <v>2555</v>
      </c>
      <c r="C17" s="0" t="s">
        <v>12</v>
      </c>
      <c r="D17" s="0" t="n">
        <v>228</v>
      </c>
      <c r="E17" s="0" t="s">
        <v>44</v>
      </c>
      <c r="F17" s="0" t="s">
        <v>2556</v>
      </c>
      <c r="G17" s="0" t="s">
        <v>2557</v>
      </c>
      <c r="H17" s="0" t="s">
        <v>2558</v>
      </c>
      <c r="I17" s="0" t="s">
        <v>2559</v>
      </c>
    </row>
    <row r="18" customFormat="false" ht="15" hidden="false" customHeight="false" outlineLevel="0" collapsed="false">
      <c r="A18" s="0" t="s">
        <v>2560</v>
      </c>
      <c r="B18" s="0" t="s">
        <v>2561</v>
      </c>
      <c r="C18" s="0" t="s">
        <v>2562</v>
      </c>
      <c r="D18" s="0" t="n">
        <v>328</v>
      </c>
      <c r="E18" s="0" t="s">
        <v>76</v>
      </c>
      <c r="F18" s="0" t="s">
        <v>2563</v>
      </c>
      <c r="G18" s="0" t="s">
        <v>2564</v>
      </c>
      <c r="H18" s="0" t="s">
        <v>2565</v>
      </c>
      <c r="I18" s="0" t="s">
        <v>2566</v>
      </c>
    </row>
    <row r="19" customFormat="false" ht="15" hidden="false" customHeight="false" outlineLevel="0" collapsed="false">
      <c r="A19" s="0" t="s">
        <v>2567</v>
      </c>
      <c r="B19" s="0" t="s">
        <v>2568</v>
      </c>
      <c r="C19" s="0" t="s">
        <v>553</v>
      </c>
      <c r="D19" s="0" t="n">
        <v>258</v>
      </c>
      <c r="F19" s="0" t="s">
        <v>2569</v>
      </c>
      <c r="G19" s="0" t="s">
        <v>2570</v>
      </c>
      <c r="H19" s="0" t="s">
        <v>2571</v>
      </c>
      <c r="I19" s="0" t="s">
        <v>2572</v>
      </c>
    </row>
    <row r="20" customFormat="false" ht="15" hidden="false" customHeight="false" outlineLevel="0" collapsed="false">
      <c r="A20" s="0" t="s">
        <v>2573</v>
      </c>
      <c r="B20" s="0" t="s">
        <v>2574</v>
      </c>
      <c r="C20" s="0" t="s">
        <v>2575</v>
      </c>
      <c r="D20" s="0" t="n">
        <v>341</v>
      </c>
      <c r="E20" s="0" t="s">
        <v>175</v>
      </c>
      <c r="F20" s="0" t="s">
        <v>2576</v>
      </c>
      <c r="G20" s="0" t="s">
        <v>2577</v>
      </c>
      <c r="H20" s="0" t="s">
        <v>2578</v>
      </c>
      <c r="I20" s="0" t="s">
        <v>2579</v>
      </c>
    </row>
    <row r="21" customFormat="false" ht="15" hidden="false" customHeight="false" outlineLevel="0" collapsed="false">
      <c r="A21" s="0" t="s">
        <v>2580</v>
      </c>
      <c r="B21" s="0" t="s">
        <v>2581</v>
      </c>
      <c r="C21" s="0" t="s">
        <v>20</v>
      </c>
      <c r="D21" s="0" t="n">
        <v>95</v>
      </c>
      <c r="F21" s="0" t="s">
        <v>2582</v>
      </c>
      <c r="G21" s="0" t="s">
        <v>2583</v>
      </c>
      <c r="H21" s="0" t="s">
        <v>2584</v>
      </c>
      <c r="I21" s="0" t="s">
        <v>2585</v>
      </c>
    </row>
    <row r="22" customFormat="false" ht="15" hidden="false" customHeight="false" outlineLevel="0" collapsed="false">
      <c r="A22" s="0" t="s">
        <v>2586</v>
      </c>
      <c r="B22" s="0" t="s">
        <v>2587</v>
      </c>
      <c r="C22" s="0" t="s">
        <v>20</v>
      </c>
      <c r="D22" s="0" t="n">
        <v>470</v>
      </c>
      <c r="F22" s="0" t="s">
        <v>2588</v>
      </c>
      <c r="G22" s="0" t="s">
        <v>2589</v>
      </c>
      <c r="H22" s="0" t="s">
        <v>2590</v>
      </c>
      <c r="I22" s="0" t="s">
        <v>2591</v>
      </c>
    </row>
    <row r="23" customFormat="false" ht="15" hidden="false" customHeight="false" outlineLevel="0" collapsed="false">
      <c r="A23" s="0" t="s">
        <v>2592</v>
      </c>
      <c r="B23" s="0" t="s">
        <v>2593</v>
      </c>
      <c r="C23" s="0" t="s">
        <v>2594</v>
      </c>
      <c r="D23" s="0" t="n">
        <v>75</v>
      </c>
      <c r="F23" s="0" t="s">
        <v>2595</v>
      </c>
      <c r="G23" s="0" t="s">
        <v>2596</v>
      </c>
      <c r="H23" s="0" t="s">
        <v>2597</v>
      </c>
      <c r="I23" s="0" t="s">
        <v>2598</v>
      </c>
    </row>
    <row r="24" customFormat="false" ht="15" hidden="false" customHeight="false" outlineLevel="0" collapsed="false">
      <c r="A24" s="0" t="s">
        <v>2599</v>
      </c>
      <c r="B24" s="0" t="s">
        <v>2600</v>
      </c>
      <c r="C24" s="0" t="s">
        <v>2601</v>
      </c>
      <c r="D24" s="0" t="n">
        <v>286</v>
      </c>
      <c r="E24" s="0" t="s">
        <v>440</v>
      </c>
      <c r="F24" s="0" t="s">
        <v>2602</v>
      </c>
      <c r="G24" s="0" t="s">
        <v>2603</v>
      </c>
      <c r="H24" s="0" t="s">
        <v>2604</v>
      </c>
      <c r="I24" s="0" t="s">
        <v>2605</v>
      </c>
    </row>
    <row r="25" customFormat="false" ht="15" hidden="false" customHeight="false" outlineLevel="0" collapsed="false">
      <c r="A25" s="0" t="s">
        <v>2606</v>
      </c>
      <c r="B25" s="0" t="s">
        <v>2607</v>
      </c>
      <c r="C25" s="0" t="s">
        <v>20</v>
      </c>
      <c r="D25" s="0" t="n">
        <v>436</v>
      </c>
      <c r="F25" s="0" t="s">
        <v>2608</v>
      </c>
      <c r="G25" s="0" t="s">
        <v>2609</v>
      </c>
      <c r="H25" s="0" t="s">
        <v>2610</v>
      </c>
      <c r="I25" s="0" t="s">
        <v>2611</v>
      </c>
    </row>
    <row r="26" customFormat="false" ht="15" hidden="false" customHeight="false" outlineLevel="0" collapsed="false">
      <c r="A26" s="0" t="s">
        <v>2612</v>
      </c>
      <c r="B26" s="0" t="s">
        <v>2613</v>
      </c>
      <c r="C26" s="0" t="s">
        <v>2614</v>
      </c>
      <c r="D26" s="0" t="n">
        <v>332</v>
      </c>
      <c r="E26" s="0" t="s">
        <v>118</v>
      </c>
      <c r="F26" s="0" t="s">
        <v>2615</v>
      </c>
      <c r="G26" s="0" t="s">
        <v>2616</v>
      </c>
      <c r="H26" s="0" t="s">
        <v>2617</v>
      </c>
      <c r="I26" s="0" t="s">
        <v>2618</v>
      </c>
    </row>
    <row r="27" customFormat="false" ht="15" hidden="false" customHeight="false" outlineLevel="0" collapsed="false">
      <c r="A27" s="0" t="s">
        <v>2619</v>
      </c>
      <c r="B27" s="0" t="s">
        <v>2620</v>
      </c>
      <c r="C27" s="0" t="s">
        <v>553</v>
      </c>
      <c r="D27" s="0" t="n">
        <v>134</v>
      </c>
      <c r="F27" s="0" t="s">
        <v>2621</v>
      </c>
      <c r="G27" s="0" t="s">
        <v>2622</v>
      </c>
      <c r="H27" s="0" t="s">
        <v>2623</v>
      </c>
      <c r="I27" s="0" t="s">
        <v>2624</v>
      </c>
    </row>
    <row r="28" customFormat="false" ht="15" hidden="false" customHeight="false" outlineLevel="0" collapsed="false">
      <c r="A28" s="0" t="s">
        <v>2625</v>
      </c>
      <c r="B28" s="0" t="s">
        <v>2626</v>
      </c>
      <c r="C28" s="0" t="s">
        <v>553</v>
      </c>
      <c r="D28" s="0" t="n">
        <v>259</v>
      </c>
      <c r="E28" s="0" t="s">
        <v>84</v>
      </c>
      <c r="F28" s="0" t="s">
        <v>2627</v>
      </c>
      <c r="G28" s="0" t="s">
        <v>2628</v>
      </c>
      <c r="H28" s="0" t="s">
        <v>2629</v>
      </c>
      <c r="I28" s="0" t="s">
        <v>2630</v>
      </c>
    </row>
    <row r="29" customFormat="false" ht="15" hidden="false" customHeight="false" outlineLevel="0" collapsed="false">
      <c r="A29" s="0" t="s">
        <v>2631</v>
      </c>
      <c r="B29" s="0" t="s">
        <v>2632</v>
      </c>
      <c r="C29" s="0" t="s">
        <v>2633</v>
      </c>
      <c r="D29" s="0" t="n">
        <v>465</v>
      </c>
      <c r="E29" s="0" t="s">
        <v>118</v>
      </c>
      <c r="F29" s="0" t="s">
        <v>2634</v>
      </c>
      <c r="G29" s="0" t="s">
        <v>2635</v>
      </c>
      <c r="H29" s="0" t="s">
        <v>2636</v>
      </c>
      <c r="I29" s="0" t="s">
        <v>2637</v>
      </c>
    </row>
    <row r="30" customFormat="false" ht="15" hidden="false" customHeight="false" outlineLevel="0" collapsed="false">
      <c r="A30" s="0" t="s">
        <v>2638</v>
      </c>
      <c r="B30" s="0" t="s">
        <v>2639</v>
      </c>
      <c r="C30" s="0" t="s">
        <v>553</v>
      </c>
      <c r="D30" s="0" t="n">
        <v>387</v>
      </c>
      <c r="F30" s="0" t="s">
        <v>2640</v>
      </c>
      <c r="G30" s="0" t="s">
        <v>2641</v>
      </c>
      <c r="H30" s="0" t="s">
        <v>2642</v>
      </c>
      <c r="I30" s="0" t="s">
        <v>2643</v>
      </c>
    </row>
    <row r="31" customFormat="false" ht="15" hidden="false" customHeight="false" outlineLevel="0" collapsed="false">
      <c r="A31" s="0" t="s">
        <v>2644</v>
      </c>
      <c r="B31" s="0" t="s">
        <v>2645</v>
      </c>
      <c r="C31" s="0" t="s">
        <v>553</v>
      </c>
      <c r="D31" s="0" t="n">
        <v>506</v>
      </c>
      <c r="F31" s="0" t="s">
        <v>2646</v>
      </c>
      <c r="G31" s="0" t="s">
        <v>2647</v>
      </c>
      <c r="H31" s="0" t="s">
        <v>2648</v>
      </c>
      <c r="I31" s="0" t="s">
        <v>2649</v>
      </c>
    </row>
    <row r="32" customFormat="false" ht="15" hidden="false" customHeight="false" outlineLevel="0" collapsed="false">
      <c r="A32" s="0" t="s">
        <v>2650</v>
      </c>
      <c r="B32" s="0" t="s">
        <v>2651</v>
      </c>
      <c r="C32" s="0" t="s">
        <v>2652</v>
      </c>
      <c r="D32" s="0" t="n">
        <v>424</v>
      </c>
      <c r="E32" s="0" t="s">
        <v>84</v>
      </c>
      <c r="F32" s="0" t="s">
        <v>2653</v>
      </c>
      <c r="G32" s="0" t="s">
        <v>2654</v>
      </c>
      <c r="H32" s="0" t="s">
        <v>2655</v>
      </c>
      <c r="I32" s="0" t="s">
        <v>2656</v>
      </c>
    </row>
    <row r="33" customFormat="false" ht="15" hidden="false" customHeight="false" outlineLevel="0" collapsed="false">
      <c r="A33" s="0" t="s">
        <v>2657</v>
      </c>
      <c r="B33" s="0" t="s">
        <v>2658</v>
      </c>
      <c r="C33" s="0" t="s">
        <v>553</v>
      </c>
      <c r="D33" s="0" t="n">
        <v>244</v>
      </c>
      <c r="F33" s="0" t="s">
        <v>2659</v>
      </c>
      <c r="G33" s="0" t="s">
        <v>2660</v>
      </c>
      <c r="H33" s="0" t="s">
        <v>2661</v>
      </c>
      <c r="I33" s="0" t="s">
        <v>2662</v>
      </c>
    </row>
    <row r="34" customFormat="false" ht="15" hidden="false" customHeight="false" outlineLevel="0" collapsed="false">
      <c r="A34" s="0" t="s">
        <v>2663</v>
      </c>
      <c r="B34" s="0" t="s">
        <v>2664</v>
      </c>
      <c r="C34" s="0" t="s">
        <v>2665</v>
      </c>
      <c r="D34" s="0" t="n">
        <v>745</v>
      </c>
      <c r="E34" s="0" t="s">
        <v>91</v>
      </c>
      <c r="F34" s="0" t="s">
        <v>2666</v>
      </c>
      <c r="G34" s="0" t="s">
        <v>2667</v>
      </c>
      <c r="H34" s="0" t="s">
        <v>2668</v>
      </c>
      <c r="I34" s="0" t="s">
        <v>2669</v>
      </c>
    </row>
    <row r="35" customFormat="false" ht="15" hidden="false" customHeight="false" outlineLevel="0" collapsed="false">
      <c r="A35" s="0" t="s">
        <v>2670</v>
      </c>
      <c r="B35" s="0" t="s">
        <v>2671</v>
      </c>
      <c r="C35" s="0" t="s">
        <v>553</v>
      </c>
      <c r="D35" s="0" t="n">
        <v>432</v>
      </c>
      <c r="F35" s="0" t="s">
        <v>2672</v>
      </c>
      <c r="G35" s="0" t="s">
        <v>2673</v>
      </c>
      <c r="H35" s="0" t="s">
        <v>2674</v>
      </c>
      <c r="I35" s="0" t="s">
        <v>2675</v>
      </c>
    </row>
    <row r="36" customFormat="false" ht="15" hidden="false" customHeight="false" outlineLevel="0" collapsed="false">
      <c r="A36" s="0" t="s">
        <v>2676</v>
      </c>
      <c r="B36" s="0" t="s">
        <v>2677</v>
      </c>
      <c r="C36" s="0" t="s">
        <v>2678</v>
      </c>
      <c r="D36" s="0" t="n">
        <v>222</v>
      </c>
      <c r="E36" s="0" t="s">
        <v>91</v>
      </c>
      <c r="F36" s="0" t="s">
        <v>2679</v>
      </c>
      <c r="G36" s="0" t="s">
        <v>2680</v>
      </c>
      <c r="H36" s="0" t="s">
        <v>2681</v>
      </c>
      <c r="I36" s="0" t="s">
        <v>2682</v>
      </c>
    </row>
    <row r="37" customFormat="false" ht="15" hidden="false" customHeight="false" outlineLevel="0" collapsed="false">
      <c r="A37" s="0" t="s">
        <v>2683</v>
      </c>
      <c r="B37" s="0" t="s">
        <v>2684</v>
      </c>
      <c r="C37" s="0" t="s">
        <v>2685</v>
      </c>
      <c r="D37" s="0" t="n">
        <v>228</v>
      </c>
      <c r="E37" s="0" t="s">
        <v>175</v>
      </c>
      <c r="F37" s="0" t="s">
        <v>2686</v>
      </c>
      <c r="G37" s="0" t="s">
        <v>2687</v>
      </c>
      <c r="H37" s="0" t="s">
        <v>2688</v>
      </c>
      <c r="I37" s="0" t="s">
        <v>2689</v>
      </c>
    </row>
    <row r="38" customFormat="false" ht="15" hidden="false" customHeight="false" outlineLevel="0" collapsed="false">
      <c r="A38" s="0" t="s">
        <v>2690</v>
      </c>
      <c r="B38" s="0" t="s">
        <v>2691</v>
      </c>
      <c r="C38" s="0" t="s">
        <v>2692</v>
      </c>
      <c r="D38" s="0" t="n">
        <v>539</v>
      </c>
      <c r="F38" s="0" t="s">
        <v>2693</v>
      </c>
      <c r="G38" s="0" t="s">
        <v>2694</v>
      </c>
      <c r="H38" s="0" t="s">
        <v>2695</v>
      </c>
      <c r="I38" s="0" t="s">
        <v>2696</v>
      </c>
    </row>
    <row r="39" customFormat="false" ht="15" hidden="false" customHeight="false" outlineLevel="0" collapsed="false">
      <c r="A39" s="0" t="s">
        <v>2697</v>
      </c>
      <c r="B39" s="0" t="s">
        <v>2698</v>
      </c>
      <c r="C39" s="0" t="s">
        <v>20</v>
      </c>
      <c r="D39" s="0" t="n">
        <v>680</v>
      </c>
      <c r="E39" s="0" t="s">
        <v>91</v>
      </c>
      <c r="F39" s="0" t="s">
        <v>2699</v>
      </c>
      <c r="G39" s="0" t="s">
        <v>2700</v>
      </c>
      <c r="H39" s="0" t="s">
        <v>2701</v>
      </c>
      <c r="I39" s="0" t="s">
        <v>2702</v>
      </c>
    </row>
    <row r="40" customFormat="false" ht="15" hidden="false" customHeight="false" outlineLevel="0" collapsed="false">
      <c r="A40" s="0" t="s">
        <v>2703</v>
      </c>
      <c r="B40" s="0" t="s">
        <v>2704</v>
      </c>
      <c r="C40" s="0" t="s">
        <v>553</v>
      </c>
      <c r="D40" s="0" t="n">
        <v>216</v>
      </c>
      <c r="E40" s="0" t="s">
        <v>91</v>
      </c>
      <c r="F40" s="0" t="s">
        <v>2705</v>
      </c>
      <c r="G40" s="0" t="s">
        <v>2706</v>
      </c>
      <c r="H40" s="0" t="s">
        <v>2707</v>
      </c>
      <c r="I40" s="0" t="s">
        <v>2708</v>
      </c>
    </row>
    <row r="41" customFormat="false" ht="15" hidden="false" customHeight="false" outlineLevel="0" collapsed="false">
      <c r="A41" s="0" t="s">
        <v>2709</v>
      </c>
      <c r="B41" s="0" t="s">
        <v>2710</v>
      </c>
      <c r="C41" s="0" t="s">
        <v>20</v>
      </c>
      <c r="D41" s="0" t="n">
        <v>253</v>
      </c>
      <c r="E41" s="0" t="s">
        <v>44</v>
      </c>
      <c r="F41" s="0" t="s">
        <v>2711</v>
      </c>
      <c r="G41" s="0" t="s">
        <v>2712</v>
      </c>
      <c r="H41" s="0" t="s">
        <v>2713</v>
      </c>
      <c r="I41" s="0" t="s">
        <v>2714</v>
      </c>
    </row>
    <row r="42" customFormat="false" ht="15" hidden="false" customHeight="false" outlineLevel="0" collapsed="false">
      <c r="A42" s="0" t="s">
        <v>2715</v>
      </c>
      <c r="B42" s="0" t="s">
        <v>2716</v>
      </c>
      <c r="C42" s="0" t="s">
        <v>2717</v>
      </c>
      <c r="D42" s="0" t="n">
        <v>370</v>
      </c>
      <c r="E42" s="0" t="s">
        <v>76</v>
      </c>
      <c r="F42" s="0" t="s">
        <v>2718</v>
      </c>
      <c r="G42" s="0" t="s">
        <v>2719</v>
      </c>
      <c r="H42" s="0" t="s">
        <v>2720</v>
      </c>
      <c r="I42" s="0" t="s">
        <v>2721</v>
      </c>
    </row>
    <row r="43" customFormat="false" ht="15" hidden="false" customHeight="false" outlineLevel="0" collapsed="false">
      <c r="A43" s="0" t="s">
        <v>2722</v>
      </c>
      <c r="B43" s="0" t="s">
        <v>2723</v>
      </c>
      <c r="C43" s="0" t="s">
        <v>2724</v>
      </c>
      <c r="D43" s="0" t="n">
        <v>612</v>
      </c>
      <c r="E43" s="0" t="s">
        <v>899</v>
      </c>
      <c r="F43" s="0" t="s">
        <v>2725</v>
      </c>
      <c r="G43" s="0" t="s">
        <v>2726</v>
      </c>
      <c r="H43" s="0" t="s">
        <v>2727</v>
      </c>
      <c r="I43" s="0" t="s">
        <v>2728</v>
      </c>
    </row>
    <row r="44" customFormat="false" ht="15" hidden="false" customHeight="false" outlineLevel="0" collapsed="false">
      <c r="A44" s="0" t="s">
        <v>2729</v>
      </c>
      <c r="B44" s="0" t="s">
        <v>2730</v>
      </c>
      <c r="C44" s="0" t="s">
        <v>2731</v>
      </c>
      <c r="D44" s="0" t="n">
        <v>386</v>
      </c>
      <c r="E44" s="0" t="s">
        <v>175</v>
      </c>
      <c r="F44" s="0" t="s">
        <v>2732</v>
      </c>
      <c r="G44" s="0" t="s">
        <v>2733</v>
      </c>
      <c r="H44" s="0" t="s">
        <v>2734</v>
      </c>
      <c r="I44" s="0" t="s">
        <v>2735</v>
      </c>
    </row>
    <row r="45" customFormat="false" ht="15" hidden="false" customHeight="false" outlineLevel="0" collapsed="false">
      <c r="A45" s="0" t="s">
        <v>2736</v>
      </c>
      <c r="B45" s="0" t="s">
        <v>2737</v>
      </c>
      <c r="C45" s="0" t="s">
        <v>432</v>
      </c>
      <c r="D45" s="0" t="n">
        <v>241</v>
      </c>
      <c r="F45" s="0" t="s">
        <v>2738</v>
      </c>
      <c r="G45" s="0" t="s">
        <v>2739</v>
      </c>
      <c r="H45" s="0" t="s">
        <v>2740</v>
      </c>
      <c r="I45" s="0" t="s">
        <v>2741</v>
      </c>
    </row>
    <row r="46" customFormat="false" ht="15" hidden="false" customHeight="false" outlineLevel="0" collapsed="false">
      <c r="A46" s="0" t="s">
        <v>2742</v>
      </c>
      <c r="B46" s="0" t="s">
        <v>2743</v>
      </c>
      <c r="C46" s="0" t="s">
        <v>2594</v>
      </c>
      <c r="D46" s="0" t="n">
        <v>148</v>
      </c>
      <c r="F46" s="0" t="s">
        <v>2744</v>
      </c>
      <c r="G46" s="0" t="s">
        <v>2745</v>
      </c>
      <c r="H46" s="0" t="s">
        <v>2746</v>
      </c>
      <c r="I46" s="0" t="s">
        <v>2747</v>
      </c>
    </row>
    <row r="47" customFormat="false" ht="15" hidden="false" customHeight="false" outlineLevel="0" collapsed="false">
      <c r="A47" s="0" t="s">
        <v>2748</v>
      </c>
      <c r="B47" s="0" t="s">
        <v>2749</v>
      </c>
      <c r="C47" s="0" t="s">
        <v>12</v>
      </c>
      <c r="D47" s="0" t="n">
        <v>348</v>
      </c>
      <c r="F47" s="0" t="s">
        <v>2750</v>
      </c>
      <c r="G47" s="0" t="s">
        <v>2751</v>
      </c>
      <c r="H47" s="0" t="s">
        <v>2752</v>
      </c>
      <c r="I47" s="0" t="s">
        <v>2753</v>
      </c>
    </row>
    <row r="48" customFormat="false" ht="15" hidden="false" customHeight="false" outlineLevel="0" collapsed="false">
      <c r="A48" s="0" t="s">
        <v>2754</v>
      </c>
      <c r="B48" s="0" t="s">
        <v>2755</v>
      </c>
      <c r="C48" s="0" t="s">
        <v>2756</v>
      </c>
      <c r="D48" s="0" t="n">
        <v>438</v>
      </c>
      <c r="E48" s="0" t="s">
        <v>60</v>
      </c>
      <c r="F48" s="0" t="s">
        <v>2757</v>
      </c>
      <c r="G48" s="0" t="s">
        <v>2758</v>
      </c>
      <c r="H48" s="0" t="s">
        <v>2759</v>
      </c>
      <c r="I48" s="0" t="s">
        <v>2760</v>
      </c>
    </row>
    <row r="49" customFormat="false" ht="15" hidden="false" customHeight="false" outlineLevel="0" collapsed="false">
      <c r="A49" s="0" t="s">
        <v>2761</v>
      </c>
      <c r="B49" s="0" t="s">
        <v>2762</v>
      </c>
      <c r="C49" s="0" t="s">
        <v>12</v>
      </c>
      <c r="D49" s="0" t="n">
        <v>312</v>
      </c>
      <c r="E49" s="0" t="s">
        <v>36</v>
      </c>
      <c r="F49" s="0" t="s">
        <v>2763</v>
      </c>
      <c r="G49" s="0" t="s">
        <v>2764</v>
      </c>
      <c r="H49" s="0" t="s">
        <v>2765</v>
      </c>
      <c r="I49" s="0" t="s">
        <v>2766</v>
      </c>
    </row>
    <row r="50" customFormat="false" ht="15" hidden="false" customHeight="false" outlineLevel="0" collapsed="false">
      <c r="A50" s="0" t="s">
        <v>2767</v>
      </c>
      <c r="B50" s="0" t="s">
        <v>2768</v>
      </c>
      <c r="C50" s="0" t="s">
        <v>2769</v>
      </c>
      <c r="D50" s="0" t="n">
        <v>347</v>
      </c>
      <c r="E50" s="0" t="s">
        <v>175</v>
      </c>
      <c r="F50" s="0" t="s">
        <v>2770</v>
      </c>
      <c r="G50" s="0" t="s">
        <v>2771</v>
      </c>
      <c r="H50" s="0" t="s">
        <v>2772</v>
      </c>
      <c r="I50" s="0" t="s">
        <v>2773</v>
      </c>
    </row>
    <row r="51" customFormat="false" ht="15" hidden="false" customHeight="false" outlineLevel="0" collapsed="false">
      <c r="A51" s="0" t="s">
        <v>2774</v>
      </c>
      <c r="B51" s="0" t="s">
        <v>2775</v>
      </c>
      <c r="C51" s="0" t="s">
        <v>2438</v>
      </c>
      <c r="D51" s="0" t="n">
        <v>424</v>
      </c>
      <c r="E51" s="0" t="s">
        <v>175</v>
      </c>
      <c r="F51" s="0" t="s">
        <v>2776</v>
      </c>
      <c r="G51" s="0" t="s">
        <v>2777</v>
      </c>
      <c r="H51" s="0" t="s">
        <v>2778</v>
      </c>
      <c r="I51" s="0" t="s">
        <v>2779</v>
      </c>
    </row>
    <row r="52" customFormat="false" ht="15" hidden="false" customHeight="false" outlineLevel="0" collapsed="false">
      <c r="A52" s="0" t="s">
        <v>2780</v>
      </c>
      <c r="B52" s="0" t="s">
        <v>2781</v>
      </c>
      <c r="C52" s="0" t="s">
        <v>432</v>
      </c>
      <c r="D52" s="0" t="n">
        <v>281</v>
      </c>
      <c r="E52" s="0" t="s">
        <v>175</v>
      </c>
      <c r="F52" s="0" t="s">
        <v>2782</v>
      </c>
      <c r="G52" s="0" t="s">
        <v>2783</v>
      </c>
      <c r="H52" s="0" t="s">
        <v>2784</v>
      </c>
      <c r="I52" s="0" t="s">
        <v>2785</v>
      </c>
    </row>
    <row r="53" customFormat="false" ht="15" hidden="false" customHeight="false" outlineLevel="0" collapsed="false">
      <c r="A53" s="0" t="s">
        <v>2786</v>
      </c>
      <c r="B53" s="0" t="s">
        <v>2787</v>
      </c>
      <c r="C53" s="0" t="s">
        <v>2788</v>
      </c>
      <c r="D53" s="0" t="n">
        <v>348</v>
      </c>
      <c r="E53" s="0" t="s">
        <v>91</v>
      </c>
      <c r="F53" s="0" t="s">
        <v>2789</v>
      </c>
      <c r="G53" s="0" t="s">
        <v>2790</v>
      </c>
      <c r="H53" s="0" t="s">
        <v>2791</v>
      </c>
      <c r="I53" s="0" t="s">
        <v>2792</v>
      </c>
    </row>
    <row r="54" customFormat="false" ht="15" hidden="false" customHeight="false" outlineLevel="0" collapsed="false">
      <c r="A54" s="0" t="s">
        <v>2793</v>
      </c>
      <c r="B54" s="0" t="s">
        <v>2794</v>
      </c>
      <c r="C54" s="0" t="s">
        <v>2795</v>
      </c>
      <c r="D54" s="0" t="n">
        <v>374</v>
      </c>
      <c r="E54" s="0" t="s">
        <v>91</v>
      </c>
      <c r="F54" s="0" t="s">
        <v>2796</v>
      </c>
      <c r="G54" s="0" t="s">
        <v>2797</v>
      </c>
      <c r="H54" s="0" t="s">
        <v>2798</v>
      </c>
      <c r="I54" s="0" t="s">
        <v>2799</v>
      </c>
    </row>
    <row r="55" customFormat="false" ht="15" hidden="false" customHeight="false" outlineLevel="0" collapsed="false">
      <c r="A55" s="0" t="s">
        <v>2800</v>
      </c>
      <c r="B55" s="0" t="s">
        <v>2801</v>
      </c>
      <c r="C55" s="0" t="s">
        <v>432</v>
      </c>
      <c r="D55" s="0" t="n">
        <v>414</v>
      </c>
      <c r="E55" s="0" t="s">
        <v>44</v>
      </c>
      <c r="F55" s="0" t="s">
        <v>2802</v>
      </c>
      <c r="G55" s="0" t="s">
        <v>2803</v>
      </c>
      <c r="H55" s="0" t="s">
        <v>2804</v>
      </c>
      <c r="I55" s="0" t="s">
        <v>2805</v>
      </c>
    </row>
    <row r="56" customFormat="false" ht="15" hidden="false" customHeight="false" outlineLevel="0" collapsed="false">
      <c r="A56" s="0" t="s">
        <v>2806</v>
      </c>
      <c r="B56" s="0" t="s">
        <v>2807</v>
      </c>
      <c r="C56" s="0" t="s">
        <v>553</v>
      </c>
      <c r="D56" s="0" t="n">
        <v>203</v>
      </c>
      <c r="E56" s="0" t="s">
        <v>175</v>
      </c>
      <c r="F56" s="0" t="s">
        <v>2808</v>
      </c>
      <c r="G56" s="0" t="s">
        <v>2809</v>
      </c>
      <c r="H56" s="0" t="s">
        <v>2810</v>
      </c>
      <c r="I56" s="0" t="s">
        <v>2811</v>
      </c>
    </row>
    <row r="57" customFormat="false" ht="15" hidden="false" customHeight="false" outlineLevel="0" collapsed="false">
      <c r="A57" s="0" t="s">
        <v>2812</v>
      </c>
      <c r="B57" s="0" t="s">
        <v>2813</v>
      </c>
      <c r="C57" s="0" t="s">
        <v>553</v>
      </c>
      <c r="D57" s="0" t="n">
        <v>238</v>
      </c>
      <c r="F57" s="0" t="s">
        <v>2814</v>
      </c>
      <c r="G57" s="0" t="s">
        <v>2815</v>
      </c>
      <c r="H57" s="0" t="s">
        <v>2816</v>
      </c>
      <c r="I57" s="0" t="s">
        <v>2817</v>
      </c>
    </row>
    <row r="58" customFormat="false" ht="15" hidden="false" customHeight="false" outlineLevel="0" collapsed="false">
      <c r="A58" s="0" t="s">
        <v>2818</v>
      </c>
      <c r="B58" s="0" t="s">
        <v>2819</v>
      </c>
      <c r="C58" s="0" t="s">
        <v>20</v>
      </c>
      <c r="D58" s="0" t="n">
        <v>322</v>
      </c>
      <c r="F58" s="0" t="s">
        <v>2820</v>
      </c>
      <c r="G58" s="0" t="s">
        <v>2821</v>
      </c>
      <c r="H58" s="0" t="s">
        <v>2822</v>
      </c>
      <c r="I58" s="0" t="s">
        <v>2823</v>
      </c>
    </row>
    <row r="59" customFormat="false" ht="15" hidden="false" customHeight="false" outlineLevel="0" collapsed="false">
      <c r="A59" s="0" t="s">
        <v>2824</v>
      </c>
      <c r="B59" s="0" t="s">
        <v>2825</v>
      </c>
      <c r="C59" s="0" t="s">
        <v>432</v>
      </c>
      <c r="D59" s="0" t="n">
        <v>243</v>
      </c>
      <c r="F59" s="0" t="s">
        <v>2826</v>
      </c>
      <c r="G59" s="0" t="s">
        <v>2827</v>
      </c>
      <c r="H59" s="0" t="s">
        <v>2828</v>
      </c>
      <c r="I59" s="0" t="s">
        <v>2829</v>
      </c>
    </row>
    <row r="60" customFormat="false" ht="15" hidden="false" customHeight="false" outlineLevel="0" collapsed="false">
      <c r="A60" s="0" t="s">
        <v>2830</v>
      </c>
      <c r="B60" s="0" t="s">
        <v>2831</v>
      </c>
      <c r="C60" s="0" t="s">
        <v>553</v>
      </c>
      <c r="D60" s="0" t="n">
        <v>364</v>
      </c>
      <c r="E60" s="0" t="s">
        <v>84</v>
      </c>
      <c r="F60" s="0" t="s">
        <v>2832</v>
      </c>
      <c r="G60" s="0" t="s">
        <v>2833</v>
      </c>
      <c r="H60" s="0" t="s">
        <v>2834</v>
      </c>
      <c r="I60" s="0" t="s">
        <v>2835</v>
      </c>
    </row>
    <row r="61" customFormat="false" ht="15" hidden="false" customHeight="false" outlineLevel="0" collapsed="false">
      <c r="A61" s="0" t="s">
        <v>2836</v>
      </c>
      <c r="B61" s="0" t="s">
        <v>2837</v>
      </c>
      <c r="C61" s="0" t="s">
        <v>2838</v>
      </c>
      <c r="D61" s="0" t="n">
        <v>215</v>
      </c>
      <c r="F61" s="0" t="s">
        <v>2839</v>
      </c>
      <c r="G61" s="0" t="s">
        <v>2840</v>
      </c>
      <c r="H61" s="0" t="s">
        <v>2841</v>
      </c>
      <c r="I61" s="0" t="s">
        <v>2842</v>
      </c>
    </row>
    <row r="62" customFormat="false" ht="15" hidden="false" customHeight="false" outlineLevel="0" collapsed="false">
      <c r="A62" s="0" t="s">
        <v>2843</v>
      </c>
      <c r="B62" s="0" t="s">
        <v>2844</v>
      </c>
      <c r="C62" s="0" t="s">
        <v>2845</v>
      </c>
      <c r="D62" s="0" t="n">
        <v>684</v>
      </c>
      <c r="E62" s="0" t="s">
        <v>60</v>
      </c>
      <c r="F62" s="0" t="s">
        <v>2846</v>
      </c>
      <c r="G62" s="0" t="s">
        <v>2847</v>
      </c>
      <c r="H62" s="0" t="s">
        <v>2848</v>
      </c>
      <c r="I62" s="0" t="s">
        <v>2849</v>
      </c>
    </row>
    <row r="63" customFormat="false" ht="15" hidden="false" customHeight="false" outlineLevel="0" collapsed="false">
      <c r="A63" s="0" t="s">
        <v>2850</v>
      </c>
      <c r="B63" s="0" t="s">
        <v>2851</v>
      </c>
      <c r="C63" s="0" t="s">
        <v>432</v>
      </c>
      <c r="D63" s="0" t="n">
        <v>400</v>
      </c>
      <c r="E63" s="0" t="s">
        <v>44</v>
      </c>
      <c r="F63" s="0" t="s">
        <v>2852</v>
      </c>
      <c r="G63" s="0" t="s">
        <v>2853</v>
      </c>
      <c r="H63" s="0" t="s">
        <v>2854</v>
      </c>
      <c r="I63" s="0" t="s">
        <v>2855</v>
      </c>
    </row>
    <row r="64" customFormat="false" ht="15" hidden="false" customHeight="false" outlineLevel="0" collapsed="false">
      <c r="A64" s="0" t="s">
        <v>2856</v>
      </c>
      <c r="B64" s="0" t="s">
        <v>2857</v>
      </c>
      <c r="C64" s="0" t="s">
        <v>20</v>
      </c>
      <c r="D64" s="0" t="n">
        <v>226</v>
      </c>
      <c r="E64" s="0" t="s">
        <v>175</v>
      </c>
      <c r="F64" s="0" t="s">
        <v>2858</v>
      </c>
      <c r="G64" s="0" t="s">
        <v>2859</v>
      </c>
      <c r="H64" s="0" t="s">
        <v>2860</v>
      </c>
      <c r="I64" s="0" t="s">
        <v>2861</v>
      </c>
    </row>
    <row r="65" customFormat="false" ht="15" hidden="false" customHeight="false" outlineLevel="0" collapsed="false">
      <c r="A65" s="0" t="s">
        <v>2862</v>
      </c>
      <c r="B65" s="0" t="s">
        <v>2863</v>
      </c>
      <c r="C65" s="0" t="s">
        <v>2864</v>
      </c>
      <c r="D65" s="0" t="n">
        <v>373</v>
      </c>
      <c r="E65" s="0" t="s">
        <v>340</v>
      </c>
      <c r="F65" s="0" t="s">
        <v>2865</v>
      </c>
      <c r="G65" s="0" t="s">
        <v>2866</v>
      </c>
      <c r="H65" s="0" t="s">
        <v>2867</v>
      </c>
      <c r="I65" s="0" t="s">
        <v>2868</v>
      </c>
    </row>
    <row r="66" customFormat="false" ht="15" hidden="false" customHeight="false" outlineLevel="0" collapsed="false">
      <c r="A66" s="0" t="s">
        <v>2869</v>
      </c>
      <c r="B66" s="0" t="s">
        <v>2870</v>
      </c>
      <c r="C66" s="0" t="s">
        <v>203</v>
      </c>
      <c r="D66" s="0" t="n">
        <v>481</v>
      </c>
      <c r="E66" s="0" t="s">
        <v>84</v>
      </c>
      <c r="F66" s="0" t="s">
        <v>2871</v>
      </c>
      <c r="G66" s="0" t="s">
        <v>2872</v>
      </c>
      <c r="H66" s="0" t="s">
        <v>2873</v>
      </c>
      <c r="I66" s="0" t="s">
        <v>2874</v>
      </c>
    </row>
    <row r="67" customFormat="false" ht="15" hidden="false" customHeight="false" outlineLevel="0" collapsed="false">
      <c r="A67" s="0" t="s">
        <v>2875</v>
      </c>
      <c r="B67" s="0" t="s">
        <v>2876</v>
      </c>
      <c r="C67" s="0" t="s">
        <v>2877</v>
      </c>
      <c r="D67" s="0" t="n">
        <v>512</v>
      </c>
      <c r="E67" s="0" t="s">
        <v>60</v>
      </c>
      <c r="F67" s="0" t="s">
        <v>2878</v>
      </c>
      <c r="G67" s="0" t="s">
        <v>2879</v>
      </c>
      <c r="H67" s="0" t="s">
        <v>2880</v>
      </c>
      <c r="I67" s="0" t="s">
        <v>2881</v>
      </c>
    </row>
    <row r="68" customFormat="false" ht="15" hidden="false" customHeight="false" outlineLevel="0" collapsed="false">
      <c r="A68" s="0" t="s">
        <v>2882</v>
      </c>
      <c r="B68" s="0" t="s">
        <v>2883</v>
      </c>
      <c r="C68" s="0" t="s">
        <v>553</v>
      </c>
      <c r="D68" s="0" t="n">
        <v>409</v>
      </c>
      <c r="F68" s="0" t="s">
        <v>2884</v>
      </c>
      <c r="G68" s="0" t="s">
        <v>2885</v>
      </c>
      <c r="H68" s="0" t="s">
        <v>2886</v>
      </c>
      <c r="I68" s="0" t="s">
        <v>2887</v>
      </c>
    </row>
    <row r="69" customFormat="false" ht="15" hidden="false" customHeight="false" outlineLevel="0" collapsed="false">
      <c r="A69" s="0" t="s">
        <v>2888</v>
      </c>
      <c r="B69" s="0" t="s">
        <v>2889</v>
      </c>
      <c r="C69" s="0" t="s">
        <v>20</v>
      </c>
      <c r="D69" s="0" t="n">
        <v>204</v>
      </c>
      <c r="F69" s="0" t="s">
        <v>2890</v>
      </c>
      <c r="G69" s="0" t="s">
        <v>2891</v>
      </c>
      <c r="H69" s="0" t="s">
        <v>2892</v>
      </c>
      <c r="I69" s="0" t="s">
        <v>2893</v>
      </c>
    </row>
    <row r="70" customFormat="false" ht="15" hidden="false" customHeight="false" outlineLevel="0" collapsed="false">
      <c r="A70" s="0" t="s">
        <v>2894</v>
      </c>
      <c r="B70" s="0" t="s">
        <v>2895</v>
      </c>
      <c r="C70" s="0" t="s">
        <v>2253</v>
      </c>
      <c r="D70" s="0" t="n">
        <v>285</v>
      </c>
      <c r="E70" s="0" t="s">
        <v>36</v>
      </c>
      <c r="F70" s="0" t="s">
        <v>2896</v>
      </c>
      <c r="G70" s="0" t="s">
        <v>2897</v>
      </c>
      <c r="H70" s="0" t="s">
        <v>2898</v>
      </c>
      <c r="I70" s="0" t="s">
        <v>2899</v>
      </c>
    </row>
    <row r="71" customFormat="false" ht="15" hidden="false" customHeight="false" outlineLevel="0" collapsed="false">
      <c r="A71" s="0" t="s">
        <v>2900</v>
      </c>
      <c r="B71" s="0" t="s">
        <v>2901</v>
      </c>
      <c r="C71" s="0" t="s">
        <v>20</v>
      </c>
      <c r="D71" s="0" t="n">
        <v>250</v>
      </c>
      <c r="E71" s="0" t="s">
        <v>175</v>
      </c>
      <c r="F71" s="0" t="s">
        <v>2902</v>
      </c>
      <c r="G71" s="0" t="s">
        <v>2903</v>
      </c>
      <c r="H71" s="0" t="s">
        <v>2904</v>
      </c>
      <c r="I71" s="0" t="s">
        <v>2905</v>
      </c>
    </row>
    <row r="72" customFormat="false" ht="15" hidden="false" customHeight="false" outlineLevel="0" collapsed="false">
      <c r="A72" s="0" t="s">
        <v>2906</v>
      </c>
      <c r="B72" s="0" t="s">
        <v>2907</v>
      </c>
      <c r="C72" s="0" t="s">
        <v>2908</v>
      </c>
      <c r="D72" s="0" t="n">
        <v>496</v>
      </c>
      <c r="E72" s="0" t="s">
        <v>76</v>
      </c>
      <c r="F72" s="0" t="s">
        <v>2909</v>
      </c>
      <c r="G72" s="0" t="s">
        <v>2910</v>
      </c>
      <c r="H72" s="0" t="s">
        <v>2911</v>
      </c>
      <c r="I72" s="0" t="s">
        <v>2912</v>
      </c>
    </row>
    <row r="73" customFormat="false" ht="15" hidden="false" customHeight="false" outlineLevel="0" collapsed="false">
      <c r="A73" s="0" t="s">
        <v>2913</v>
      </c>
      <c r="B73" s="0" t="s">
        <v>2914</v>
      </c>
      <c r="C73" s="0" t="s">
        <v>432</v>
      </c>
      <c r="D73" s="0" t="n">
        <v>367</v>
      </c>
      <c r="E73" s="0" t="s">
        <v>76</v>
      </c>
      <c r="F73" s="0" t="s">
        <v>2915</v>
      </c>
      <c r="G73" s="0" t="s">
        <v>2916</v>
      </c>
      <c r="H73" s="0" t="s">
        <v>2917</v>
      </c>
      <c r="I73" s="0" t="s">
        <v>2918</v>
      </c>
    </row>
    <row r="74" customFormat="false" ht="15" hidden="false" customHeight="false" outlineLevel="0" collapsed="false">
      <c r="A74" s="0" t="s">
        <v>2919</v>
      </c>
      <c r="B74" s="0" t="s">
        <v>2920</v>
      </c>
      <c r="C74" s="0" t="s">
        <v>2267</v>
      </c>
      <c r="D74" s="0" t="n">
        <v>354</v>
      </c>
      <c r="F74" s="0" t="s">
        <v>2921</v>
      </c>
      <c r="G74" s="0" t="s">
        <v>2922</v>
      </c>
      <c r="H74" s="0" t="s">
        <v>2923</v>
      </c>
      <c r="I74" s="0" t="s">
        <v>2924</v>
      </c>
    </row>
    <row r="75" customFormat="false" ht="15" hidden="false" customHeight="false" outlineLevel="0" collapsed="false">
      <c r="A75" s="0" t="s">
        <v>2925</v>
      </c>
      <c r="B75" s="0" t="s">
        <v>2926</v>
      </c>
      <c r="C75" s="0" t="s">
        <v>2927</v>
      </c>
      <c r="D75" s="0" t="n">
        <v>169</v>
      </c>
      <c r="F75" s="0" t="s">
        <v>2928</v>
      </c>
      <c r="G75" s="0" t="s">
        <v>2929</v>
      </c>
      <c r="H75" s="0" t="s">
        <v>2930</v>
      </c>
      <c r="I75" s="0" t="s">
        <v>2931</v>
      </c>
    </row>
    <row r="76" customFormat="false" ht="15" hidden="false" customHeight="false" outlineLevel="0" collapsed="false">
      <c r="A76" s="0" t="s">
        <v>2932</v>
      </c>
      <c r="B76" s="0" t="s">
        <v>2933</v>
      </c>
      <c r="C76" s="0" t="s">
        <v>2934</v>
      </c>
      <c r="D76" s="0" t="n">
        <v>603</v>
      </c>
      <c r="E76" s="0" t="s">
        <v>60</v>
      </c>
      <c r="F76" s="0" t="s">
        <v>2935</v>
      </c>
      <c r="G76" s="0" t="s">
        <v>2936</v>
      </c>
      <c r="H76" s="0" t="s">
        <v>2937</v>
      </c>
      <c r="I76" s="0" t="s">
        <v>2938</v>
      </c>
    </row>
    <row r="77" customFormat="false" ht="15" hidden="false" customHeight="false" outlineLevel="0" collapsed="false">
      <c r="A77" s="0" t="s">
        <v>2939</v>
      </c>
      <c r="B77" s="0" t="s">
        <v>2940</v>
      </c>
      <c r="C77" s="0" t="s">
        <v>2941</v>
      </c>
      <c r="D77" s="0" t="n">
        <v>312</v>
      </c>
      <c r="E77" s="0" t="s">
        <v>175</v>
      </c>
      <c r="F77" s="0" t="s">
        <v>2942</v>
      </c>
      <c r="G77" s="0" t="s">
        <v>2943</v>
      </c>
      <c r="H77" s="0" t="s">
        <v>2944</v>
      </c>
      <c r="I77" s="0" t="s">
        <v>29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7"/>
    <col collapsed="false" customWidth="true" hidden="false" outlineLevel="0" max="2" min="2" style="0" width="26.99"/>
    <col collapsed="false" customWidth="true" hidden="false" outlineLevel="0" max="3" min="3" style="0" width="19.99"/>
    <col collapsed="false" customWidth="true" hidden="false" outlineLevel="0" max="4" min="4" style="0" width="14.41"/>
    <col collapsed="false" customWidth="true" hidden="false" outlineLevel="0" max="5" min="5" style="0" width="15.13"/>
    <col collapsed="false" customWidth="true" hidden="false" outlineLevel="0" max="6" min="6" style="0" width="16.13"/>
    <col collapsed="false" customWidth="true" hidden="false" outlineLevel="0" max="7" min="7" style="0" width="21.99"/>
    <col collapsed="false" customWidth="true" hidden="false" outlineLevel="0" max="8" min="8" style="0" width="14.7"/>
  </cols>
  <sheetData>
    <row r="1" customFormat="false" ht="18.75" hidden="false" customHeight="false" outlineLevel="0" collapsed="false">
      <c r="A1" s="2" t="s">
        <v>2946</v>
      </c>
      <c r="B1" s="10"/>
      <c r="C1" s="10"/>
    </row>
    <row r="2" s="12" customFormat="true" ht="15" hidden="false" customHeight="false" outlineLevel="0" collapsed="false">
      <c r="A2" s="12" t="s">
        <v>2947</v>
      </c>
      <c r="B2" s="12" t="s">
        <v>1898</v>
      </c>
      <c r="C2" s="12" t="s">
        <v>2948</v>
      </c>
      <c r="D2" s="12" t="s">
        <v>4</v>
      </c>
      <c r="E2" s="12" t="s">
        <v>2949</v>
      </c>
      <c r="F2" s="12" t="s">
        <v>2950</v>
      </c>
      <c r="G2" s="12" t="s">
        <v>2461</v>
      </c>
      <c r="H2" s="12" t="s">
        <v>2463</v>
      </c>
      <c r="I2" s="12" t="s">
        <v>2464</v>
      </c>
    </row>
    <row r="3" customFormat="false" ht="15" hidden="false" customHeight="false" outlineLevel="0" collapsed="false">
      <c r="A3" s="0" t="s">
        <v>2951</v>
      </c>
      <c r="B3" s="0" t="s">
        <v>2952</v>
      </c>
      <c r="C3" s="0" t="s">
        <v>20</v>
      </c>
      <c r="D3" s="0" t="n">
        <v>420</v>
      </c>
      <c r="E3" s="0" t="s">
        <v>2953</v>
      </c>
      <c r="F3" s="0" t="s">
        <v>2954</v>
      </c>
      <c r="G3" s="0" t="s">
        <v>2955</v>
      </c>
      <c r="H3" s="0" t="s">
        <v>2956</v>
      </c>
      <c r="I3" s="0" t="s">
        <v>2957</v>
      </c>
    </row>
    <row r="4" customFormat="false" ht="15" hidden="false" customHeight="false" outlineLevel="0" collapsed="false">
      <c r="A4" s="0" t="s">
        <v>2943</v>
      </c>
      <c r="B4" s="0" t="s">
        <v>2958</v>
      </c>
      <c r="C4" s="0" t="s">
        <v>2959</v>
      </c>
      <c r="D4" s="0" t="n">
        <v>317</v>
      </c>
      <c r="E4" s="0" t="s">
        <v>175</v>
      </c>
      <c r="F4" s="0" t="s">
        <v>2939</v>
      </c>
      <c r="G4" s="0" t="s">
        <v>2942</v>
      </c>
      <c r="H4" s="0" t="s">
        <v>2944</v>
      </c>
      <c r="I4" s="0" t="s">
        <v>2945</v>
      </c>
    </row>
    <row r="5" customFormat="false" ht="15" hidden="false" customHeight="false" outlineLevel="0" collapsed="false">
      <c r="A5" s="0" t="s">
        <v>2936</v>
      </c>
      <c r="B5" s="0" t="s">
        <v>2960</v>
      </c>
      <c r="C5" s="0" t="s">
        <v>2934</v>
      </c>
      <c r="D5" s="0" t="n">
        <v>605</v>
      </c>
      <c r="E5" s="0" t="s">
        <v>60</v>
      </c>
      <c r="F5" s="0" t="s">
        <v>2932</v>
      </c>
      <c r="G5" s="0" t="s">
        <v>2935</v>
      </c>
      <c r="H5" s="0" t="s">
        <v>2937</v>
      </c>
      <c r="I5" s="0" t="s">
        <v>2938</v>
      </c>
    </row>
    <row r="6" customFormat="false" ht="15" hidden="false" customHeight="false" outlineLevel="0" collapsed="false">
      <c r="A6" s="0" t="s">
        <v>2916</v>
      </c>
      <c r="B6" s="0" t="s">
        <v>2961</v>
      </c>
      <c r="C6" s="0" t="s">
        <v>2962</v>
      </c>
      <c r="D6" s="0" t="n">
        <v>370</v>
      </c>
      <c r="E6" s="0" t="s">
        <v>76</v>
      </c>
      <c r="F6" s="0" t="s">
        <v>2913</v>
      </c>
      <c r="G6" s="0" t="s">
        <v>2915</v>
      </c>
      <c r="H6" s="0" t="s">
        <v>2917</v>
      </c>
      <c r="I6" s="0" t="s">
        <v>2918</v>
      </c>
    </row>
    <row r="7" customFormat="false" ht="15" hidden="false" customHeight="false" outlineLevel="0" collapsed="false">
      <c r="A7" s="0" t="s">
        <v>2910</v>
      </c>
      <c r="B7" s="0" t="s">
        <v>2963</v>
      </c>
      <c r="C7" s="0" t="s">
        <v>2964</v>
      </c>
      <c r="D7" s="0" t="n">
        <v>489</v>
      </c>
      <c r="E7" s="0" t="s">
        <v>76</v>
      </c>
      <c r="F7" s="0" t="s">
        <v>2906</v>
      </c>
      <c r="G7" s="0" t="s">
        <v>2909</v>
      </c>
      <c r="H7" s="0" t="s">
        <v>2911</v>
      </c>
      <c r="I7" s="0" t="s">
        <v>2912</v>
      </c>
    </row>
    <row r="8" customFormat="false" ht="15" hidden="false" customHeight="false" outlineLevel="0" collapsed="false">
      <c r="A8" s="0" t="s">
        <v>2903</v>
      </c>
      <c r="B8" s="0" t="s">
        <v>2965</v>
      </c>
      <c r="C8" s="0" t="s">
        <v>2959</v>
      </c>
      <c r="D8" s="0" t="n">
        <v>271</v>
      </c>
      <c r="E8" s="0" t="s">
        <v>175</v>
      </c>
      <c r="F8" s="0" t="s">
        <v>2900</v>
      </c>
      <c r="G8" s="0" t="s">
        <v>2902</v>
      </c>
      <c r="H8" s="0" t="s">
        <v>2904</v>
      </c>
      <c r="I8" s="0" t="s">
        <v>2905</v>
      </c>
    </row>
    <row r="9" customFormat="false" ht="15" hidden="false" customHeight="false" outlineLevel="0" collapsed="false">
      <c r="A9" s="0" t="s">
        <v>2897</v>
      </c>
      <c r="B9" s="0" t="s">
        <v>2966</v>
      </c>
      <c r="C9" s="0" t="s">
        <v>2967</v>
      </c>
      <c r="D9" s="0" t="n">
        <v>276</v>
      </c>
      <c r="E9" s="0" t="s">
        <v>36</v>
      </c>
      <c r="F9" s="0" t="s">
        <v>2894</v>
      </c>
      <c r="G9" s="0" t="s">
        <v>2896</v>
      </c>
      <c r="H9" s="0" t="s">
        <v>2898</v>
      </c>
      <c r="I9" s="0" t="s">
        <v>2899</v>
      </c>
    </row>
    <row r="10" customFormat="false" ht="15" hidden="false" customHeight="false" outlineLevel="0" collapsed="false">
      <c r="A10" s="0" t="s">
        <v>2885</v>
      </c>
      <c r="B10" s="0" t="s">
        <v>2968</v>
      </c>
      <c r="C10" s="0" t="s">
        <v>2142</v>
      </c>
      <c r="D10" s="0" t="n">
        <v>407</v>
      </c>
      <c r="E10" s="0" t="s">
        <v>60</v>
      </c>
      <c r="F10" s="0" t="s">
        <v>2882</v>
      </c>
      <c r="G10" s="0" t="s">
        <v>2884</v>
      </c>
      <c r="H10" s="0" t="s">
        <v>2886</v>
      </c>
      <c r="I10" s="0" t="s">
        <v>2887</v>
      </c>
    </row>
    <row r="11" customFormat="false" ht="15" hidden="false" customHeight="false" outlineLevel="0" collapsed="false">
      <c r="A11" s="0" t="s">
        <v>2879</v>
      </c>
      <c r="B11" s="0" t="s">
        <v>2969</v>
      </c>
      <c r="C11" s="0" t="s">
        <v>2970</v>
      </c>
      <c r="D11" s="0" t="n">
        <v>481</v>
      </c>
      <c r="E11" s="0" t="s">
        <v>60</v>
      </c>
      <c r="F11" s="0" t="s">
        <v>2875</v>
      </c>
      <c r="G11" s="0" t="s">
        <v>2878</v>
      </c>
      <c r="H11" s="0" t="s">
        <v>2880</v>
      </c>
      <c r="I11" s="0" t="s">
        <v>2881</v>
      </c>
    </row>
    <row r="12" customFormat="false" ht="15" hidden="false" customHeight="false" outlineLevel="0" collapsed="false">
      <c r="A12" s="0" t="s">
        <v>2872</v>
      </c>
      <c r="B12" s="0" t="s">
        <v>2971</v>
      </c>
      <c r="C12" s="0" t="s">
        <v>2115</v>
      </c>
      <c r="D12" s="0" t="n">
        <v>464</v>
      </c>
      <c r="E12" s="0" t="s">
        <v>84</v>
      </c>
      <c r="F12" s="0" t="s">
        <v>2869</v>
      </c>
      <c r="G12" s="0" t="s">
        <v>2871</v>
      </c>
      <c r="H12" s="0" t="s">
        <v>2873</v>
      </c>
      <c r="I12" s="0" t="s">
        <v>2874</v>
      </c>
    </row>
    <row r="13" customFormat="false" ht="15" hidden="false" customHeight="false" outlineLevel="0" collapsed="false">
      <c r="A13" s="0" t="s">
        <v>2866</v>
      </c>
      <c r="B13" s="0" t="s">
        <v>2972</v>
      </c>
      <c r="C13" s="0" t="s">
        <v>2973</v>
      </c>
      <c r="D13" s="0" t="n">
        <v>391</v>
      </c>
      <c r="E13" s="0" t="s">
        <v>340</v>
      </c>
      <c r="F13" s="0" t="s">
        <v>2862</v>
      </c>
      <c r="G13" s="0" t="s">
        <v>2865</v>
      </c>
      <c r="H13" s="0" t="s">
        <v>2867</v>
      </c>
      <c r="I13" s="0" t="s">
        <v>2868</v>
      </c>
    </row>
    <row r="14" customFormat="false" ht="15" hidden="false" customHeight="false" outlineLevel="0" collapsed="false">
      <c r="A14" s="0" t="s">
        <v>2859</v>
      </c>
      <c r="B14" s="0" t="s">
        <v>2974</v>
      </c>
      <c r="C14" s="0" t="s">
        <v>2975</v>
      </c>
      <c r="D14" s="0" t="n">
        <v>284</v>
      </c>
      <c r="E14" s="0" t="s">
        <v>355</v>
      </c>
      <c r="F14" s="0" t="s">
        <v>2856</v>
      </c>
      <c r="G14" s="0" t="s">
        <v>2858</v>
      </c>
      <c r="H14" s="0" t="s">
        <v>2860</v>
      </c>
      <c r="I14" s="0" t="s">
        <v>2861</v>
      </c>
    </row>
    <row r="15" customFormat="false" ht="15" hidden="false" customHeight="false" outlineLevel="0" collapsed="false">
      <c r="A15" s="0" t="s">
        <v>2847</v>
      </c>
      <c r="B15" s="0" t="s">
        <v>2976</v>
      </c>
      <c r="C15" s="0" t="s">
        <v>2845</v>
      </c>
      <c r="D15" s="0" t="n">
        <v>681</v>
      </c>
      <c r="E15" s="0" t="s">
        <v>60</v>
      </c>
      <c r="F15" s="0" t="s">
        <v>2843</v>
      </c>
      <c r="G15" s="0" t="s">
        <v>2846</v>
      </c>
      <c r="H15" s="0" t="s">
        <v>2848</v>
      </c>
      <c r="I15" s="0" t="s">
        <v>2849</v>
      </c>
    </row>
    <row r="16" customFormat="false" ht="15" hidden="false" customHeight="false" outlineLevel="0" collapsed="false">
      <c r="A16" s="0" t="s">
        <v>2476</v>
      </c>
      <c r="B16" s="0" t="s">
        <v>2977</v>
      </c>
      <c r="C16" s="0" t="s">
        <v>2978</v>
      </c>
      <c r="D16" s="0" t="n">
        <v>528</v>
      </c>
      <c r="E16" s="0" t="s">
        <v>36</v>
      </c>
      <c r="F16" s="0" t="s">
        <v>2472</v>
      </c>
      <c r="G16" s="0" t="s">
        <v>2475</v>
      </c>
      <c r="H16" s="0" t="s">
        <v>2477</v>
      </c>
      <c r="I16" s="0" t="s">
        <v>2478</v>
      </c>
    </row>
    <row r="17" customFormat="false" ht="15" hidden="false" customHeight="false" outlineLevel="0" collapsed="false">
      <c r="A17" s="0" t="s">
        <v>2840</v>
      </c>
      <c r="B17" s="0" t="s">
        <v>2979</v>
      </c>
      <c r="C17" s="0" t="s">
        <v>2980</v>
      </c>
      <c r="D17" s="0" t="n">
        <v>217</v>
      </c>
      <c r="F17" s="0" t="s">
        <v>2836</v>
      </c>
      <c r="G17" s="0" t="s">
        <v>2839</v>
      </c>
      <c r="H17" s="0" t="s">
        <v>2841</v>
      </c>
      <c r="I17" s="0" t="s">
        <v>2842</v>
      </c>
    </row>
    <row r="18" customFormat="false" ht="15" hidden="false" customHeight="false" outlineLevel="0" collapsed="false">
      <c r="A18" s="0" t="s">
        <v>2981</v>
      </c>
      <c r="B18" s="0" t="s">
        <v>2982</v>
      </c>
      <c r="C18" s="0" t="s">
        <v>2983</v>
      </c>
      <c r="D18" s="0" t="n">
        <v>367</v>
      </c>
      <c r="E18" s="0" t="s">
        <v>139</v>
      </c>
      <c r="F18" s="0" t="s">
        <v>2984</v>
      </c>
      <c r="G18" s="0" t="s">
        <v>2985</v>
      </c>
      <c r="H18" s="0" t="s">
        <v>2986</v>
      </c>
      <c r="I18" s="0" t="s">
        <v>2987</v>
      </c>
    </row>
    <row r="19" customFormat="false" ht="15" hidden="false" customHeight="false" outlineLevel="0" collapsed="false">
      <c r="A19" s="0" t="s">
        <v>2833</v>
      </c>
      <c r="B19" s="0" t="s">
        <v>2988</v>
      </c>
      <c r="C19" s="0" t="s">
        <v>2142</v>
      </c>
      <c r="D19" s="0" t="n">
        <v>371</v>
      </c>
      <c r="E19" s="0" t="s">
        <v>84</v>
      </c>
      <c r="F19" s="0" t="s">
        <v>2830</v>
      </c>
      <c r="G19" s="0" t="s">
        <v>2832</v>
      </c>
      <c r="H19" s="0" t="s">
        <v>2834</v>
      </c>
      <c r="I19" s="0" t="s">
        <v>2835</v>
      </c>
    </row>
    <row r="20" customFormat="false" ht="15" hidden="false" customHeight="false" outlineLevel="0" collapsed="false">
      <c r="A20" s="0" t="s">
        <v>2827</v>
      </c>
      <c r="B20" s="0" t="s">
        <v>2989</v>
      </c>
      <c r="C20" s="0" t="s">
        <v>2134</v>
      </c>
      <c r="D20" s="0" t="n">
        <v>256</v>
      </c>
      <c r="F20" s="0" t="s">
        <v>2824</v>
      </c>
      <c r="G20" s="0" t="s">
        <v>2826</v>
      </c>
      <c r="H20" s="0" t="s">
        <v>2828</v>
      </c>
      <c r="I20" s="0" t="s">
        <v>2829</v>
      </c>
    </row>
    <row r="21" customFormat="false" ht="15" hidden="false" customHeight="false" outlineLevel="0" collapsed="false">
      <c r="A21" s="0" t="s">
        <v>2815</v>
      </c>
      <c r="B21" s="0" t="s">
        <v>2990</v>
      </c>
      <c r="C21" s="0" t="s">
        <v>20</v>
      </c>
      <c r="D21" s="0" t="n">
        <v>243</v>
      </c>
      <c r="F21" s="0" t="s">
        <v>2812</v>
      </c>
      <c r="G21" s="0" t="s">
        <v>2814</v>
      </c>
      <c r="H21" s="0" t="s">
        <v>2816</v>
      </c>
      <c r="I21" s="0" t="s">
        <v>2817</v>
      </c>
    </row>
    <row r="22" customFormat="false" ht="15" hidden="false" customHeight="false" outlineLevel="0" collapsed="false">
      <c r="A22" s="0" t="s">
        <v>2809</v>
      </c>
      <c r="B22" s="0" t="s">
        <v>2991</v>
      </c>
      <c r="C22" s="0" t="s">
        <v>2142</v>
      </c>
      <c r="D22" s="0" t="n">
        <v>219</v>
      </c>
      <c r="E22" s="0" t="s">
        <v>175</v>
      </c>
      <c r="F22" s="0" t="s">
        <v>2806</v>
      </c>
      <c r="G22" s="0" t="s">
        <v>2808</v>
      </c>
      <c r="H22" s="0" t="s">
        <v>2810</v>
      </c>
      <c r="I22" s="0" t="s">
        <v>2811</v>
      </c>
    </row>
    <row r="23" customFormat="false" ht="15" hidden="false" customHeight="false" outlineLevel="0" collapsed="false">
      <c r="A23" s="0" t="s">
        <v>2992</v>
      </c>
      <c r="B23" s="0" t="s">
        <v>2993</v>
      </c>
      <c r="C23" s="0" t="s">
        <v>1646</v>
      </c>
      <c r="D23" s="0" t="n">
        <v>314</v>
      </c>
      <c r="E23" s="0" t="s">
        <v>257</v>
      </c>
      <c r="F23" s="0" t="s">
        <v>2994</v>
      </c>
      <c r="G23" s="0" t="s">
        <v>2995</v>
      </c>
      <c r="H23" s="0" t="s">
        <v>2996</v>
      </c>
      <c r="I23" s="0" t="s">
        <v>2997</v>
      </c>
    </row>
    <row r="24" customFormat="false" ht="15" hidden="false" customHeight="false" outlineLevel="0" collapsed="false">
      <c r="A24" s="0" t="s">
        <v>2998</v>
      </c>
      <c r="B24" s="0" t="s">
        <v>2999</v>
      </c>
      <c r="C24" s="0" t="s">
        <v>20</v>
      </c>
      <c r="D24" s="0" t="n">
        <v>235</v>
      </c>
      <c r="E24" s="0" t="s">
        <v>257</v>
      </c>
      <c r="F24" s="0" t="s">
        <v>3000</v>
      </c>
      <c r="G24" s="0" t="s">
        <v>3001</v>
      </c>
      <c r="H24" s="0" t="s">
        <v>3002</v>
      </c>
      <c r="I24" s="0" t="s">
        <v>3003</v>
      </c>
    </row>
    <row r="25" customFormat="false" ht="15" hidden="false" customHeight="false" outlineLevel="0" collapsed="false">
      <c r="A25" s="0" t="s">
        <v>2803</v>
      </c>
      <c r="B25" s="0" t="s">
        <v>3004</v>
      </c>
      <c r="C25" s="0" t="s">
        <v>2134</v>
      </c>
      <c r="D25" s="0" t="n">
        <v>417</v>
      </c>
      <c r="E25" s="0" t="s">
        <v>44</v>
      </c>
      <c r="F25" s="0" t="s">
        <v>2800</v>
      </c>
      <c r="G25" s="0" t="s">
        <v>2802</v>
      </c>
      <c r="H25" s="0" t="s">
        <v>2804</v>
      </c>
      <c r="I25" s="0" t="s">
        <v>2805</v>
      </c>
    </row>
    <row r="26" customFormat="false" ht="15" hidden="false" customHeight="false" outlineLevel="0" collapsed="false">
      <c r="A26" s="0" t="s">
        <v>3005</v>
      </c>
      <c r="B26" s="0" t="s">
        <v>3006</v>
      </c>
      <c r="C26" s="0" t="s">
        <v>2115</v>
      </c>
      <c r="D26" s="0" t="n">
        <v>509</v>
      </c>
      <c r="E26" s="0" t="s">
        <v>84</v>
      </c>
      <c r="F26" s="0" t="s">
        <v>3007</v>
      </c>
      <c r="G26" s="0" t="s">
        <v>3008</v>
      </c>
      <c r="H26" s="0" t="s">
        <v>3009</v>
      </c>
      <c r="I26" s="0" t="s">
        <v>3010</v>
      </c>
    </row>
    <row r="27" customFormat="false" ht="15" hidden="false" customHeight="false" outlineLevel="0" collapsed="false">
      <c r="A27" s="0" t="s">
        <v>2797</v>
      </c>
      <c r="B27" s="0" t="s">
        <v>3011</v>
      </c>
      <c r="C27" s="0" t="s">
        <v>2795</v>
      </c>
      <c r="D27" s="0" t="n">
        <v>372</v>
      </c>
      <c r="E27" s="0" t="s">
        <v>91</v>
      </c>
      <c r="F27" s="0" t="s">
        <v>2793</v>
      </c>
      <c r="G27" s="0" t="s">
        <v>2796</v>
      </c>
      <c r="H27" s="0" t="s">
        <v>2798</v>
      </c>
      <c r="I27" s="0" t="s">
        <v>2799</v>
      </c>
    </row>
    <row r="28" customFormat="false" ht="15" hidden="false" customHeight="false" outlineLevel="0" collapsed="false">
      <c r="A28" s="0" t="s">
        <v>2790</v>
      </c>
      <c r="B28" s="0" t="s">
        <v>3012</v>
      </c>
      <c r="C28" s="0" t="s">
        <v>2788</v>
      </c>
      <c r="D28" s="0" t="n">
        <v>349</v>
      </c>
      <c r="E28" s="0" t="s">
        <v>91</v>
      </c>
      <c r="F28" s="0" t="s">
        <v>2786</v>
      </c>
      <c r="G28" s="0" t="s">
        <v>2789</v>
      </c>
      <c r="H28" s="0" t="s">
        <v>2791</v>
      </c>
      <c r="I28" s="0" t="s">
        <v>2792</v>
      </c>
    </row>
    <row r="29" customFormat="false" ht="15" hidden="false" customHeight="false" outlineLevel="0" collapsed="false">
      <c r="A29" s="0" t="s">
        <v>3013</v>
      </c>
      <c r="B29" s="0" t="s">
        <v>3014</v>
      </c>
      <c r="C29" s="0" t="s">
        <v>3015</v>
      </c>
      <c r="D29" s="0" t="n">
        <v>536</v>
      </c>
      <c r="E29" s="0" t="s">
        <v>118</v>
      </c>
      <c r="F29" s="0" t="s">
        <v>3016</v>
      </c>
      <c r="G29" s="0" t="s">
        <v>3017</v>
      </c>
      <c r="H29" s="0" t="s">
        <v>3018</v>
      </c>
      <c r="I29" s="0" t="s">
        <v>3019</v>
      </c>
    </row>
    <row r="30" customFormat="false" ht="15" hidden="false" customHeight="false" outlineLevel="0" collapsed="false">
      <c r="A30" s="0" t="s">
        <v>3020</v>
      </c>
      <c r="B30" s="0" t="s">
        <v>3021</v>
      </c>
      <c r="C30" s="0" t="s">
        <v>20</v>
      </c>
      <c r="D30" s="0" t="n">
        <v>200</v>
      </c>
      <c r="E30" s="0" t="s">
        <v>1924</v>
      </c>
      <c r="F30" s="0" t="s">
        <v>3022</v>
      </c>
      <c r="G30" s="0" t="s">
        <v>3023</v>
      </c>
      <c r="H30" s="0" t="s">
        <v>3024</v>
      </c>
      <c r="I30" s="0" t="s">
        <v>3025</v>
      </c>
    </row>
    <row r="31" customFormat="false" ht="15" hidden="false" customHeight="false" outlineLevel="0" collapsed="false">
      <c r="A31" s="0" t="s">
        <v>2687</v>
      </c>
      <c r="B31" s="0" t="s">
        <v>3026</v>
      </c>
      <c r="C31" s="0" t="s">
        <v>2959</v>
      </c>
      <c r="D31" s="0" t="n">
        <v>238</v>
      </c>
      <c r="E31" s="0" t="s">
        <v>175</v>
      </c>
      <c r="F31" s="0" t="s">
        <v>2683</v>
      </c>
      <c r="G31" s="0" t="s">
        <v>2686</v>
      </c>
      <c r="H31" s="0" t="s">
        <v>2688</v>
      </c>
      <c r="I31" s="0" t="s">
        <v>2689</v>
      </c>
    </row>
    <row r="32" customFormat="false" ht="15" hidden="false" customHeight="false" outlineLevel="0" collapsed="false">
      <c r="A32" s="0" t="s">
        <v>3027</v>
      </c>
      <c r="B32" s="0" t="s">
        <v>3028</v>
      </c>
      <c r="C32" s="0" t="s">
        <v>20</v>
      </c>
      <c r="D32" s="0" t="n">
        <v>373</v>
      </c>
      <c r="E32" s="0" t="s">
        <v>91</v>
      </c>
      <c r="F32" s="0" t="s">
        <v>3029</v>
      </c>
      <c r="G32" s="0" t="s">
        <v>3030</v>
      </c>
      <c r="H32" s="0" t="s">
        <v>3031</v>
      </c>
      <c r="I32" s="0" t="s">
        <v>3032</v>
      </c>
    </row>
    <row r="33" customFormat="false" ht="15" hidden="false" customHeight="false" outlineLevel="0" collapsed="false">
      <c r="A33" s="0" t="s">
        <v>2694</v>
      </c>
      <c r="B33" s="0" t="s">
        <v>3033</v>
      </c>
      <c r="C33" s="0" t="s">
        <v>2692</v>
      </c>
      <c r="D33" s="0" t="n">
        <v>509</v>
      </c>
      <c r="F33" s="0" t="s">
        <v>2690</v>
      </c>
      <c r="G33" s="0" t="s">
        <v>2693</v>
      </c>
      <c r="H33" s="0" t="s">
        <v>2695</v>
      </c>
      <c r="I33" s="0" t="s">
        <v>2696</v>
      </c>
    </row>
    <row r="34" customFormat="false" ht="15" hidden="false" customHeight="false" outlineLevel="0" collapsed="false">
      <c r="A34" s="0" t="s">
        <v>2764</v>
      </c>
      <c r="B34" s="0" t="s">
        <v>3034</v>
      </c>
      <c r="C34" s="0" t="s">
        <v>1646</v>
      </c>
      <c r="D34" s="0" t="n">
        <v>311</v>
      </c>
      <c r="F34" s="0" t="s">
        <v>2761</v>
      </c>
      <c r="G34" s="0" t="s">
        <v>2763</v>
      </c>
      <c r="H34" s="0" t="s">
        <v>2765</v>
      </c>
      <c r="I34" s="0" t="s">
        <v>2766</v>
      </c>
    </row>
    <row r="35" customFormat="false" ht="15" hidden="false" customHeight="false" outlineLevel="0" collapsed="false">
      <c r="A35" s="0" t="s">
        <v>2700</v>
      </c>
      <c r="B35" s="0" t="s">
        <v>3035</v>
      </c>
      <c r="C35" s="0" t="s">
        <v>1646</v>
      </c>
      <c r="D35" s="0" t="n">
        <v>648</v>
      </c>
      <c r="E35" s="0" t="s">
        <v>91</v>
      </c>
      <c r="F35" s="0" t="s">
        <v>2697</v>
      </c>
      <c r="G35" s="0" t="s">
        <v>2699</v>
      </c>
      <c r="H35" s="0" t="s">
        <v>2701</v>
      </c>
      <c r="I35" s="0" t="s">
        <v>2702</v>
      </c>
    </row>
    <row r="36" customFormat="false" ht="15" hidden="false" customHeight="false" outlineLevel="0" collapsed="false">
      <c r="A36" s="0" t="s">
        <v>2706</v>
      </c>
      <c r="B36" s="0" t="s">
        <v>3036</v>
      </c>
      <c r="C36" s="0" t="s">
        <v>20</v>
      </c>
      <c r="D36" s="0" t="n">
        <v>219</v>
      </c>
      <c r="E36" s="0" t="s">
        <v>91</v>
      </c>
      <c r="F36" s="0" t="s">
        <v>2703</v>
      </c>
      <c r="G36" s="0" t="s">
        <v>2705</v>
      </c>
      <c r="H36" s="0" t="s">
        <v>2707</v>
      </c>
      <c r="I36" s="0" t="s">
        <v>2708</v>
      </c>
    </row>
    <row r="37" customFormat="false" ht="15" hidden="false" customHeight="false" outlineLevel="0" collapsed="false">
      <c r="A37" s="0" t="s">
        <v>2712</v>
      </c>
      <c r="B37" s="0" t="s">
        <v>3037</v>
      </c>
      <c r="C37" s="0" t="s">
        <v>20</v>
      </c>
      <c r="D37" s="0" t="n">
        <v>249</v>
      </c>
      <c r="E37" s="0" t="s">
        <v>44</v>
      </c>
      <c r="F37" s="0" t="s">
        <v>2709</v>
      </c>
      <c r="G37" s="0" t="s">
        <v>2711</v>
      </c>
      <c r="H37" s="0" t="s">
        <v>2713</v>
      </c>
      <c r="I37" s="0" t="s">
        <v>2714</v>
      </c>
    </row>
    <row r="38" customFormat="false" ht="15" hidden="false" customHeight="false" outlineLevel="0" collapsed="false">
      <c r="A38" s="0" t="s">
        <v>2719</v>
      </c>
      <c r="B38" s="0" t="s">
        <v>3038</v>
      </c>
      <c r="C38" s="0" t="s">
        <v>2717</v>
      </c>
      <c r="D38" s="0" t="n">
        <v>378</v>
      </c>
      <c r="E38" s="0" t="s">
        <v>76</v>
      </c>
      <c r="F38" s="0" t="s">
        <v>2715</v>
      </c>
      <c r="G38" s="0" t="s">
        <v>2718</v>
      </c>
      <c r="H38" s="0" t="s">
        <v>2720</v>
      </c>
      <c r="I38" s="0" t="s">
        <v>2721</v>
      </c>
    </row>
    <row r="39" customFormat="false" ht="15" hidden="false" customHeight="false" outlineLevel="0" collapsed="false">
      <c r="A39" s="0" t="s">
        <v>2726</v>
      </c>
      <c r="B39" s="0" t="s">
        <v>3039</v>
      </c>
      <c r="C39" s="0" t="s">
        <v>3040</v>
      </c>
      <c r="D39" s="0" t="n">
        <v>607</v>
      </c>
      <c r="E39" s="0" t="s">
        <v>899</v>
      </c>
      <c r="F39" s="0" t="s">
        <v>2722</v>
      </c>
      <c r="G39" s="0" t="s">
        <v>2725</v>
      </c>
      <c r="H39" s="0" t="s">
        <v>2727</v>
      </c>
      <c r="I39" s="0" t="s">
        <v>2728</v>
      </c>
    </row>
    <row r="40" customFormat="false" ht="15" hidden="false" customHeight="false" outlineLevel="0" collapsed="false">
      <c r="A40" s="0" t="s">
        <v>2733</v>
      </c>
      <c r="B40" s="0" t="s">
        <v>3041</v>
      </c>
      <c r="C40" s="0" t="s">
        <v>3042</v>
      </c>
      <c r="D40" s="0" t="n">
        <v>359</v>
      </c>
      <c r="E40" s="0" t="s">
        <v>175</v>
      </c>
      <c r="F40" s="0" t="s">
        <v>2729</v>
      </c>
      <c r="G40" s="0" t="s">
        <v>2732</v>
      </c>
      <c r="H40" s="0" t="s">
        <v>2734</v>
      </c>
      <c r="I40" s="0" t="s">
        <v>2735</v>
      </c>
    </row>
    <row r="41" customFormat="false" ht="15" hidden="false" customHeight="false" outlineLevel="0" collapsed="false">
      <c r="A41" s="0" t="s">
        <v>2739</v>
      </c>
      <c r="B41" s="0" t="s">
        <v>3043</v>
      </c>
      <c r="C41" s="0" t="s">
        <v>2134</v>
      </c>
      <c r="D41" s="0" t="n">
        <v>227</v>
      </c>
      <c r="F41" s="0" t="s">
        <v>2736</v>
      </c>
      <c r="G41" s="0" t="s">
        <v>2738</v>
      </c>
      <c r="H41" s="0" t="s">
        <v>2740</v>
      </c>
      <c r="I41" s="0" t="s">
        <v>2741</v>
      </c>
    </row>
    <row r="42" customFormat="false" ht="15" hidden="false" customHeight="false" outlineLevel="0" collapsed="false">
      <c r="A42" s="0" t="s">
        <v>2745</v>
      </c>
      <c r="B42" s="0" t="s">
        <v>3044</v>
      </c>
      <c r="C42" s="0" t="s">
        <v>20</v>
      </c>
      <c r="D42" s="0" t="n">
        <v>137</v>
      </c>
      <c r="F42" s="0" t="s">
        <v>2742</v>
      </c>
      <c r="G42" s="0" t="s">
        <v>2744</v>
      </c>
      <c r="H42" s="0" t="s">
        <v>2746</v>
      </c>
      <c r="I42" s="0" t="s">
        <v>2747</v>
      </c>
    </row>
    <row r="43" customFormat="false" ht="15" hidden="false" customHeight="false" outlineLevel="0" collapsed="false">
      <c r="A43" s="0" t="s">
        <v>2751</v>
      </c>
      <c r="B43" s="0" t="s">
        <v>3045</v>
      </c>
      <c r="C43" s="0" t="s">
        <v>20</v>
      </c>
      <c r="D43" s="0" t="n">
        <v>346</v>
      </c>
      <c r="F43" s="0" t="s">
        <v>2748</v>
      </c>
      <c r="G43" s="0" t="s">
        <v>2750</v>
      </c>
      <c r="H43" s="0" t="s">
        <v>2752</v>
      </c>
      <c r="I43" s="0" t="s">
        <v>2753</v>
      </c>
    </row>
    <row r="44" customFormat="false" ht="15" hidden="false" customHeight="false" outlineLevel="0" collapsed="false">
      <c r="A44" s="0" t="s">
        <v>2758</v>
      </c>
      <c r="B44" s="0" t="s">
        <v>3046</v>
      </c>
      <c r="C44" s="0" t="s">
        <v>2756</v>
      </c>
      <c r="D44" s="0" t="n">
        <v>423</v>
      </c>
      <c r="E44" s="0" t="s">
        <v>60</v>
      </c>
      <c r="F44" s="0" t="s">
        <v>2754</v>
      </c>
      <c r="G44" s="0" t="s">
        <v>2757</v>
      </c>
      <c r="H44" s="0" t="s">
        <v>2759</v>
      </c>
      <c r="I44" s="0" t="s">
        <v>2760</v>
      </c>
    </row>
    <row r="45" customFormat="false" ht="15" hidden="false" customHeight="false" outlineLevel="0" collapsed="false">
      <c r="A45" s="0" t="s">
        <v>2673</v>
      </c>
      <c r="B45" s="0" t="s">
        <v>3047</v>
      </c>
      <c r="C45" s="0" t="s">
        <v>20</v>
      </c>
      <c r="D45" s="0" t="n">
        <v>425</v>
      </c>
      <c r="F45" s="0" t="s">
        <v>2670</v>
      </c>
      <c r="G45" s="0" t="s">
        <v>2672</v>
      </c>
      <c r="H45" s="0" t="s">
        <v>2674</v>
      </c>
      <c r="I45" s="0" t="s">
        <v>2675</v>
      </c>
    </row>
    <row r="46" customFormat="false" ht="15" hidden="false" customHeight="false" outlineLevel="0" collapsed="false">
      <c r="A46" s="0" t="s">
        <v>2667</v>
      </c>
      <c r="B46" s="0" t="s">
        <v>3048</v>
      </c>
      <c r="C46" s="0" t="s">
        <v>3049</v>
      </c>
      <c r="D46" s="0" t="n">
        <v>744</v>
      </c>
      <c r="E46" s="0" t="s">
        <v>91</v>
      </c>
      <c r="F46" s="0" t="s">
        <v>2663</v>
      </c>
      <c r="G46" s="0" t="s">
        <v>2666</v>
      </c>
      <c r="H46" s="0" t="s">
        <v>2668</v>
      </c>
      <c r="I46" s="0" t="s">
        <v>2669</v>
      </c>
    </row>
    <row r="47" customFormat="false" ht="15" hidden="false" customHeight="false" outlineLevel="0" collapsed="false">
      <c r="A47" s="0" t="s">
        <v>3050</v>
      </c>
      <c r="B47" s="0" t="s">
        <v>3051</v>
      </c>
      <c r="C47" s="0" t="s">
        <v>20</v>
      </c>
      <c r="D47" s="0" t="n">
        <v>156</v>
      </c>
      <c r="F47" s="0" t="s">
        <v>3052</v>
      </c>
      <c r="G47" s="0" t="s">
        <v>3053</v>
      </c>
      <c r="H47" s="0" t="s">
        <v>3054</v>
      </c>
      <c r="I47" s="0" t="s">
        <v>3055</v>
      </c>
    </row>
    <row r="48" customFormat="false" ht="15" hidden="false" customHeight="false" outlineLevel="0" collapsed="false">
      <c r="A48" s="0" t="s">
        <v>2660</v>
      </c>
      <c r="B48" s="0" t="s">
        <v>3056</v>
      </c>
      <c r="C48" s="0" t="s">
        <v>2142</v>
      </c>
      <c r="D48" s="0" t="n">
        <v>234</v>
      </c>
      <c r="F48" s="0" t="s">
        <v>2657</v>
      </c>
      <c r="G48" s="0" t="s">
        <v>2659</v>
      </c>
      <c r="H48" s="0" t="s">
        <v>2661</v>
      </c>
      <c r="I48" s="0" t="s">
        <v>2662</v>
      </c>
    </row>
    <row r="49" customFormat="false" ht="15" hidden="false" customHeight="false" outlineLevel="0" collapsed="false">
      <c r="A49" s="0" t="s">
        <v>3057</v>
      </c>
      <c r="B49" s="0" t="s">
        <v>3058</v>
      </c>
      <c r="C49" s="0" t="s">
        <v>2142</v>
      </c>
      <c r="D49" s="0" t="n">
        <v>303</v>
      </c>
      <c r="F49" s="0" t="s">
        <v>3059</v>
      </c>
      <c r="G49" s="0" t="s">
        <v>3060</v>
      </c>
      <c r="H49" s="0" t="s">
        <v>3061</v>
      </c>
      <c r="I49" s="0" t="s">
        <v>3062</v>
      </c>
    </row>
    <row r="50" customFormat="false" ht="15" hidden="false" customHeight="false" outlineLevel="0" collapsed="false">
      <c r="A50" s="0" t="s">
        <v>2654</v>
      </c>
      <c r="B50" s="0" t="s">
        <v>3063</v>
      </c>
      <c r="C50" s="0" t="s">
        <v>2115</v>
      </c>
      <c r="D50" s="0" t="n">
        <v>421</v>
      </c>
      <c r="E50" s="0" t="s">
        <v>84</v>
      </c>
      <c r="F50" s="0" t="s">
        <v>2650</v>
      </c>
      <c r="G50" s="0" t="s">
        <v>2653</v>
      </c>
      <c r="H50" s="0" t="s">
        <v>2655</v>
      </c>
      <c r="I50" s="0" t="s">
        <v>2656</v>
      </c>
    </row>
    <row r="51" customFormat="false" ht="15" hidden="false" customHeight="false" outlineLevel="0" collapsed="false">
      <c r="A51" s="0" t="s">
        <v>2647</v>
      </c>
      <c r="B51" s="0" t="s">
        <v>3064</v>
      </c>
      <c r="C51" s="0" t="s">
        <v>2142</v>
      </c>
      <c r="D51" s="0" t="n">
        <v>512</v>
      </c>
      <c r="F51" s="0" t="s">
        <v>2644</v>
      </c>
      <c r="G51" s="0" t="s">
        <v>2646</v>
      </c>
      <c r="H51" s="0" t="s">
        <v>2648</v>
      </c>
      <c r="I51" s="0" t="s">
        <v>2649</v>
      </c>
    </row>
    <row r="52" customFormat="false" ht="15" hidden="false" customHeight="false" outlineLevel="0" collapsed="false">
      <c r="A52" s="0" t="s">
        <v>2628</v>
      </c>
      <c r="B52" s="0" t="s">
        <v>3065</v>
      </c>
      <c r="C52" s="0" t="s">
        <v>2142</v>
      </c>
      <c r="D52" s="0" t="n">
        <v>262</v>
      </c>
      <c r="E52" s="0" t="s">
        <v>84</v>
      </c>
      <c r="F52" s="0" t="s">
        <v>2625</v>
      </c>
      <c r="G52" s="0" t="s">
        <v>2627</v>
      </c>
      <c r="H52" s="0" t="s">
        <v>2629</v>
      </c>
      <c r="I52" s="0" t="s">
        <v>2630</v>
      </c>
    </row>
    <row r="53" customFormat="false" ht="15" hidden="false" customHeight="false" outlineLevel="0" collapsed="false">
      <c r="A53" s="0" t="s">
        <v>2622</v>
      </c>
      <c r="B53" s="0" t="s">
        <v>3066</v>
      </c>
      <c r="C53" s="0" t="s">
        <v>2142</v>
      </c>
      <c r="D53" s="0" t="n">
        <v>129</v>
      </c>
      <c r="F53" s="0" t="s">
        <v>2619</v>
      </c>
      <c r="G53" s="0" t="s">
        <v>2621</v>
      </c>
      <c r="H53" s="0" t="s">
        <v>2623</v>
      </c>
      <c r="I53" s="0" t="s">
        <v>2624</v>
      </c>
    </row>
    <row r="54" customFormat="false" ht="15" hidden="false" customHeight="false" outlineLevel="0" collapsed="false">
      <c r="A54" s="0" t="s">
        <v>2609</v>
      </c>
      <c r="B54" s="0" t="s">
        <v>3067</v>
      </c>
      <c r="C54" s="0" t="s">
        <v>20</v>
      </c>
      <c r="D54" s="0" t="n">
        <v>433</v>
      </c>
      <c r="F54" s="0" t="s">
        <v>2606</v>
      </c>
      <c r="G54" s="0" t="s">
        <v>2608</v>
      </c>
      <c r="H54" s="0" t="s">
        <v>2610</v>
      </c>
      <c r="I54" s="0" t="s">
        <v>2611</v>
      </c>
    </row>
    <row r="55" customFormat="false" ht="15" hidden="false" customHeight="false" outlineLevel="0" collapsed="false">
      <c r="A55" s="0" t="s">
        <v>2603</v>
      </c>
      <c r="B55" s="0" t="s">
        <v>3068</v>
      </c>
      <c r="C55" s="0" t="s">
        <v>3069</v>
      </c>
      <c r="D55" s="0" t="n">
        <v>272</v>
      </c>
      <c r="E55" s="0" t="s">
        <v>440</v>
      </c>
      <c r="F55" s="0" t="s">
        <v>2599</v>
      </c>
      <c r="G55" s="0" t="s">
        <v>2602</v>
      </c>
      <c r="H55" s="0" t="s">
        <v>2604</v>
      </c>
      <c r="I55" s="0" t="s">
        <v>2605</v>
      </c>
    </row>
    <row r="56" customFormat="false" ht="15" hidden="false" customHeight="false" outlineLevel="0" collapsed="false">
      <c r="A56" s="0" t="s">
        <v>2596</v>
      </c>
      <c r="B56" s="0" t="s">
        <v>3070</v>
      </c>
      <c r="C56" s="0" t="s">
        <v>3071</v>
      </c>
      <c r="D56" s="0" t="n">
        <v>77</v>
      </c>
      <c r="F56" s="0" t="s">
        <v>2592</v>
      </c>
      <c r="G56" s="0" t="s">
        <v>2595</v>
      </c>
      <c r="H56" s="0" t="s">
        <v>2597</v>
      </c>
      <c r="I56" s="0" t="s">
        <v>2598</v>
      </c>
    </row>
    <row r="57" customFormat="false" ht="15" hidden="false" customHeight="false" outlineLevel="0" collapsed="false">
      <c r="A57" s="0" t="s">
        <v>2589</v>
      </c>
      <c r="B57" s="0" t="s">
        <v>3072</v>
      </c>
      <c r="C57" s="0" t="s">
        <v>20</v>
      </c>
      <c r="D57" s="0" t="n">
        <v>494</v>
      </c>
      <c r="F57" s="0" t="s">
        <v>2586</v>
      </c>
      <c r="G57" s="0" t="s">
        <v>2588</v>
      </c>
      <c r="H57" s="0" t="s">
        <v>2590</v>
      </c>
      <c r="I57" s="0" t="s">
        <v>2591</v>
      </c>
    </row>
    <row r="58" customFormat="false" ht="15" hidden="false" customHeight="false" outlineLevel="0" collapsed="false">
      <c r="A58" s="0" t="s">
        <v>2583</v>
      </c>
      <c r="B58" s="0" t="s">
        <v>3073</v>
      </c>
      <c r="C58" s="0" t="s">
        <v>20</v>
      </c>
      <c r="D58" s="0" t="n">
        <v>76</v>
      </c>
      <c r="F58" s="0" t="s">
        <v>2580</v>
      </c>
      <c r="G58" s="0" t="s">
        <v>2582</v>
      </c>
      <c r="H58" s="0" t="s">
        <v>2584</v>
      </c>
      <c r="I58" s="0" t="s">
        <v>2585</v>
      </c>
    </row>
    <row r="59" customFormat="false" ht="15" hidden="false" customHeight="false" outlineLevel="0" collapsed="false">
      <c r="A59" s="0" t="s">
        <v>2577</v>
      </c>
      <c r="B59" s="0" t="s">
        <v>3074</v>
      </c>
      <c r="C59" s="0" t="s">
        <v>2575</v>
      </c>
      <c r="D59" s="0" t="n">
        <v>349</v>
      </c>
      <c r="E59" s="0" t="s">
        <v>175</v>
      </c>
      <c r="F59" s="0" t="s">
        <v>2573</v>
      </c>
      <c r="G59" s="0" t="s">
        <v>2576</v>
      </c>
      <c r="H59" s="0" t="s">
        <v>2578</v>
      </c>
      <c r="I59" s="0" t="s">
        <v>2579</v>
      </c>
    </row>
    <row r="60" customFormat="false" ht="15" hidden="false" customHeight="false" outlineLevel="0" collapsed="false">
      <c r="A60" s="0" t="s">
        <v>2570</v>
      </c>
      <c r="B60" s="0" t="s">
        <v>3075</v>
      </c>
      <c r="C60" s="0" t="s">
        <v>2142</v>
      </c>
      <c r="D60" s="0" t="n">
        <v>262</v>
      </c>
      <c r="F60" s="0" t="s">
        <v>2567</v>
      </c>
      <c r="G60" s="0" t="s">
        <v>2569</v>
      </c>
      <c r="H60" s="0" t="s">
        <v>2571</v>
      </c>
      <c r="I60" s="0" t="s">
        <v>2572</v>
      </c>
    </row>
    <row r="61" customFormat="false" ht="15" hidden="false" customHeight="false" outlineLevel="0" collapsed="false">
      <c r="A61" s="0" t="s">
        <v>2564</v>
      </c>
      <c r="B61" s="0" t="s">
        <v>3076</v>
      </c>
      <c r="C61" s="0" t="s">
        <v>3077</v>
      </c>
      <c r="D61" s="0" t="n">
        <v>338</v>
      </c>
      <c r="E61" s="0" t="s">
        <v>76</v>
      </c>
      <c r="F61" s="0" t="s">
        <v>2560</v>
      </c>
      <c r="G61" s="0" t="s">
        <v>2563</v>
      </c>
      <c r="H61" s="0" t="s">
        <v>2565</v>
      </c>
      <c r="I61" s="0" t="s">
        <v>2566</v>
      </c>
    </row>
    <row r="62" customFormat="false" ht="15" hidden="false" customHeight="false" outlineLevel="0" collapsed="false">
      <c r="A62" s="0" t="s">
        <v>2551</v>
      </c>
      <c r="B62" s="0" t="s">
        <v>3078</v>
      </c>
      <c r="C62" s="0" t="s">
        <v>2134</v>
      </c>
      <c r="D62" s="0" t="n">
        <v>300</v>
      </c>
      <c r="F62" s="0" t="s">
        <v>2548</v>
      </c>
      <c r="G62" s="0" t="s">
        <v>2550</v>
      </c>
      <c r="H62" s="0" t="s">
        <v>2552</v>
      </c>
      <c r="I62" s="0" t="s">
        <v>2553</v>
      </c>
    </row>
    <row r="63" customFormat="false" ht="15" hidden="false" customHeight="false" outlineLevel="0" collapsed="false">
      <c r="A63" s="0" t="s">
        <v>3079</v>
      </c>
      <c r="B63" s="0" t="s">
        <v>3080</v>
      </c>
      <c r="C63" s="0" t="s">
        <v>20</v>
      </c>
      <c r="D63" s="0" t="n">
        <v>295</v>
      </c>
      <c r="E63" s="0" t="s">
        <v>44</v>
      </c>
      <c r="F63" s="0" t="s">
        <v>3081</v>
      </c>
      <c r="G63" s="0" t="s">
        <v>3082</v>
      </c>
      <c r="H63" s="0" t="s">
        <v>3083</v>
      </c>
      <c r="I63" s="0" t="s">
        <v>3084</v>
      </c>
    </row>
    <row r="64" customFormat="false" ht="15" hidden="false" customHeight="false" outlineLevel="0" collapsed="false">
      <c r="A64" s="0" t="s">
        <v>3085</v>
      </c>
      <c r="B64" s="0" t="s">
        <v>3086</v>
      </c>
      <c r="C64" s="0" t="s">
        <v>20</v>
      </c>
      <c r="D64" s="0" t="n">
        <v>304</v>
      </c>
      <c r="E64" s="0" t="s">
        <v>175</v>
      </c>
      <c r="F64" s="0" t="s">
        <v>3087</v>
      </c>
      <c r="G64" s="0" t="s">
        <v>3088</v>
      </c>
      <c r="H64" s="0" t="s">
        <v>3089</v>
      </c>
      <c r="I64" s="0" t="s">
        <v>3090</v>
      </c>
    </row>
    <row r="65" customFormat="false" ht="15" hidden="false" customHeight="false" outlineLevel="0" collapsed="false">
      <c r="A65" s="0" t="s">
        <v>3091</v>
      </c>
      <c r="B65" s="0" t="s">
        <v>3092</v>
      </c>
      <c r="C65" s="0" t="s">
        <v>3093</v>
      </c>
      <c r="D65" s="0" t="n">
        <v>548</v>
      </c>
      <c r="E65" s="0" t="s">
        <v>76</v>
      </c>
      <c r="F65" s="0" t="s">
        <v>3094</v>
      </c>
      <c r="G65" s="0" t="s">
        <v>3095</v>
      </c>
      <c r="H65" s="0" t="s">
        <v>3096</v>
      </c>
      <c r="I65" s="0" t="s">
        <v>3097</v>
      </c>
    </row>
    <row r="66" customFormat="false" ht="15" hidden="false" customHeight="false" outlineLevel="0" collapsed="false">
      <c r="A66" s="0" t="s">
        <v>3098</v>
      </c>
      <c r="B66" s="0" t="s">
        <v>3099</v>
      </c>
      <c r="C66" s="0" t="s">
        <v>20</v>
      </c>
      <c r="D66" s="0" t="n">
        <v>340</v>
      </c>
      <c r="F66" s="0" t="s">
        <v>3100</v>
      </c>
      <c r="G66" s="0" t="s">
        <v>3101</v>
      </c>
      <c r="H66" s="0" t="s">
        <v>3102</v>
      </c>
      <c r="I66" s="0" t="s">
        <v>3103</v>
      </c>
    </row>
    <row r="67" customFormat="false" ht="15" hidden="false" customHeight="false" outlineLevel="0" collapsed="false">
      <c r="A67" s="0" t="s">
        <v>3104</v>
      </c>
      <c r="B67" s="0" t="s">
        <v>3105</v>
      </c>
      <c r="C67" s="0" t="s">
        <v>2142</v>
      </c>
      <c r="D67" s="0" t="n">
        <v>417</v>
      </c>
      <c r="E67" s="0" t="s">
        <v>44</v>
      </c>
      <c r="F67" s="0" t="s">
        <v>3106</v>
      </c>
      <c r="G67" s="0" t="s">
        <v>3107</v>
      </c>
      <c r="H67" s="0" t="s">
        <v>3108</v>
      </c>
      <c r="I67" s="0" t="s">
        <v>3109</v>
      </c>
    </row>
    <row r="68" customFormat="false" ht="15" hidden="false" customHeight="false" outlineLevel="0" collapsed="false">
      <c r="A68" s="0" t="s">
        <v>2545</v>
      </c>
      <c r="B68" s="0" t="s">
        <v>3110</v>
      </c>
      <c r="C68" s="0" t="s">
        <v>3042</v>
      </c>
      <c r="D68" s="0" t="n">
        <v>345</v>
      </c>
      <c r="E68" s="0" t="s">
        <v>175</v>
      </c>
      <c r="F68" s="0" t="s">
        <v>2542</v>
      </c>
      <c r="G68" s="0" t="s">
        <v>2544</v>
      </c>
      <c r="H68" s="0" t="s">
        <v>2546</v>
      </c>
      <c r="I68" s="0" t="s">
        <v>2547</v>
      </c>
    </row>
    <row r="69" customFormat="false" ht="15" hidden="false" customHeight="false" outlineLevel="0" collapsed="false">
      <c r="A69" s="0" t="s">
        <v>2539</v>
      </c>
      <c r="B69" s="0" t="s">
        <v>3111</v>
      </c>
      <c r="C69" s="0" t="s">
        <v>3042</v>
      </c>
      <c r="D69" s="0" t="n">
        <v>342</v>
      </c>
      <c r="E69" s="0" t="s">
        <v>175</v>
      </c>
      <c r="F69" s="0" t="s">
        <v>2536</v>
      </c>
      <c r="G69" s="0" t="s">
        <v>2538</v>
      </c>
      <c r="H69" s="0" t="s">
        <v>2540</v>
      </c>
      <c r="I69" s="0" t="s">
        <v>2541</v>
      </c>
    </row>
    <row r="70" customFormat="false" ht="15" hidden="false" customHeight="false" outlineLevel="0" collapsed="false">
      <c r="A70" s="0" t="s">
        <v>3112</v>
      </c>
      <c r="B70" s="0" t="s">
        <v>3113</v>
      </c>
      <c r="C70" s="0" t="s">
        <v>3114</v>
      </c>
      <c r="D70" s="0" t="n">
        <v>294</v>
      </c>
      <c r="E70" s="0" t="s">
        <v>3115</v>
      </c>
      <c r="F70" s="0" t="s">
        <v>3116</v>
      </c>
      <c r="G70" s="0" t="s">
        <v>3117</v>
      </c>
      <c r="H70" s="0" t="s">
        <v>3118</v>
      </c>
      <c r="I70" s="0" t="s">
        <v>3119</v>
      </c>
    </row>
    <row r="71" customFormat="false" ht="15" hidden="false" customHeight="false" outlineLevel="0" collapsed="false">
      <c r="A71" s="0" t="s">
        <v>2526</v>
      </c>
      <c r="B71" s="0" t="s">
        <v>3120</v>
      </c>
      <c r="C71" s="0" t="s">
        <v>2524</v>
      </c>
      <c r="D71" s="0" t="n">
        <v>326</v>
      </c>
      <c r="E71" s="0" t="s">
        <v>36</v>
      </c>
      <c r="F71" s="0" t="s">
        <v>2522</v>
      </c>
      <c r="G71" s="0" t="s">
        <v>2525</v>
      </c>
      <c r="H71" s="0" t="s">
        <v>2527</v>
      </c>
      <c r="I71" s="0" t="s">
        <v>2528</v>
      </c>
    </row>
    <row r="72" customFormat="false" ht="15" hidden="false" customHeight="false" outlineLevel="0" collapsed="false">
      <c r="A72" s="0" t="s">
        <v>2519</v>
      </c>
      <c r="B72" s="0" t="s">
        <v>3121</v>
      </c>
      <c r="C72" s="0" t="s">
        <v>3122</v>
      </c>
      <c r="D72" s="0" t="n">
        <v>299</v>
      </c>
      <c r="F72" s="0" t="s">
        <v>2516</v>
      </c>
      <c r="G72" s="0" t="s">
        <v>2518</v>
      </c>
      <c r="H72" s="0" t="s">
        <v>2520</v>
      </c>
      <c r="I72" s="0" t="s">
        <v>2521</v>
      </c>
    </row>
    <row r="73" customFormat="false" ht="15" hidden="false" customHeight="false" outlineLevel="0" collapsed="false">
      <c r="A73" s="0" t="s">
        <v>2513</v>
      </c>
      <c r="B73" s="0" t="s">
        <v>3123</v>
      </c>
      <c r="C73" s="0" t="s">
        <v>3124</v>
      </c>
      <c r="D73" s="0" t="n">
        <v>392</v>
      </c>
      <c r="F73" s="0" t="s">
        <v>2510</v>
      </c>
      <c r="G73" s="0" t="s">
        <v>2512</v>
      </c>
      <c r="H73" s="0" t="s">
        <v>2514</v>
      </c>
      <c r="I73" s="0" t="s">
        <v>2515</v>
      </c>
    </row>
    <row r="74" customFormat="false" ht="15" hidden="false" customHeight="false" outlineLevel="0" collapsed="false">
      <c r="A74" s="0" t="s">
        <v>2507</v>
      </c>
      <c r="B74" s="0" t="s">
        <v>3125</v>
      </c>
      <c r="C74" s="0" t="s">
        <v>20</v>
      </c>
      <c r="D74" s="0" t="n">
        <v>191</v>
      </c>
      <c r="F74" s="0" t="s">
        <v>2504</v>
      </c>
      <c r="G74" s="0" t="s">
        <v>2506</v>
      </c>
      <c r="H74" s="0" t="s">
        <v>2508</v>
      </c>
      <c r="I74" s="0" t="s">
        <v>2509</v>
      </c>
    </row>
    <row r="75" customFormat="false" ht="15" hidden="false" customHeight="false" outlineLevel="0" collapsed="false">
      <c r="A75" s="0" t="s">
        <v>3126</v>
      </c>
      <c r="B75" s="0" t="s">
        <v>3127</v>
      </c>
      <c r="C75" s="0" t="s">
        <v>20</v>
      </c>
      <c r="D75" s="0" t="n">
        <v>102</v>
      </c>
      <c r="F75" s="0" t="s">
        <v>3128</v>
      </c>
      <c r="G75" s="0" t="s">
        <v>3129</v>
      </c>
      <c r="H75" s="0" t="s">
        <v>3130</v>
      </c>
      <c r="I75" s="0" t="s">
        <v>3131</v>
      </c>
    </row>
    <row r="76" customFormat="false" ht="15" hidden="false" customHeight="false" outlineLevel="0" collapsed="false">
      <c r="A76" s="0" t="s">
        <v>2501</v>
      </c>
      <c r="B76" s="0" t="s">
        <v>3132</v>
      </c>
      <c r="C76" s="0" t="s">
        <v>2142</v>
      </c>
      <c r="D76" s="0" t="n">
        <v>434</v>
      </c>
      <c r="E76" s="0" t="s">
        <v>44</v>
      </c>
      <c r="F76" s="0" t="s">
        <v>2498</v>
      </c>
      <c r="G76" s="0" t="s">
        <v>2500</v>
      </c>
      <c r="H76" s="0" t="s">
        <v>2502</v>
      </c>
      <c r="I76" s="0" t="s">
        <v>2503</v>
      </c>
    </row>
    <row r="77" customFormat="false" ht="15" hidden="false" customHeight="false" outlineLevel="0" collapsed="false">
      <c r="A77" s="0" t="s">
        <v>3133</v>
      </c>
      <c r="B77" s="0" t="s">
        <v>3134</v>
      </c>
      <c r="C77" s="0" t="s">
        <v>3135</v>
      </c>
      <c r="D77" s="0" t="n">
        <v>386</v>
      </c>
      <c r="E77" s="0" t="s">
        <v>325</v>
      </c>
      <c r="F77" s="0" t="s">
        <v>3136</v>
      </c>
      <c r="G77" s="0" t="s">
        <v>3137</v>
      </c>
      <c r="H77" s="0" t="s">
        <v>3138</v>
      </c>
      <c r="I77" s="0" t="s">
        <v>3139</v>
      </c>
    </row>
    <row r="78" customFormat="false" ht="15" hidden="false" customHeight="false" outlineLevel="0" collapsed="false">
      <c r="A78" s="0" t="s">
        <v>2495</v>
      </c>
      <c r="B78" s="0" t="s">
        <v>3140</v>
      </c>
      <c r="C78" s="0" t="s">
        <v>2973</v>
      </c>
      <c r="D78" s="0" t="n">
        <v>288</v>
      </c>
      <c r="E78" s="0" t="s">
        <v>76</v>
      </c>
      <c r="F78" s="0" t="s">
        <v>2492</v>
      </c>
      <c r="G78" s="0" t="s">
        <v>2494</v>
      </c>
      <c r="H78" s="0" t="s">
        <v>2496</v>
      </c>
      <c r="I78" s="0" t="s">
        <v>2497</v>
      </c>
    </row>
    <row r="79" customFormat="false" ht="15" hidden="false" customHeight="false" outlineLevel="0" collapsed="false">
      <c r="A79" s="0" t="s">
        <v>2489</v>
      </c>
      <c r="B79" s="0" t="s">
        <v>3141</v>
      </c>
      <c r="C79" s="0" t="s">
        <v>2142</v>
      </c>
      <c r="D79" s="0" t="n">
        <v>158</v>
      </c>
      <c r="F79" s="0" t="s">
        <v>2486</v>
      </c>
      <c r="G79" s="0" t="s">
        <v>2488</v>
      </c>
      <c r="H79" s="0" t="s">
        <v>2490</v>
      </c>
      <c r="I79" s="0" t="s">
        <v>2491</v>
      </c>
    </row>
    <row r="80" customFormat="false" ht="15" hidden="false" customHeight="false" outlineLevel="0" collapsed="false">
      <c r="A80" s="0" t="s">
        <v>2483</v>
      </c>
      <c r="B80" s="0" t="s">
        <v>3142</v>
      </c>
      <c r="C80" s="0" t="s">
        <v>20</v>
      </c>
      <c r="D80" s="0" t="n">
        <v>454</v>
      </c>
      <c r="F80" s="0" t="s">
        <v>2479</v>
      </c>
      <c r="G80" s="0" t="s">
        <v>2482</v>
      </c>
      <c r="H80" s="0" t="s">
        <v>2484</v>
      </c>
      <c r="I80" s="0" t="s">
        <v>2485</v>
      </c>
    </row>
    <row r="81" customFormat="false" ht="15" hidden="false" customHeight="false" outlineLevel="0" collapsed="false">
      <c r="A81" s="0" t="s">
        <v>2469</v>
      </c>
      <c r="B81" s="0" t="s">
        <v>3143</v>
      </c>
      <c r="C81" s="0" t="s">
        <v>3144</v>
      </c>
      <c r="D81" s="0" t="n">
        <v>527</v>
      </c>
      <c r="E81" s="0" t="s">
        <v>76</v>
      </c>
      <c r="F81" s="0" t="s">
        <v>2465</v>
      </c>
      <c r="G81" s="0" t="s">
        <v>2468</v>
      </c>
      <c r="H81" s="0" t="s">
        <v>2470</v>
      </c>
      <c r="I81" s="0" t="s">
        <v>2471</v>
      </c>
    </row>
    <row r="82" customFormat="false" ht="15" hidden="false" customHeight="false" outlineLevel="0" collapsed="false">
      <c r="A82" s="0" t="s">
        <v>3145</v>
      </c>
      <c r="B82" s="0" t="s">
        <v>3146</v>
      </c>
      <c r="C82" s="0" t="s">
        <v>1646</v>
      </c>
      <c r="D82" s="0" t="n">
        <v>446</v>
      </c>
      <c r="E82" s="0" t="s">
        <v>91</v>
      </c>
      <c r="F82" s="0" t="s">
        <v>3147</v>
      </c>
      <c r="G82" s="0" t="s">
        <v>3148</v>
      </c>
      <c r="H82" s="0" t="s">
        <v>3149</v>
      </c>
      <c r="I82" s="0" t="s">
        <v>3150</v>
      </c>
    </row>
    <row r="83" customFormat="false" ht="15" hidden="false" customHeight="false" outlineLevel="0" collapsed="false">
      <c r="A83" s="0" t="s">
        <v>3151</v>
      </c>
      <c r="B83" s="0" t="s">
        <v>3152</v>
      </c>
      <c r="C83" s="0" t="s">
        <v>3153</v>
      </c>
      <c r="D83" s="0" t="n">
        <v>286</v>
      </c>
      <c r="E83" s="0" t="s">
        <v>91</v>
      </c>
      <c r="F83" s="0" t="s">
        <v>3154</v>
      </c>
      <c r="G83" s="0" t="s">
        <v>3155</v>
      </c>
      <c r="H83" s="0" t="s">
        <v>3156</v>
      </c>
      <c r="I83" s="0" t="s">
        <v>31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6484375" defaultRowHeight="15" zeroHeight="false" outlineLevelRow="0" outlineLevelCol="0"/>
  <sheetData>
    <row r="1" customFormat="false" ht="18.75" hidden="false" customHeight="false" outlineLevel="0" collapsed="false">
      <c r="A1" s="2" t="s">
        <v>3158</v>
      </c>
      <c r="B1" s="10"/>
      <c r="C1" s="10"/>
      <c r="D1" s="10"/>
      <c r="E1" s="10"/>
      <c r="F1" s="10"/>
      <c r="G1" s="10"/>
      <c r="H1" s="10"/>
    </row>
    <row r="2" s="12" customFormat="true" ht="15" hidden="false" customHeight="false" outlineLevel="0" collapsed="false">
      <c r="A2" s="12" t="s">
        <v>3159</v>
      </c>
      <c r="B2" s="12" t="s">
        <v>1898</v>
      </c>
      <c r="C2" s="12" t="s">
        <v>2948</v>
      </c>
      <c r="D2" s="12" t="s">
        <v>4</v>
      </c>
      <c r="E2" s="12" t="s">
        <v>2949</v>
      </c>
      <c r="F2" s="12" t="s">
        <v>2950</v>
      </c>
      <c r="G2" s="12" t="s">
        <v>2461</v>
      </c>
      <c r="H2" s="12" t="s">
        <v>2462</v>
      </c>
      <c r="I2" s="12" t="s">
        <v>2464</v>
      </c>
    </row>
    <row r="3" customFormat="false" ht="15" hidden="false" customHeight="false" outlineLevel="0" collapsed="false">
      <c r="A3" s="0" t="s">
        <v>2956</v>
      </c>
      <c r="B3" s="0" t="s">
        <v>3160</v>
      </c>
      <c r="C3" s="0" t="s">
        <v>3161</v>
      </c>
      <c r="D3" s="0" t="n">
        <v>412</v>
      </c>
      <c r="E3" s="0" t="s">
        <v>2953</v>
      </c>
      <c r="F3" s="0" t="s">
        <v>2954</v>
      </c>
      <c r="G3" s="0" t="s">
        <v>2955</v>
      </c>
      <c r="H3" s="0" t="s">
        <v>2951</v>
      </c>
      <c r="I3" s="0" t="s">
        <v>2957</v>
      </c>
    </row>
    <row r="4" customFormat="false" ht="15" hidden="false" customHeight="false" outlineLevel="0" collapsed="false">
      <c r="A4" s="0" t="s">
        <v>3162</v>
      </c>
      <c r="B4" s="0" t="s">
        <v>3163</v>
      </c>
      <c r="C4" s="0" t="s">
        <v>3164</v>
      </c>
      <c r="D4" s="0" t="n">
        <v>282</v>
      </c>
      <c r="E4" s="0" t="s">
        <v>118</v>
      </c>
      <c r="F4" s="0" t="s">
        <v>3165</v>
      </c>
      <c r="G4" s="0" t="s">
        <v>3166</v>
      </c>
      <c r="H4" s="0" t="s">
        <v>3167</v>
      </c>
      <c r="I4" s="0" t="s">
        <v>3168</v>
      </c>
    </row>
    <row r="5" customFormat="false" ht="15" hidden="false" customHeight="false" outlineLevel="0" collapsed="false">
      <c r="A5" s="0" t="s">
        <v>2944</v>
      </c>
      <c r="B5" s="0" t="s">
        <v>3169</v>
      </c>
      <c r="C5" s="0" t="s">
        <v>2941</v>
      </c>
      <c r="D5" s="0" t="n">
        <v>301</v>
      </c>
      <c r="E5" s="0" t="s">
        <v>175</v>
      </c>
      <c r="F5" s="0" t="s">
        <v>2939</v>
      </c>
      <c r="G5" s="0" t="s">
        <v>2942</v>
      </c>
      <c r="H5" s="0" t="s">
        <v>2943</v>
      </c>
      <c r="I5" s="0" t="s">
        <v>2945</v>
      </c>
    </row>
    <row r="6" customFormat="false" ht="15" hidden="false" customHeight="false" outlineLevel="0" collapsed="false">
      <c r="A6" s="0" t="s">
        <v>2937</v>
      </c>
      <c r="B6" s="0" t="s">
        <v>3170</v>
      </c>
      <c r="C6" s="0" t="s">
        <v>2934</v>
      </c>
      <c r="D6" s="0" t="n">
        <v>599</v>
      </c>
      <c r="E6" s="0" t="s">
        <v>60</v>
      </c>
      <c r="F6" s="0" t="s">
        <v>2932</v>
      </c>
      <c r="G6" s="0" t="s">
        <v>2935</v>
      </c>
      <c r="H6" s="0" t="s">
        <v>2936</v>
      </c>
      <c r="I6" s="0" t="s">
        <v>2938</v>
      </c>
    </row>
    <row r="7" customFormat="false" ht="15" hidden="false" customHeight="false" outlineLevel="0" collapsed="false">
      <c r="A7" s="0" t="s">
        <v>2923</v>
      </c>
      <c r="B7" s="0" t="s">
        <v>3171</v>
      </c>
      <c r="C7" s="0" t="s">
        <v>2267</v>
      </c>
      <c r="D7" s="0" t="n">
        <v>350</v>
      </c>
      <c r="F7" s="0" t="s">
        <v>2919</v>
      </c>
      <c r="G7" s="0" t="s">
        <v>2921</v>
      </c>
      <c r="H7" s="0" t="s">
        <v>2922</v>
      </c>
      <c r="I7" s="0" t="s">
        <v>2924</v>
      </c>
    </row>
    <row r="8" customFormat="false" ht="15" hidden="false" customHeight="false" outlineLevel="0" collapsed="false">
      <c r="A8" s="0" t="s">
        <v>2904</v>
      </c>
      <c r="B8" s="0" t="s">
        <v>3172</v>
      </c>
      <c r="C8" s="0" t="s">
        <v>3173</v>
      </c>
      <c r="D8" s="0" t="n">
        <v>258</v>
      </c>
      <c r="E8" s="0" t="s">
        <v>175</v>
      </c>
      <c r="F8" s="0" t="s">
        <v>2900</v>
      </c>
      <c r="G8" s="0" t="s">
        <v>2902</v>
      </c>
      <c r="H8" s="0" t="s">
        <v>2903</v>
      </c>
      <c r="I8" s="0" t="s">
        <v>2905</v>
      </c>
    </row>
    <row r="9" customFormat="false" ht="15" hidden="false" customHeight="false" outlineLevel="0" collapsed="false">
      <c r="A9" s="0" t="s">
        <v>2898</v>
      </c>
      <c r="B9" s="0" t="s">
        <v>3174</v>
      </c>
      <c r="C9" s="0" t="s">
        <v>2253</v>
      </c>
      <c r="D9" s="0" t="n">
        <v>272</v>
      </c>
      <c r="E9" s="0" t="s">
        <v>36</v>
      </c>
      <c r="F9" s="0" t="s">
        <v>2894</v>
      </c>
      <c r="G9" s="0" t="s">
        <v>2896</v>
      </c>
      <c r="H9" s="0" t="s">
        <v>2897</v>
      </c>
      <c r="I9" s="0" t="s">
        <v>2899</v>
      </c>
    </row>
    <row r="10" customFormat="false" ht="15" hidden="false" customHeight="false" outlineLevel="0" collapsed="false">
      <c r="A10" s="0" t="s">
        <v>2886</v>
      </c>
      <c r="B10" s="0" t="s">
        <v>3175</v>
      </c>
      <c r="C10" s="0" t="s">
        <v>553</v>
      </c>
      <c r="D10" s="0" t="n">
        <v>410</v>
      </c>
      <c r="E10" s="0" t="s">
        <v>60</v>
      </c>
      <c r="F10" s="0" t="s">
        <v>2882</v>
      </c>
      <c r="G10" s="0" t="s">
        <v>2884</v>
      </c>
      <c r="H10" s="0" t="s">
        <v>2885</v>
      </c>
      <c r="I10" s="0" t="s">
        <v>2887</v>
      </c>
    </row>
    <row r="11" customFormat="false" ht="15" hidden="false" customHeight="false" outlineLevel="0" collapsed="false">
      <c r="A11" s="0" t="s">
        <v>2880</v>
      </c>
      <c r="B11" s="0" t="s">
        <v>3176</v>
      </c>
      <c r="C11" s="0" t="s">
        <v>3177</v>
      </c>
      <c r="D11" s="0" t="n">
        <v>489</v>
      </c>
      <c r="E11" s="0" t="s">
        <v>60</v>
      </c>
      <c r="F11" s="0" t="s">
        <v>2875</v>
      </c>
      <c r="G11" s="0" t="s">
        <v>2878</v>
      </c>
      <c r="H11" s="0" t="s">
        <v>2879</v>
      </c>
      <c r="I11" s="0" t="s">
        <v>2881</v>
      </c>
    </row>
    <row r="12" customFormat="false" ht="15" hidden="false" customHeight="false" outlineLevel="0" collapsed="false">
      <c r="A12" s="0" t="s">
        <v>3178</v>
      </c>
      <c r="B12" s="0" t="s">
        <v>3179</v>
      </c>
      <c r="C12" s="0" t="s">
        <v>553</v>
      </c>
      <c r="D12" s="0" t="n">
        <v>332</v>
      </c>
      <c r="E12" s="0" t="s">
        <v>91</v>
      </c>
      <c r="F12" s="0" t="s">
        <v>3180</v>
      </c>
      <c r="G12" s="0" t="s">
        <v>3181</v>
      </c>
      <c r="H12" s="0" t="s">
        <v>3182</v>
      </c>
      <c r="I12" s="0" t="s">
        <v>3183</v>
      </c>
    </row>
    <row r="13" customFormat="false" ht="15" hidden="false" customHeight="false" outlineLevel="0" collapsed="false">
      <c r="A13" s="0" t="s">
        <v>2873</v>
      </c>
      <c r="B13" s="0" t="s">
        <v>3184</v>
      </c>
      <c r="C13" s="0" t="s">
        <v>3185</v>
      </c>
      <c r="D13" s="0" t="n">
        <v>468</v>
      </c>
      <c r="E13" s="0" t="s">
        <v>84</v>
      </c>
      <c r="F13" s="0" t="s">
        <v>2869</v>
      </c>
      <c r="G13" s="0" t="s">
        <v>2871</v>
      </c>
      <c r="H13" s="0" t="s">
        <v>2872</v>
      </c>
      <c r="I13" s="0" t="s">
        <v>2874</v>
      </c>
    </row>
    <row r="14" customFormat="false" ht="15" hidden="false" customHeight="false" outlineLevel="0" collapsed="false">
      <c r="A14" s="0" t="s">
        <v>2867</v>
      </c>
      <c r="B14" s="0" t="s">
        <v>3186</v>
      </c>
      <c r="C14" s="0" t="s">
        <v>3187</v>
      </c>
      <c r="D14" s="0" t="n">
        <v>361</v>
      </c>
      <c r="E14" s="0" t="s">
        <v>340</v>
      </c>
      <c r="F14" s="0" t="s">
        <v>2862</v>
      </c>
      <c r="G14" s="0" t="s">
        <v>2865</v>
      </c>
      <c r="H14" s="0" t="s">
        <v>2866</v>
      </c>
      <c r="I14" s="0" t="s">
        <v>2868</v>
      </c>
    </row>
    <row r="15" customFormat="false" ht="15" hidden="false" customHeight="false" outlineLevel="0" collapsed="false">
      <c r="A15" s="0" t="s">
        <v>2860</v>
      </c>
      <c r="B15" s="0" t="s">
        <v>3188</v>
      </c>
      <c r="C15" s="0" t="s">
        <v>3173</v>
      </c>
      <c r="D15" s="0" t="n">
        <v>232</v>
      </c>
      <c r="E15" s="0" t="s">
        <v>175</v>
      </c>
      <c r="F15" s="0" t="s">
        <v>2856</v>
      </c>
      <c r="G15" s="0" t="s">
        <v>2858</v>
      </c>
      <c r="H15" s="0" t="s">
        <v>2859</v>
      </c>
      <c r="I15" s="0" t="s">
        <v>2861</v>
      </c>
    </row>
    <row r="16" customFormat="false" ht="15" hidden="false" customHeight="false" outlineLevel="0" collapsed="false">
      <c r="A16" s="0" t="s">
        <v>3189</v>
      </c>
      <c r="B16" s="0" t="s">
        <v>3190</v>
      </c>
      <c r="C16" s="0" t="s">
        <v>2678</v>
      </c>
      <c r="D16" s="0" t="n">
        <v>387</v>
      </c>
      <c r="E16" s="0" t="s">
        <v>118</v>
      </c>
      <c r="F16" s="0" t="s">
        <v>3191</v>
      </c>
      <c r="G16" s="0" t="s">
        <v>3192</v>
      </c>
      <c r="H16" s="0" t="s">
        <v>3193</v>
      </c>
      <c r="I16" s="0" t="s">
        <v>3194</v>
      </c>
    </row>
    <row r="17" customFormat="false" ht="15" hidden="false" customHeight="false" outlineLevel="0" collapsed="false">
      <c r="A17" s="0" t="s">
        <v>2848</v>
      </c>
      <c r="B17" s="0" t="s">
        <v>3195</v>
      </c>
      <c r="C17" s="0" t="s">
        <v>2845</v>
      </c>
      <c r="D17" s="0" t="n">
        <v>681</v>
      </c>
      <c r="E17" s="0" t="s">
        <v>60</v>
      </c>
      <c r="F17" s="0" t="s">
        <v>2843</v>
      </c>
      <c r="G17" s="0" t="s">
        <v>2846</v>
      </c>
      <c r="H17" s="0" t="s">
        <v>2847</v>
      </c>
      <c r="I17" s="0" t="s">
        <v>2849</v>
      </c>
    </row>
    <row r="18" customFormat="false" ht="15" hidden="false" customHeight="false" outlineLevel="0" collapsed="false">
      <c r="A18" s="0" t="s">
        <v>2477</v>
      </c>
      <c r="B18" s="0" t="s">
        <v>3196</v>
      </c>
      <c r="C18" s="0" t="s">
        <v>2474</v>
      </c>
      <c r="D18" s="0" t="n">
        <v>402</v>
      </c>
      <c r="E18" s="0" t="s">
        <v>36</v>
      </c>
      <c r="F18" s="0" t="s">
        <v>2472</v>
      </c>
      <c r="G18" s="0" t="s">
        <v>2475</v>
      </c>
      <c r="H18" s="0" t="s">
        <v>2476</v>
      </c>
      <c r="I18" s="0" t="s">
        <v>2478</v>
      </c>
    </row>
    <row r="19" customFormat="false" ht="15" hidden="false" customHeight="false" outlineLevel="0" collapsed="false">
      <c r="A19" s="0" t="s">
        <v>2841</v>
      </c>
      <c r="B19" s="0" t="s">
        <v>3197</v>
      </c>
      <c r="C19" s="0" t="s">
        <v>2838</v>
      </c>
      <c r="D19" s="0" t="n">
        <v>214</v>
      </c>
      <c r="F19" s="0" t="s">
        <v>2836</v>
      </c>
      <c r="G19" s="0" t="s">
        <v>2839</v>
      </c>
      <c r="H19" s="0" t="s">
        <v>2840</v>
      </c>
      <c r="I19" s="0" t="s">
        <v>2842</v>
      </c>
    </row>
    <row r="20" customFormat="false" ht="15" hidden="false" customHeight="false" outlineLevel="0" collapsed="false">
      <c r="A20" s="0" t="s">
        <v>3198</v>
      </c>
      <c r="B20" s="0" t="s">
        <v>3199</v>
      </c>
      <c r="C20" s="0" t="s">
        <v>20</v>
      </c>
      <c r="D20" s="0" t="n">
        <v>112</v>
      </c>
      <c r="F20" s="0" t="s">
        <v>3200</v>
      </c>
      <c r="G20" s="0" t="s">
        <v>3201</v>
      </c>
      <c r="H20" s="0" t="s">
        <v>3202</v>
      </c>
      <c r="I20" s="0" t="s">
        <v>3203</v>
      </c>
    </row>
    <row r="21" customFormat="false" ht="15" hidden="false" customHeight="false" outlineLevel="0" collapsed="false">
      <c r="A21" s="0" t="s">
        <v>2834</v>
      </c>
      <c r="B21" s="0" t="s">
        <v>3204</v>
      </c>
      <c r="C21" s="0" t="s">
        <v>553</v>
      </c>
      <c r="D21" s="0" t="n">
        <v>365</v>
      </c>
      <c r="E21" s="0" t="s">
        <v>84</v>
      </c>
      <c r="F21" s="0" t="s">
        <v>2830</v>
      </c>
      <c r="G21" s="0" t="s">
        <v>2832</v>
      </c>
      <c r="H21" s="0" t="s">
        <v>2833</v>
      </c>
      <c r="I21" s="0" t="s">
        <v>2835</v>
      </c>
    </row>
    <row r="22" customFormat="false" ht="15" hidden="false" customHeight="false" outlineLevel="0" collapsed="false">
      <c r="A22" s="0" t="s">
        <v>2828</v>
      </c>
      <c r="B22" s="0" t="s">
        <v>3205</v>
      </c>
      <c r="C22" s="0" t="s">
        <v>432</v>
      </c>
      <c r="D22" s="0" t="n">
        <v>254</v>
      </c>
      <c r="F22" s="0" t="s">
        <v>2824</v>
      </c>
      <c r="G22" s="0" t="s">
        <v>2826</v>
      </c>
      <c r="H22" s="0" t="s">
        <v>2827</v>
      </c>
      <c r="I22" s="0" t="s">
        <v>2829</v>
      </c>
    </row>
    <row r="23" customFormat="false" ht="15" hidden="false" customHeight="false" outlineLevel="0" collapsed="false">
      <c r="A23" s="0" t="s">
        <v>2816</v>
      </c>
      <c r="B23" s="0" t="s">
        <v>3206</v>
      </c>
      <c r="C23" s="0" t="s">
        <v>20</v>
      </c>
      <c r="D23" s="0" t="n">
        <v>237</v>
      </c>
      <c r="F23" s="0" t="s">
        <v>2812</v>
      </c>
      <c r="G23" s="0" t="s">
        <v>2814</v>
      </c>
      <c r="H23" s="0" t="s">
        <v>2815</v>
      </c>
      <c r="I23" s="0" t="s">
        <v>2817</v>
      </c>
    </row>
    <row r="24" customFormat="false" ht="15" hidden="false" customHeight="false" outlineLevel="0" collapsed="false">
      <c r="A24" s="0" t="s">
        <v>2810</v>
      </c>
      <c r="B24" s="0" t="s">
        <v>3207</v>
      </c>
      <c r="C24" s="0" t="s">
        <v>553</v>
      </c>
      <c r="D24" s="0" t="n">
        <v>226</v>
      </c>
      <c r="E24" s="0" t="s">
        <v>175</v>
      </c>
      <c r="F24" s="0" t="s">
        <v>2806</v>
      </c>
      <c r="G24" s="0" t="s">
        <v>2808</v>
      </c>
      <c r="H24" s="0" t="s">
        <v>2809</v>
      </c>
      <c r="I24" s="0" t="s">
        <v>2811</v>
      </c>
    </row>
    <row r="25" customFormat="false" ht="15" hidden="false" customHeight="false" outlineLevel="0" collapsed="false">
      <c r="A25" s="0" t="s">
        <v>2804</v>
      </c>
      <c r="B25" s="0" t="s">
        <v>3208</v>
      </c>
      <c r="C25" s="0" t="s">
        <v>432</v>
      </c>
      <c r="D25" s="0" t="n">
        <v>416</v>
      </c>
      <c r="E25" s="0" t="s">
        <v>44</v>
      </c>
      <c r="F25" s="0" t="s">
        <v>2800</v>
      </c>
      <c r="G25" s="0" t="s">
        <v>2802</v>
      </c>
      <c r="H25" s="0" t="s">
        <v>2803</v>
      </c>
      <c r="I25" s="0" t="s">
        <v>2805</v>
      </c>
    </row>
    <row r="26" customFormat="false" ht="15" hidden="false" customHeight="false" outlineLevel="0" collapsed="false">
      <c r="A26" s="0" t="s">
        <v>2798</v>
      </c>
      <c r="B26" s="0" t="s">
        <v>3209</v>
      </c>
      <c r="C26" s="0" t="s">
        <v>2795</v>
      </c>
      <c r="D26" s="0" t="n">
        <v>376</v>
      </c>
      <c r="E26" s="0" t="s">
        <v>91</v>
      </c>
      <c r="F26" s="0" t="s">
        <v>2793</v>
      </c>
      <c r="G26" s="0" t="s">
        <v>2796</v>
      </c>
      <c r="H26" s="0" t="s">
        <v>2797</v>
      </c>
      <c r="I26" s="0" t="s">
        <v>2799</v>
      </c>
    </row>
    <row r="27" customFormat="false" ht="15" hidden="false" customHeight="false" outlineLevel="0" collapsed="false">
      <c r="A27" s="0" t="s">
        <v>2791</v>
      </c>
      <c r="B27" s="0" t="s">
        <v>3210</v>
      </c>
      <c r="C27" s="0" t="s">
        <v>2788</v>
      </c>
      <c r="D27" s="0" t="n">
        <v>351</v>
      </c>
      <c r="E27" s="0" t="s">
        <v>91</v>
      </c>
      <c r="F27" s="0" t="s">
        <v>2786</v>
      </c>
      <c r="G27" s="0" t="s">
        <v>2789</v>
      </c>
      <c r="H27" s="0" t="s">
        <v>2790</v>
      </c>
      <c r="I27" s="0" t="s">
        <v>2792</v>
      </c>
    </row>
    <row r="28" customFormat="false" ht="15" hidden="false" customHeight="false" outlineLevel="0" collapsed="false">
      <c r="A28" s="0" t="s">
        <v>2784</v>
      </c>
      <c r="B28" s="0" t="s">
        <v>3211</v>
      </c>
      <c r="C28" s="0" t="s">
        <v>432</v>
      </c>
      <c r="D28" s="0" t="n">
        <v>285</v>
      </c>
      <c r="F28" s="0" t="s">
        <v>2780</v>
      </c>
      <c r="G28" s="0" t="s">
        <v>2782</v>
      </c>
      <c r="H28" s="0" t="s">
        <v>2783</v>
      </c>
      <c r="I28" s="0" t="s">
        <v>2785</v>
      </c>
    </row>
    <row r="29" customFormat="false" ht="15" hidden="false" customHeight="false" outlineLevel="0" collapsed="false">
      <c r="A29" s="0" t="s">
        <v>3018</v>
      </c>
      <c r="B29" s="0" t="s">
        <v>3212</v>
      </c>
      <c r="C29" s="0" t="s">
        <v>3213</v>
      </c>
      <c r="D29" s="0" t="n">
        <v>545</v>
      </c>
      <c r="E29" s="0" t="s">
        <v>118</v>
      </c>
      <c r="F29" s="0" t="s">
        <v>3016</v>
      </c>
      <c r="G29" s="0" t="s">
        <v>3017</v>
      </c>
      <c r="H29" s="0" t="s">
        <v>3013</v>
      </c>
      <c r="I29" s="0" t="s">
        <v>3019</v>
      </c>
    </row>
    <row r="30" customFormat="false" ht="15" hidden="false" customHeight="false" outlineLevel="0" collapsed="false">
      <c r="A30" s="0" t="s">
        <v>2778</v>
      </c>
      <c r="B30" s="0" t="s">
        <v>3214</v>
      </c>
      <c r="C30" s="0" t="s">
        <v>2438</v>
      </c>
      <c r="D30" s="0" t="n">
        <v>447</v>
      </c>
      <c r="E30" s="0" t="s">
        <v>175</v>
      </c>
      <c r="F30" s="0" t="s">
        <v>2774</v>
      </c>
      <c r="G30" s="0" t="s">
        <v>2776</v>
      </c>
      <c r="H30" s="0" t="s">
        <v>2777</v>
      </c>
      <c r="I30" s="0" t="s">
        <v>2779</v>
      </c>
    </row>
    <row r="31" customFormat="false" ht="15" hidden="false" customHeight="false" outlineLevel="0" collapsed="false">
      <c r="A31" s="0" t="s">
        <v>2772</v>
      </c>
      <c r="B31" s="0" t="s">
        <v>3215</v>
      </c>
      <c r="C31" s="0" t="s">
        <v>2731</v>
      </c>
      <c r="D31" s="0" t="n">
        <v>358</v>
      </c>
      <c r="E31" s="0" t="s">
        <v>175</v>
      </c>
      <c r="F31" s="0" t="s">
        <v>2767</v>
      </c>
      <c r="G31" s="0" t="s">
        <v>2770</v>
      </c>
      <c r="H31" s="0" t="s">
        <v>2771</v>
      </c>
      <c r="I31" s="0" t="s">
        <v>2773</v>
      </c>
    </row>
    <row r="32" customFormat="false" ht="15" hidden="false" customHeight="false" outlineLevel="0" collapsed="false">
      <c r="A32" s="0" t="s">
        <v>3024</v>
      </c>
      <c r="B32" s="0" t="s">
        <v>3216</v>
      </c>
      <c r="C32" s="0" t="s">
        <v>20</v>
      </c>
      <c r="D32" s="0" t="n">
        <v>210</v>
      </c>
      <c r="E32" s="0" t="s">
        <v>1924</v>
      </c>
      <c r="F32" s="0" t="s">
        <v>3022</v>
      </c>
      <c r="G32" s="0" t="s">
        <v>3023</v>
      </c>
      <c r="H32" s="0" t="s">
        <v>3020</v>
      </c>
      <c r="I32" s="0" t="s">
        <v>3025</v>
      </c>
    </row>
    <row r="33" customFormat="false" ht="15" hidden="false" customHeight="false" outlineLevel="0" collapsed="false">
      <c r="A33" s="0" t="s">
        <v>2688</v>
      </c>
      <c r="B33" s="0" t="s">
        <v>3217</v>
      </c>
      <c r="C33" s="0" t="s">
        <v>3173</v>
      </c>
      <c r="D33" s="0" t="n">
        <v>203</v>
      </c>
      <c r="E33" s="0" t="s">
        <v>175</v>
      </c>
      <c r="F33" s="0" t="s">
        <v>2683</v>
      </c>
      <c r="G33" s="0" t="s">
        <v>2686</v>
      </c>
      <c r="H33" s="0" t="s">
        <v>2687</v>
      </c>
      <c r="I33" s="0" t="s">
        <v>2689</v>
      </c>
    </row>
    <row r="34" customFormat="false" ht="15" hidden="false" customHeight="false" outlineLevel="0" collapsed="false">
      <c r="A34" s="0" t="s">
        <v>2695</v>
      </c>
      <c r="B34" s="0" t="s">
        <v>3218</v>
      </c>
      <c r="C34" s="0" t="s">
        <v>2692</v>
      </c>
      <c r="D34" s="0" t="n">
        <v>533</v>
      </c>
      <c r="F34" s="0" t="s">
        <v>2690</v>
      </c>
      <c r="G34" s="0" t="s">
        <v>2693</v>
      </c>
      <c r="H34" s="0" t="s">
        <v>2694</v>
      </c>
      <c r="I34" s="0" t="s">
        <v>2696</v>
      </c>
    </row>
    <row r="35" customFormat="false" ht="15" hidden="false" customHeight="false" outlineLevel="0" collapsed="false">
      <c r="A35" s="0" t="s">
        <v>2765</v>
      </c>
      <c r="B35" s="0" t="s">
        <v>3219</v>
      </c>
      <c r="C35" s="0" t="s">
        <v>12</v>
      </c>
      <c r="D35" s="0" t="n">
        <v>311</v>
      </c>
      <c r="F35" s="0" t="s">
        <v>2761</v>
      </c>
      <c r="G35" s="0" t="s">
        <v>2763</v>
      </c>
      <c r="H35" s="0" t="s">
        <v>2764</v>
      </c>
      <c r="I35" s="0" t="s">
        <v>2766</v>
      </c>
    </row>
    <row r="36" customFormat="false" ht="15" hidden="false" customHeight="false" outlineLevel="0" collapsed="false">
      <c r="A36" s="0" t="s">
        <v>2701</v>
      </c>
      <c r="B36" s="0" t="s">
        <v>3220</v>
      </c>
      <c r="C36" s="0" t="s">
        <v>12</v>
      </c>
      <c r="D36" s="0" t="n">
        <v>694</v>
      </c>
      <c r="E36" s="0" t="s">
        <v>91</v>
      </c>
      <c r="F36" s="0" t="s">
        <v>2697</v>
      </c>
      <c r="G36" s="0" t="s">
        <v>2699</v>
      </c>
      <c r="H36" s="0" t="s">
        <v>2700</v>
      </c>
      <c r="I36" s="0" t="s">
        <v>2702</v>
      </c>
    </row>
    <row r="37" customFormat="false" ht="15" hidden="false" customHeight="false" outlineLevel="0" collapsed="false">
      <c r="A37" s="0" t="s">
        <v>2707</v>
      </c>
      <c r="B37" s="0" t="s">
        <v>3221</v>
      </c>
      <c r="C37" s="0" t="s">
        <v>20</v>
      </c>
      <c r="D37" s="0" t="n">
        <v>217</v>
      </c>
      <c r="E37" s="0" t="s">
        <v>91</v>
      </c>
      <c r="F37" s="0" t="s">
        <v>2703</v>
      </c>
      <c r="G37" s="0" t="s">
        <v>2705</v>
      </c>
      <c r="H37" s="0" t="s">
        <v>2706</v>
      </c>
      <c r="I37" s="0" t="s">
        <v>2708</v>
      </c>
    </row>
    <row r="38" customFormat="false" ht="15" hidden="false" customHeight="false" outlineLevel="0" collapsed="false">
      <c r="A38" s="0" t="s">
        <v>2713</v>
      </c>
      <c r="B38" s="0" t="s">
        <v>3222</v>
      </c>
      <c r="C38" s="0" t="s">
        <v>20</v>
      </c>
      <c r="D38" s="0" t="n">
        <v>244</v>
      </c>
      <c r="E38" s="0" t="s">
        <v>44</v>
      </c>
      <c r="F38" s="0" t="s">
        <v>2709</v>
      </c>
      <c r="G38" s="0" t="s">
        <v>2711</v>
      </c>
      <c r="H38" s="0" t="s">
        <v>2712</v>
      </c>
      <c r="I38" s="0" t="s">
        <v>2714</v>
      </c>
    </row>
    <row r="39" customFormat="false" ht="15" hidden="false" customHeight="false" outlineLevel="0" collapsed="false">
      <c r="A39" s="0" t="s">
        <v>3223</v>
      </c>
      <c r="B39" s="0" t="s">
        <v>3224</v>
      </c>
      <c r="C39" s="0" t="s">
        <v>20</v>
      </c>
      <c r="D39" s="0" t="n">
        <v>209</v>
      </c>
      <c r="F39" s="0" t="s">
        <v>3225</v>
      </c>
      <c r="G39" s="0" t="s">
        <v>3226</v>
      </c>
      <c r="H39" s="0" t="s">
        <v>3227</v>
      </c>
      <c r="I39" s="0" t="s">
        <v>3228</v>
      </c>
    </row>
    <row r="40" customFormat="false" ht="15" hidden="false" customHeight="false" outlineLevel="0" collapsed="false">
      <c r="A40" s="0" t="s">
        <v>3229</v>
      </c>
      <c r="B40" s="0" t="s">
        <v>3230</v>
      </c>
      <c r="C40" s="0" t="s">
        <v>12</v>
      </c>
      <c r="D40" s="0" t="n">
        <v>444</v>
      </c>
      <c r="F40" s="0" t="s">
        <v>3231</v>
      </c>
      <c r="G40" s="0" t="s">
        <v>3232</v>
      </c>
      <c r="H40" s="0" t="s">
        <v>3233</v>
      </c>
      <c r="I40" s="0" t="s">
        <v>3234</v>
      </c>
    </row>
    <row r="41" customFormat="false" ht="15" hidden="false" customHeight="false" outlineLevel="0" collapsed="false">
      <c r="A41" s="0" t="s">
        <v>2720</v>
      </c>
      <c r="B41" s="0" t="s">
        <v>3235</v>
      </c>
      <c r="C41" s="0" t="s">
        <v>2717</v>
      </c>
      <c r="D41" s="0" t="n">
        <v>368</v>
      </c>
      <c r="E41" s="0" t="s">
        <v>76</v>
      </c>
      <c r="F41" s="0" t="s">
        <v>2715</v>
      </c>
      <c r="G41" s="0" t="s">
        <v>2718</v>
      </c>
      <c r="H41" s="0" t="s">
        <v>2719</v>
      </c>
      <c r="I41" s="0" t="s">
        <v>2721</v>
      </c>
    </row>
    <row r="42" customFormat="false" ht="15" hidden="false" customHeight="false" outlineLevel="0" collapsed="false">
      <c r="A42" s="0" t="s">
        <v>2727</v>
      </c>
      <c r="B42" s="0" t="s">
        <v>3236</v>
      </c>
      <c r="C42" s="0" t="s">
        <v>3237</v>
      </c>
      <c r="D42" s="0" t="n">
        <v>603</v>
      </c>
      <c r="E42" s="0" t="s">
        <v>899</v>
      </c>
      <c r="F42" s="0" t="s">
        <v>2722</v>
      </c>
      <c r="G42" s="0" t="s">
        <v>2725</v>
      </c>
      <c r="H42" s="0" t="s">
        <v>2726</v>
      </c>
      <c r="I42" s="0" t="s">
        <v>2728</v>
      </c>
    </row>
    <row r="43" customFormat="false" ht="15" hidden="false" customHeight="false" outlineLevel="0" collapsed="false">
      <c r="A43" s="0" t="s">
        <v>2734</v>
      </c>
      <c r="B43" s="0" t="s">
        <v>3238</v>
      </c>
      <c r="C43" s="0" t="s">
        <v>2731</v>
      </c>
      <c r="D43" s="0" t="n">
        <v>363</v>
      </c>
      <c r="E43" s="0" t="s">
        <v>175</v>
      </c>
      <c r="F43" s="0" t="s">
        <v>2729</v>
      </c>
      <c r="G43" s="0" t="s">
        <v>2732</v>
      </c>
      <c r="H43" s="0" t="s">
        <v>2733</v>
      </c>
      <c r="I43" s="0" t="s">
        <v>2735</v>
      </c>
    </row>
    <row r="44" customFormat="false" ht="15" hidden="false" customHeight="false" outlineLevel="0" collapsed="false">
      <c r="A44" s="0" t="s">
        <v>2740</v>
      </c>
      <c r="B44" s="0" t="s">
        <v>3239</v>
      </c>
      <c r="C44" s="0" t="s">
        <v>432</v>
      </c>
      <c r="D44" s="0" t="n">
        <v>220</v>
      </c>
      <c r="F44" s="0" t="s">
        <v>2736</v>
      </c>
      <c r="G44" s="0" t="s">
        <v>2738</v>
      </c>
      <c r="H44" s="0" t="s">
        <v>2739</v>
      </c>
      <c r="I44" s="0" t="s">
        <v>2741</v>
      </c>
    </row>
    <row r="45" customFormat="false" ht="15" hidden="false" customHeight="false" outlineLevel="0" collapsed="false">
      <c r="A45" s="0" t="s">
        <v>2746</v>
      </c>
      <c r="B45" s="0" t="s">
        <v>3240</v>
      </c>
      <c r="C45" s="0" t="s">
        <v>20</v>
      </c>
      <c r="D45" s="0" t="n">
        <v>152</v>
      </c>
      <c r="F45" s="0" t="s">
        <v>2742</v>
      </c>
      <c r="G45" s="0" t="s">
        <v>2744</v>
      </c>
      <c r="H45" s="0" t="s">
        <v>2745</v>
      </c>
      <c r="I45" s="0" t="s">
        <v>2747</v>
      </c>
    </row>
    <row r="46" customFormat="false" ht="15" hidden="false" customHeight="false" outlineLevel="0" collapsed="false">
      <c r="A46" s="0" t="s">
        <v>2752</v>
      </c>
      <c r="B46" s="0" t="s">
        <v>3241</v>
      </c>
      <c r="C46" s="0" t="s">
        <v>20</v>
      </c>
      <c r="D46" s="0" t="n">
        <v>328</v>
      </c>
      <c r="F46" s="0" t="s">
        <v>2748</v>
      </c>
      <c r="G46" s="0" t="s">
        <v>2750</v>
      </c>
      <c r="H46" s="0" t="s">
        <v>2751</v>
      </c>
      <c r="I46" s="0" t="s">
        <v>2753</v>
      </c>
    </row>
    <row r="47" customFormat="false" ht="15" hidden="false" customHeight="false" outlineLevel="0" collapsed="false">
      <c r="A47" s="0" t="s">
        <v>2759</v>
      </c>
      <c r="B47" s="0" t="s">
        <v>3242</v>
      </c>
      <c r="C47" s="0" t="s">
        <v>2756</v>
      </c>
      <c r="D47" s="0" t="n">
        <v>428</v>
      </c>
      <c r="E47" s="0" t="s">
        <v>60</v>
      </c>
      <c r="F47" s="0" t="s">
        <v>2754</v>
      </c>
      <c r="G47" s="0" t="s">
        <v>2757</v>
      </c>
      <c r="H47" s="0" t="s">
        <v>2758</v>
      </c>
      <c r="I47" s="0" t="s">
        <v>2760</v>
      </c>
    </row>
    <row r="48" customFormat="false" ht="15" hidden="false" customHeight="false" outlineLevel="0" collapsed="false">
      <c r="A48" s="0" t="s">
        <v>2668</v>
      </c>
      <c r="B48" s="0" t="s">
        <v>3243</v>
      </c>
      <c r="C48" s="0" t="s">
        <v>2908</v>
      </c>
      <c r="D48" s="0" t="n">
        <v>741</v>
      </c>
      <c r="E48" s="0" t="s">
        <v>91</v>
      </c>
      <c r="F48" s="0" t="s">
        <v>2663</v>
      </c>
      <c r="G48" s="0" t="s">
        <v>2666</v>
      </c>
      <c r="H48" s="0" t="s">
        <v>2667</v>
      </c>
      <c r="I48" s="0" t="s">
        <v>2669</v>
      </c>
    </row>
    <row r="49" customFormat="false" ht="15" hidden="false" customHeight="false" outlineLevel="0" collapsed="false">
      <c r="A49" s="0" t="s">
        <v>2661</v>
      </c>
      <c r="B49" s="0" t="s">
        <v>3244</v>
      </c>
      <c r="C49" s="0" t="s">
        <v>553</v>
      </c>
      <c r="D49" s="0" t="n">
        <v>227</v>
      </c>
      <c r="F49" s="0" t="s">
        <v>2657</v>
      </c>
      <c r="G49" s="0" t="s">
        <v>2659</v>
      </c>
      <c r="H49" s="0" t="s">
        <v>2660</v>
      </c>
      <c r="I49" s="0" t="s">
        <v>2662</v>
      </c>
    </row>
    <row r="50" customFormat="false" ht="15" hidden="false" customHeight="false" outlineLevel="0" collapsed="false">
      <c r="A50" s="0" t="s">
        <v>2655</v>
      </c>
      <c r="B50" s="0" t="s">
        <v>3245</v>
      </c>
      <c r="C50" s="0" t="s">
        <v>3185</v>
      </c>
      <c r="D50" s="0" t="n">
        <v>426</v>
      </c>
      <c r="E50" s="0" t="s">
        <v>84</v>
      </c>
      <c r="F50" s="0" t="s">
        <v>2650</v>
      </c>
      <c r="G50" s="0" t="s">
        <v>2653</v>
      </c>
      <c r="H50" s="0" t="s">
        <v>2654</v>
      </c>
      <c r="I50" s="0" t="s">
        <v>2656</v>
      </c>
    </row>
    <row r="51" customFormat="false" ht="15" hidden="false" customHeight="false" outlineLevel="0" collapsed="false">
      <c r="A51" s="0" t="s">
        <v>2648</v>
      </c>
      <c r="B51" s="0" t="s">
        <v>3246</v>
      </c>
      <c r="C51" s="0" t="s">
        <v>553</v>
      </c>
      <c r="D51" s="0" t="n">
        <v>502</v>
      </c>
      <c r="F51" s="0" t="s">
        <v>2644</v>
      </c>
      <c r="G51" s="0" t="s">
        <v>2646</v>
      </c>
      <c r="H51" s="0" t="s">
        <v>2647</v>
      </c>
      <c r="I51" s="0" t="s">
        <v>2649</v>
      </c>
    </row>
    <row r="52" customFormat="false" ht="15" hidden="false" customHeight="false" outlineLevel="0" collapsed="false">
      <c r="A52" s="0" t="s">
        <v>2642</v>
      </c>
      <c r="B52" s="0" t="s">
        <v>3247</v>
      </c>
      <c r="C52" s="0" t="s">
        <v>553</v>
      </c>
      <c r="D52" s="0" t="n">
        <v>379</v>
      </c>
      <c r="F52" s="0" t="s">
        <v>2638</v>
      </c>
      <c r="G52" s="0" t="s">
        <v>2640</v>
      </c>
      <c r="H52" s="0" t="s">
        <v>2641</v>
      </c>
      <c r="I52" s="0" t="s">
        <v>2643</v>
      </c>
    </row>
    <row r="53" customFormat="false" ht="15" hidden="false" customHeight="false" outlineLevel="0" collapsed="false">
      <c r="A53" s="0" t="s">
        <v>2629</v>
      </c>
      <c r="B53" s="0" t="s">
        <v>3248</v>
      </c>
      <c r="C53" s="0" t="s">
        <v>553</v>
      </c>
      <c r="D53" s="0" t="n">
        <v>264</v>
      </c>
      <c r="E53" s="0" t="s">
        <v>84</v>
      </c>
      <c r="F53" s="0" t="s">
        <v>2625</v>
      </c>
      <c r="G53" s="0" t="s">
        <v>2627</v>
      </c>
      <c r="H53" s="0" t="s">
        <v>2628</v>
      </c>
      <c r="I53" s="0" t="s">
        <v>2630</v>
      </c>
    </row>
    <row r="54" customFormat="false" ht="15" hidden="false" customHeight="false" outlineLevel="0" collapsed="false">
      <c r="A54" s="0" t="s">
        <v>2623</v>
      </c>
      <c r="B54" s="0" t="s">
        <v>3249</v>
      </c>
      <c r="C54" s="0" t="s">
        <v>553</v>
      </c>
      <c r="D54" s="0" t="n">
        <v>138</v>
      </c>
      <c r="F54" s="0" t="s">
        <v>2619</v>
      </c>
      <c r="G54" s="0" t="s">
        <v>2621</v>
      </c>
      <c r="H54" s="0" t="s">
        <v>2622</v>
      </c>
      <c r="I54" s="0" t="s">
        <v>2624</v>
      </c>
    </row>
    <row r="55" customFormat="false" ht="15" hidden="false" customHeight="false" outlineLevel="0" collapsed="false">
      <c r="A55" s="0" t="s">
        <v>2617</v>
      </c>
      <c r="B55" s="0" t="s">
        <v>3250</v>
      </c>
      <c r="C55" s="0" t="s">
        <v>3251</v>
      </c>
      <c r="D55" s="0" t="n">
        <v>338</v>
      </c>
      <c r="E55" s="0" t="s">
        <v>118</v>
      </c>
      <c r="F55" s="0" t="s">
        <v>2612</v>
      </c>
      <c r="G55" s="0" t="s">
        <v>2615</v>
      </c>
      <c r="H55" s="0" t="s">
        <v>2616</v>
      </c>
      <c r="I55" s="0" t="s">
        <v>2618</v>
      </c>
    </row>
    <row r="56" customFormat="false" ht="15" hidden="false" customHeight="false" outlineLevel="0" collapsed="false">
      <c r="A56" s="0" t="s">
        <v>2604</v>
      </c>
      <c r="B56" s="0" t="s">
        <v>3252</v>
      </c>
      <c r="C56" s="0" t="s">
        <v>2601</v>
      </c>
      <c r="D56" s="0" t="n">
        <v>268</v>
      </c>
      <c r="E56" s="0" t="s">
        <v>440</v>
      </c>
      <c r="F56" s="0" t="s">
        <v>2599</v>
      </c>
      <c r="G56" s="0" t="s">
        <v>2602</v>
      </c>
      <c r="H56" s="0" t="s">
        <v>2603</v>
      </c>
      <c r="I56" s="0" t="s">
        <v>2605</v>
      </c>
    </row>
    <row r="57" customFormat="false" ht="15" hidden="false" customHeight="false" outlineLevel="0" collapsed="false">
      <c r="A57" s="0" t="s">
        <v>2597</v>
      </c>
      <c r="B57" s="0" t="s">
        <v>3253</v>
      </c>
      <c r="C57" s="0" t="s">
        <v>553</v>
      </c>
      <c r="D57" s="0" t="n">
        <v>77</v>
      </c>
      <c r="F57" s="0" t="s">
        <v>2592</v>
      </c>
      <c r="G57" s="0" t="s">
        <v>2595</v>
      </c>
      <c r="H57" s="0" t="s">
        <v>2596</v>
      </c>
      <c r="I57" s="0" t="s">
        <v>2598</v>
      </c>
    </row>
    <row r="58" customFormat="false" ht="15" hidden="false" customHeight="false" outlineLevel="0" collapsed="false">
      <c r="A58" s="0" t="s">
        <v>2590</v>
      </c>
      <c r="B58" s="0" t="s">
        <v>3254</v>
      </c>
      <c r="C58" s="0" t="s">
        <v>20</v>
      </c>
      <c r="D58" s="0" t="n">
        <v>471</v>
      </c>
      <c r="F58" s="0" t="s">
        <v>2586</v>
      </c>
      <c r="G58" s="0" t="s">
        <v>2588</v>
      </c>
      <c r="H58" s="0" t="s">
        <v>2589</v>
      </c>
      <c r="I58" s="0" t="s">
        <v>2591</v>
      </c>
    </row>
    <row r="59" customFormat="false" ht="15" hidden="false" customHeight="false" outlineLevel="0" collapsed="false">
      <c r="A59" s="0" t="s">
        <v>2584</v>
      </c>
      <c r="B59" s="0" t="s">
        <v>3255</v>
      </c>
      <c r="C59" s="0" t="s">
        <v>20</v>
      </c>
      <c r="D59" s="0" t="n">
        <v>79</v>
      </c>
      <c r="F59" s="0" t="s">
        <v>2580</v>
      </c>
      <c r="G59" s="0" t="s">
        <v>2582</v>
      </c>
      <c r="H59" s="0" t="s">
        <v>2583</v>
      </c>
      <c r="I59" s="0" t="s">
        <v>2585</v>
      </c>
    </row>
    <row r="60" customFormat="false" ht="15" hidden="false" customHeight="false" outlineLevel="0" collapsed="false">
      <c r="A60" s="0" t="s">
        <v>2578</v>
      </c>
      <c r="B60" s="0" t="s">
        <v>3256</v>
      </c>
      <c r="C60" s="0" t="s">
        <v>2575</v>
      </c>
      <c r="D60" s="0" t="n">
        <v>314</v>
      </c>
      <c r="E60" s="0" t="s">
        <v>175</v>
      </c>
      <c r="F60" s="0" t="s">
        <v>2573</v>
      </c>
      <c r="G60" s="0" t="s">
        <v>2576</v>
      </c>
      <c r="H60" s="0" t="s">
        <v>2577</v>
      </c>
      <c r="I60" s="0" t="s">
        <v>2579</v>
      </c>
    </row>
    <row r="61" customFormat="false" ht="15" hidden="false" customHeight="false" outlineLevel="0" collapsed="false">
      <c r="A61" s="0" t="s">
        <v>2571</v>
      </c>
      <c r="B61" s="0" t="s">
        <v>3257</v>
      </c>
      <c r="C61" s="0" t="s">
        <v>553</v>
      </c>
      <c r="D61" s="0" t="n">
        <v>245</v>
      </c>
      <c r="F61" s="0" t="s">
        <v>2567</v>
      </c>
      <c r="G61" s="0" t="s">
        <v>2569</v>
      </c>
      <c r="H61" s="0" t="s">
        <v>2570</v>
      </c>
      <c r="I61" s="0" t="s">
        <v>2572</v>
      </c>
    </row>
    <row r="62" customFormat="false" ht="15" hidden="false" customHeight="false" outlineLevel="0" collapsed="false">
      <c r="A62" s="0" t="s">
        <v>2565</v>
      </c>
      <c r="B62" s="0" t="s">
        <v>3258</v>
      </c>
      <c r="C62" s="0" t="s">
        <v>3259</v>
      </c>
      <c r="D62" s="0" t="n">
        <v>320</v>
      </c>
      <c r="E62" s="0" t="s">
        <v>76</v>
      </c>
      <c r="F62" s="0" t="s">
        <v>2560</v>
      </c>
      <c r="G62" s="0" t="s">
        <v>2563</v>
      </c>
      <c r="H62" s="0" t="s">
        <v>2564</v>
      </c>
      <c r="I62" s="0" t="s">
        <v>2566</v>
      </c>
    </row>
    <row r="63" customFormat="false" ht="15" hidden="false" customHeight="false" outlineLevel="0" collapsed="false">
      <c r="A63" s="0" t="s">
        <v>3260</v>
      </c>
      <c r="B63" s="0" t="s">
        <v>3261</v>
      </c>
      <c r="C63" s="0" t="s">
        <v>3262</v>
      </c>
      <c r="D63" s="0" t="n">
        <v>214</v>
      </c>
      <c r="E63" s="0" t="s">
        <v>91</v>
      </c>
      <c r="F63" s="0" t="s">
        <v>3263</v>
      </c>
      <c r="G63" s="0" t="s">
        <v>3264</v>
      </c>
      <c r="H63" s="0" t="s">
        <v>3265</v>
      </c>
      <c r="I63" s="0" t="s">
        <v>3266</v>
      </c>
    </row>
    <row r="64" customFormat="false" ht="15" hidden="false" customHeight="false" outlineLevel="0" collapsed="false">
      <c r="A64" s="0" t="s">
        <v>2558</v>
      </c>
      <c r="B64" s="0" t="s">
        <v>3267</v>
      </c>
      <c r="C64" s="0" t="s">
        <v>12</v>
      </c>
      <c r="D64" s="0" t="n">
        <v>230</v>
      </c>
      <c r="E64" s="0" t="s">
        <v>44</v>
      </c>
      <c r="F64" s="0" t="s">
        <v>2554</v>
      </c>
      <c r="G64" s="0" t="s">
        <v>2556</v>
      </c>
      <c r="H64" s="0" t="s">
        <v>2557</v>
      </c>
      <c r="I64" s="0" t="s">
        <v>2559</v>
      </c>
    </row>
    <row r="65" customFormat="false" ht="15" hidden="false" customHeight="false" outlineLevel="0" collapsed="false">
      <c r="A65" s="0" t="s">
        <v>2552</v>
      </c>
      <c r="B65" s="0" t="s">
        <v>3268</v>
      </c>
      <c r="C65" s="0" t="s">
        <v>432</v>
      </c>
      <c r="D65" s="0" t="n">
        <v>300</v>
      </c>
      <c r="F65" s="0" t="s">
        <v>2548</v>
      </c>
      <c r="G65" s="0" t="s">
        <v>2550</v>
      </c>
      <c r="H65" s="0" t="s">
        <v>2551</v>
      </c>
      <c r="I65" s="0" t="s">
        <v>2553</v>
      </c>
    </row>
    <row r="66" customFormat="false" ht="15" hidden="false" customHeight="false" outlineLevel="0" collapsed="false">
      <c r="A66" s="0" t="s">
        <v>3083</v>
      </c>
      <c r="B66" s="0" t="s">
        <v>3269</v>
      </c>
      <c r="C66" s="0" t="s">
        <v>20</v>
      </c>
      <c r="D66" s="0" t="n">
        <v>203</v>
      </c>
      <c r="E66" s="0" t="s">
        <v>44</v>
      </c>
      <c r="F66" s="0" t="s">
        <v>3081</v>
      </c>
      <c r="G66" s="0" t="s">
        <v>3082</v>
      </c>
      <c r="H66" s="0" t="s">
        <v>3079</v>
      </c>
      <c r="I66" s="0" t="s">
        <v>3084</v>
      </c>
    </row>
    <row r="67" customFormat="false" ht="15" hidden="false" customHeight="false" outlineLevel="0" collapsed="false">
      <c r="A67" s="0" t="s">
        <v>3108</v>
      </c>
      <c r="B67" s="0" t="s">
        <v>3270</v>
      </c>
      <c r="C67" s="0" t="s">
        <v>432</v>
      </c>
      <c r="D67" s="0" t="n">
        <v>421</v>
      </c>
      <c r="E67" s="0" t="s">
        <v>44</v>
      </c>
      <c r="F67" s="0" t="s">
        <v>3106</v>
      </c>
      <c r="G67" s="0" t="s">
        <v>3107</v>
      </c>
      <c r="H67" s="0" t="s">
        <v>3104</v>
      </c>
      <c r="I67" s="0" t="s">
        <v>3109</v>
      </c>
    </row>
    <row r="68" customFormat="false" ht="15" hidden="false" customHeight="false" outlineLevel="0" collapsed="false">
      <c r="A68" s="0" t="s">
        <v>2546</v>
      </c>
      <c r="B68" s="0" t="s">
        <v>3271</v>
      </c>
      <c r="C68" s="0" t="s">
        <v>3272</v>
      </c>
      <c r="D68" s="0" t="n">
        <v>346</v>
      </c>
      <c r="E68" s="0" t="s">
        <v>3273</v>
      </c>
      <c r="F68" s="0" t="s">
        <v>2542</v>
      </c>
      <c r="G68" s="0" t="s">
        <v>2544</v>
      </c>
      <c r="H68" s="0" t="s">
        <v>2545</v>
      </c>
      <c r="I68" s="0" t="s">
        <v>2547</v>
      </c>
    </row>
    <row r="69" customFormat="false" ht="15" hidden="false" customHeight="false" outlineLevel="0" collapsed="false">
      <c r="A69" s="0" t="s">
        <v>2540</v>
      </c>
      <c r="B69" s="0" t="s">
        <v>3274</v>
      </c>
      <c r="C69" s="0" t="s">
        <v>3275</v>
      </c>
      <c r="D69" s="0" t="n">
        <v>337</v>
      </c>
      <c r="E69" s="0" t="s">
        <v>175</v>
      </c>
      <c r="F69" s="0" t="s">
        <v>2536</v>
      </c>
      <c r="G69" s="0" t="s">
        <v>2538</v>
      </c>
      <c r="H69" s="0" t="s">
        <v>2539</v>
      </c>
      <c r="I69" s="0" t="s">
        <v>2541</v>
      </c>
    </row>
    <row r="70" customFormat="false" ht="15" hidden="false" customHeight="false" outlineLevel="0" collapsed="false">
      <c r="A70" s="0" t="s">
        <v>3276</v>
      </c>
      <c r="B70" s="0" t="s">
        <v>3277</v>
      </c>
      <c r="C70" s="0" t="s">
        <v>20</v>
      </c>
      <c r="D70" s="0" t="n">
        <v>406</v>
      </c>
      <c r="F70" s="0" t="s">
        <v>3278</v>
      </c>
      <c r="G70" s="0" t="s">
        <v>3279</v>
      </c>
      <c r="H70" s="0" t="s">
        <v>3280</v>
      </c>
      <c r="I70" s="0" t="s">
        <v>3281</v>
      </c>
    </row>
    <row r="71" customFormat="false" ht="15" hidden="false" customHeight="false" outlineLevel="0" collapsed="false">
      <c r="A71" s="0" t="s">
        <v>3282</v>
      </c>
      <c r="B71" s="0" t="s">
        <v>3283</v>
      </c>
      <c r="C71" s="0" t="s">
        <v>20</v>
      </c>
      <c r="D71" s="0" t="n">
        <v>175</v>
      </c>
      <c r="F71" s="0" t="s">
        <v>3284</v>
      </c>
      <c r="G71" s="0" t="s">
        <v>3285</v>
      </c>
      <c r="H71" s="0" t="s">
        <v>3286</v>
      </c>
      <c r="I71" s="0" t="s">
        <v>3287</v>
      </c>
    </row>
    <row r="72" customFormat="false" ht="15" hidden="false" customHeight="false" outlineLevel="0" collapsed="false">
      <c r="A72" s="0" t="s">
        <v>3288</v>
      </c>
      <c r="B72" s="0" t="s">
        <v>3289</v>
      </c>
      <c r="C72" s="0" t="s">
        <v>20</v>
      </c>
      <c r="D72" s="0" t="n">
        <v>214</v>
      </c>
      <c r="F72" s="0" t="s">
        <v>3290</v>
      </c>
      <c r="G72" s="0" t="s">
        <v>3291</v>
      </c>
      <c r="H72" s="0" t="s">
        <v>3292</v>
      </c>
      <c r="I72" s="0" t="s">
        <v>3293</v>
      </c>
    </row>
    <row r="73" customFormat="false" ht="15" hidden="false" customHeight="false" outlineLevel="0" collapsed="false">
      <c r="A73" s="0" t="s">
        <v>3294</v>
      </c>
      <c r="B73" s="0" t="s">
        <v>3295</v>
      </c>
      <c r="C73" s="0" t="s">
        <v>20</v>
      </c>
      <c r="D73" s="0" t="n">
        <v>91</v>
      </c>
      <c r="F73" s="0" t="s">
        <v>3296</v>
      </c>
      <c r="G73" s="0" t="s">
        <v>3297</v>
      </c>
      <c r="H73" s="0" t="s">
        <v>3298</v>
      </c>
      <c r="I73" s="0" t="s">
        <v>3299</v>
      </c>
    </row>
    <row r="74" customFormat="false" ht="15" hidden="false" customHeight="false" outlineLevel="0" collapsed="false">
      <c r="A74" s="0" t="s">
        <v>2534</v>
      </c>
      <c r="B74" s="0" t="s">
        <v>3300</v>
      </c>
      <c r="C74" s="0" t="s">
        <v>2531</v>
      </c>
      <c r="D74" s="0" t="n">
        <v>608</v>
      </c>
      <c r="E74" s="0" t="s">
        <v>91</v>
      </c>
      <c r="F74" s="0" t="s">
        <v>2529</v>
      </c>
      <c r="G74" s="0" t="s">
        <v>2532</v>
      </c>
      <c r="H74" s="0" t="s">
        <v>2533</v>
      </c>
      <c r="I74" s="0" t="s">
        <v>2535</v>
      </c>
    </row>
    <row r="75" customFormat="false" ht="15" hidden="false" customHeight="false" outlineLevel="0" collapsed="false">
      <c r="A75" s="0" t="s">
        <v>2527</v>
      </c>
      <c r="B75" s="0" t="s">
        <v>3301</v>
      </c>
      <c r="C75" s="0" t="s">
        <v>2524</v>
      </c>
      <c r="D75" s="0" t="n">
        <v>316</v>
      </c>
      <c r="E75" s="0" t="s">
        <v>36</v>
      </c>
      <c r="F75" s="0" t="s">
        <v>2522</v>
      </c>
      <c r="G75" s="0" t="s">
        <v>2525</v>
      </c>
      <c r="H75" s="0" t="s">
        <v>2526</v>
      </c>
      <c r="I75" s="0" t="s">
        <v>2528</v>
      </c>
    </row>
    <row r="76" customFormat="false" ht="15" hidden="false" customHeight="false" outlineLevel="0" collapsed="false">
      <c r="A76" s="0" t="s">
        <v>3302</v>
      </c>
      <c r="B76" s="0" t="s">
        <v>3303</v>
      </c>
      <c r="C76" s="0" t="s">
        <v>20</v>
      </c>
      <c r="D76" s="0" t="n">
        <v>336</v>
      </c>
      <c r="E76" s="0" t="s">
        <v>3304</v>
      </c>
      <c r="F76" s="0" t="s">
        <v>3305</v>
      </c>
      <c r="G76" s="0" t="s">
        <v>3306</v>
      </c>
      <c r="H76" s="0" t="s">
        <v>3307</v>
      </c>
      <c r="I76" s="0" t="s">
        <v>3308</v>
      </c>
    </row>
    <row r="77" customFormat="false" ht="15" hidden="false" customHeight="false" outlineLevel="0" collapsed="false">
      <c r="A77" s="0" t="s">
        <v>2508</v>
      </c>
      <c r="B77" s="0" t="s">
        <v>3309</v>
      </c>
      <c r="C77" s="0" t="s">
        <v>20</v>
      </c>
      <c r="D77" s="0" t="n">
        <v>191</v>
      </c>
      <c r="F77" s="0" t="s">
        <v>2504</v>
      </c>
      <c r="G77" s="0" t="s">
        <v>2506</v>
      </c>
      <c r="H77" s="0" t="s">
        <v>2507</v>
      </c>
      <c r="I77" s="0" t="s">
        <v>2509</v>
      </c>
    </row>
    <row r="78" customFormat="false" ht="15" hidden="false" customHeight="false" outlineLevel="0" collapsed="false">
      <c r="A78" s="0" t="s">
        <v>3310</v>
      </c>
      <c r="B78" s="0" t="s">
        <v>3311</v>
      </c>
      <c r="C78" s="0" t="s">
        <v>20</v>
      </c>
      <c r="D78" s="0" t="n">
        <v>250</v>
      </c>
      <c r="F78" s="0" t="s">
        <v>3312</v>
      </c>
      <c r="G78" s="0" t="s">
        <v>3313</v>
      </c>
      <c r="H78" s="0" t="s">
        <v>3314</v>
      </c>
      <c r="I78" s="0" t="s">
        <v>3315</v>
      </c>
    </row>
    <row r="79" customFormat="false" ht="15" hidden="false" customHeight="false" outlineLevel="0" collapsed="false">
      <c r="A79" s="0" t="s">
        <v>2502</v>
      </c>
      <c r="B79" s="0" t="s">
        <v>3316</v>
      </c>
      <c r="C79" s="0" t="s">
        <v>553</v>
      </c>
      <c r="D79" s="0" t="n">
        <v>417</v>
      </c>
      <c r="E79" s="0" t="s">
        <v>44</v>
      </c>
      <c r="F79" s="0" t="s">
        <v>2498</v>
      </c>
      <c r="G79" s="0" t="s">
        <v>2500</v>
      </c>
      <c r="H79" s="0" t="s">
        <v>2501</v>
      </c>
      <c r="I79" s="0" t="s">
        <v>2503</v>
      </c>
    </row>
    <row r="80" customFormat="false" ht="15" hidden="false" customHeight="false" outlineLevel="0" collapsed="false">
      <c r="A80" s="0" t="s">
        <v>2496</v>
      </c>
      <c r="B80" s="0" t="s">
        <v>3317</v>
      </c>
      <c r="C80" s="0" t="s">
        <v>3318</v>
      </c>
      <c r="D80" s="0" t="n">
        <v>279</v>
      </c>
      <c r="E80" s="0" t="s">
        <v>76</v>
      </c>
      <c r="F80" s="0" t="s">
        <v>2492</v>
      </c>
      <c r="G80" s="0" t="s">
        <v>2494</v>
      </c>
      <c r="H80" s="0" t="s">
        <v>2495</v>
      </c>
      <c r="I80" s="0" t="s">
        <v>2497</v>
      </c>
    </row>
    <row r="81" customFormat="false" ht="15" hidden="false" customHeight="false" outlineLevel="0" collapsed="false">
      <c r="A81" s="0" t="s">
        <v>3319</v>
      </c>
      <c r="B81" s="0" t="s">
        <v>3320</v>
      </c>
      <c r="C81" s="0" t="s">
        <v>3321</v>
      </c>
      <c r="D81" s="0" t="n">
        <v>584</v>
      </c>
      <c r="E81" s="0" t="s">
        <v>257</v>
      </c>
      <c r="F81" s="0" t="s">
        <v>3322</v>
      </c>
      <c r="G81" s="0" t="s">
        <v>3323</v>
      </c>
      <c r="H81" s="0" t="s">
        <v>3324</v>
      </c>
      <c r="I81" s="0" t="s">
        <v>3325</v>
      </c>
    </row>
    <row r="82" customFormat="false" ht="15" hidden="false" customHeight="false" outlineLevel="0" collapsed="false">
      <c r="A82" s="0" t="s">
        <v>2490</v>
      </c>
      <c r="B82" s="0" t="s">
        <v>3326</v>
      </c>
      <c r="C82" s="0" t="s">
        <v>553</v>
      </c>
      <c r="D82" s="0" t="n">
        <v>151</v>
      </c>
      <c r="F82" s="0" t="s">
        <v>2486</v>
      </c>
      <c r="G82" s="0" t="s">
        <v>2488</v>
      </c>
      <c r="H82" s="0" t="s">
        <v>2489</v>
      </c>
      <c r="I82" s="0" t="s">
        <v>2491</v>
      </c>
    </row>
    <row r="83" customFormat="false" ht="15" hidden="false" customHeight="false" outlineLevel="0" collapsed="false">
      <c r="A83" s="0" t="s">
        <v>2484</v>
      </c>
      <c r="B83" s="0" t="s">
        <v>3327</v>
      </c>
      <c r="C83" s="0" t="s">
        <v>20</v>
      </c>
      <c r="D83" s="0" t="n">
        <v>450</v>
      </c>
      <c r="F83" s="0" t="s">
        <v>2479</v>
      </c>
      <c r="G83" s="0" t="s">
        <v>2482</v>
      </c>
      <c r="H83" s="0" t="s">
        <v>2483</v>
      </c>
      <c r="I83" s="0" t="s">
        <v>2485</v>
      </c>
    </row>
    <row r="84" customFormat="false" ht="15" hidden="false" customHeight="false" outlineLevel="0" collapsed="false">
      <c r="A84" s="0" t="s">
        <v>3328</v>
      </c>
      <c r="B84" s="0" t="s">
        <v>3329</v>
      </c>
      <c r="C84" s="0" t="s">
        <v>3330</v>
      </c>
      <c r="D84" s="0" t="n">
        <v>946</v>
      </c>
      <c r="E84" s="0" t="s">
        <v>84</v>
      </c>
      <c r="F84" s="0" t="s">
        <v>3331</v>
      </c>
      <c r="G84" s="0" t="s">
        <v>3332</v>
      </c>
      <c r="H84" s="0" t="s">
        <v>3333</v>
      </c>
      <c r="I84" s="0" t="s">
        <v>3334</v>
      </c>
    </row>
    <row r="85" customFormat="false" ht="15" hidden="false" customHeight="false" outlineLevel="0" collapsed="false">
      <c r="A85" s="0" t="s">
        <v>3156</v>
      </c>
      <c r="B85" s="0" t="s">
        <v>3335</v>
      </c>
      <c r="C85" s="0" t="s">
        <v>3336</v>
      </c>
      <c r="D85" s="0" t="n">
        <v>281</v>
      </c>
      <c r="E85" s="0" t="s">
        <v>91</v>
      </c>
      <c r="F85" s="0" t="s">
        <v>3154</v>
      </c>
      <c r="G85" s="0" t="s">
        <v>3155</v>
      </c>
      <c r="H85" s="0" t="s">
        <v>3151</v>
      </c>
      <c r="I85" s="0" t="s">
        <v>3157</v>
      </c>
    </row>
    <row r="86" customFormat="false" ht="15" hidden="false" customHeight="false" outlineLevel="0" collapsed="false">
      <c r="A86" s="0" t="s">
        <v>3337</v>
      </c>
      <c r="B86" s="0" t="s">
        <v>3338</v>
      </c>
      <c r="C86" s="0" t="s">
        <v>20</v>
      </c>
      <c r="D86" s="0" t="n">
        <v>227</v>
      </c>
      <c r="E86" s="0" t="s">
        <v>28</v>
      </c>
      <c r="F86" s="0" t="s">
        <v>3339</v>
      </c>
      <c r="G86" s="0" t="s">
        <v>3340</v>
      </c>
      <c r="H86" s="0" t="s">
        <v>3341</v>
      </c>
      <c r="I86" s="0" t="s">
        <v>3342</v>
      </c>
    </row>
    <row r="87" customFormat="false" ht="15" hidden="false" customHeight="false" outlineLevel="0" collapsed="false">
      <c r="A87" s="0" t="s">
        <v>3343</v>
      </c>
      <c r="B87" s="0" t="s">
        <v>3344</v>
      </c>
      <c r="C87" s="0" t="s">
        <v>3345</v>
      </c>
      <c r="D87" s="0" t="n">
        <v>272</v>
      </c>
      <c r="E87" s="0" t="s">
        <v>455</v>
      </c>
      <c r="F87" s="0" t="s">
        <v>3346</v>
      </c>
      <c r="G87" s="0" t="s">
        <v>3347</v>
      </c>
      <c r="H87" s="0" t="s">
        <v>3348</v>
      </c>
      <c r="I87" s="0" t="s">
        <v>33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99"/>
    <col collapsed="false" customWidth="true" hidden="false" outlineLevel="0" max="2" min="2" style="0" width="25.13"/>
    <col collapsed="false" customWidth="true" hidden="false" outlineLevel="0" max="3" min="3" style="0" width="26.7"/>
    <col collapsed="false" customWidth="true" hidden="false" outlineLevel="0" max="4" min="4" style="0" width="18.7"/>
    <col collapsed="false" customWidth="true" hidden="false" outlineLevel="0" max="5" min="5" style="0" width="31.14"/>
    <col collapsed="false" customWidth="true" hidden="false" outlineLevel="0" max="6" min="6" style="0" width="23.14"/>
  </cols>
  <sheetData>
    <row r="1" customFormat="false" ht="18.75" hidden="false" customHeight="false" outlineLevel="0" collapsed="false">
      <c r="A1" s="2" t="s">
        <v>3350</v>
      </c>
      <c r="B1" s="10"/>
      <c r="C1" s="10"/>
    </row>
    <row r="2" s="12" customFormat="true" ht="15" hidden="false" customHeight="false" outlineLevel="0" collapsed="false">
      <c r="A2" s="12" t="s">
        <v>3351</v>
      </c>
      <c r="B2" s="12" t="s">
        <v>3</v>
      </c>
      <c r="C2" s="12" t="s">
        <v>2950</v>
      </c>
      <c r="D2" s="12" t="s">
        <v>2462</v>
      </c>
      <c r="E2" s="12" t="s">
        <v>2463</v>
      </c>
      <c r="F2" s="12" t="s">
        <v>2464</v>
      </c>
    </row>
    <row r="3" customFormat="false" ht="15" hidden="false" customHeight="false" outlineLevel="0" collapsed="false">
      <c r="A3" s="0" t="s">
        <v>2955</v>
      </c>
      <c r="B3" s="0" t="s">
        <v>3352</v>
      </c>
      <c r="C3" s="0" t="s">
        <v>2954</v>
      </c>
      <c r="D3" s="0" t="s">
        <v>2951</v>
      </c>
      <c r="E3" s="0" t="s">
        <v>2956</v>
      </c>
      <c r="F3" s="0" t="s">
        <v>2957</v>
      </c>
    </row>
    <row r="4" customFormat="false" ht="15" hidden="false" customHeight="false" outlineLevel="0" collapsed="false">
      <c r="A4" s="0" t="s">
        <v>2942</v>
      </c>
      <c r="B4" s="0" t="s">
        <v>3353</v>
      </c>
      <c r="C4" s="0" t="s">
        <v>2939</v>
      </c>
      <c r="D4" s="0" t="s">
        <v>2943</v>
      </c>
      <c r="E4" s="0" t="s">
        <v>2944</v>
      </c>
      <c r="F4" s="0" t="s">
        <v>2945</v>
      </c>
    </row>
    <row r="5" customFormat="false" ht="15" hidden="false" customHeight="false" outlineLevel="0" collapsed="false">
      <c r="A5" s="0" t="s">
        <v>2935</v>
      </c>
      <c r="B5" s="0" t="s">
        <v>3354</v>
      </c>
      <c r="C5" s="0" t="s">
        <v>2932</v>
      </c>
      <c r="D5" s="0" t="s">
        <v>2936</v>
      </c>
      <c r="E5" s="0" t="s">
        <v>2937</v>
      </c>
      <c r="F5" s="0" t="s">
        <v>2938</v>
      </c>
    </row>
    <row r="6" customFormat="false" ht="15" hidden="false" customHeight="false" outlineLevel="0" collapsed="false">
      <c r="A6" s="0" t="s">
        <v>2909</v>
      </c>
      <c r="B6" s="0" t="s">
        <v>3355</v>
      </c>
      <c r="C6" s="0" t="s">
        <v>2906</v>
      </c>
      <c r="D6" s="0" t="s">
        <v>2910</v>
      </c>
      <c r="E6" s="0" t="s">
        <v>2911</v>
      </c>
      <c r="F6" s="0" t="s">
        <v>2912</v>
      </c>
    </row>
    <row r="7" customFormat="false" ht="15" hidden="false" customHeight="false" outlineLevel="0" collapsed="false">
      <c r="A7" s="0" t="s">
        <v>2902</v>
      </c>
      <c r="B7" s="0" t="s">
        <v>3356</v>
      </c>
      <c r="C7" s="0" t="s">
        <v>2900</v>
      </c>
      <c r="D7" s="0" t="s">
        <v>2903</v>
      </c>
      <c r="E7" s="0" t="s">
        <v>2904</v>
      </c>
      <c r="F7" s="0" t="s">
        <v>2905</v>
      </c>
    </row>
    <row r="8" customFormat="false" ht="15" hidden="false" customHeight="false" outlineLevel="0" collapsed="false">
      <c r="A8" s="0" t="s">
        <v>2896</v>
      </c>
      <c r="B8" s="0" t="s">
        <v>3357</v>
      </c>
      <c r="C8" s="0" t="s">
        <v>2894</v>
      </c>
      <c r="D8" s="0" t="s">
        <v>2897</v>
      </c>
      <c r="E8" s="0" t="s">
        <v>2898</v>
      </c>
      <c r="F8" s="0" t="s">
        <v>2899</v>
      </c>
    </row>
    <row r="9" customFormat="false" ht="15" hidden="false" customHeight="false" outlineLevel="0" collapsed="false">
      <c r="A9" s="0" t="s">
        <v>2884</v>
      </c>
      <c r="B9" s="0" t="s">
        <v>2142</v>
      </c>
      <c r="C9" s="0" t="s">
        <v>2882</v>
      </c>
      <c r="D9" s="0" t="s">
        <v>2885</v>
      </c>
      <c r="E9" s="0" t="s">
        <v>2886</v>
      </c>
      <c r="F9" s="0" t="s">
        <v>2887</v>
      </c>
    </row>
    <row r="10" customFormat="false" ht="15" hidden="false" customHeight="false" outlineLevel="0" collapsed="false">
      <c r="A10" s="0" t="s">
        <v>2878</v>
      </c>
      <c r="B10" s="0" t="s">
        <v>3358</v>
      </c>
      <c r="C10" s="0" t="s">
        <v>2875</v>
      </c>
      <c r="D10" s="0" t="s">
        <v>2879</v>
      </c>
      <c r="E10" s="0" t="s">
        <v>2880</v>
      </c>
      <c r="F10" s="0" t="s">
        <v>2881</v>
      </c>
    </row>
    <row r="11" customFormat="false" ht="15" hidden="false" customHeight="false" outlineLevel="0" collapsed="false">
      <c r="A11" s="0" t="s">
        <v>3359</v>
      </c>
      <c r="B11" s="0" t="s">
        <v>3360</v>
      </c>
      <c r="C11" s="0" t="s">
        <v>3361</v>
      </c>
      <c r="D11" s="0" t="s">
        <v>3362</v>
      </c>
      <c r="E11" s="0" t="s">
        <v>3363</v>
      </c>
      <c r="F11" s="0" t="s">
        <v>3364</v>
      </c>
    </row>
    <row r="12" customFormat="false" ht="15" hidden="false" customHeight="false" outlineLevel="0" collapsed="false">
      <c r="A12" s="0" t="s">
        <v>2871</v>
      </c>
      <c r="B12" s="0" t="s">
        <v>2115</v>
      </c>
      <c r="C12" s="0" t="s">
        <v>2869</v>
      </c>
      <c r="D12" s="0" t="s">
        <v>2872</v>
      </c>
      <c r="E12" s="0" t="s">
        <v>2873</v>
      </c>
      <c r="F12" s="0" t="s">
        <v>2874</v>
      </c>
    </row>
    <row r="13" customFormat="false" ht="15" hidden="false" customHeight="false" outlineLevel="0" collapsed="false">
      <c r="A13" s="0" t="s">
        <v>2865</v>
      </c>
      <c r="B13" s="0" t="s">
        <v>3365</v>
      </c>
      <c r="C13" s="0" t="s">
        <v>2862</v>
      </c>
      <c r="D13" s="0" t="s">
        <v>2866</v>
      </c>
      <c r="E13" s="0" t="s">
        <v>2867</v>
      </c>
      <c r="F13" s="0" t="s">
        <v>2868</v>
      </c>
    </row>
    <row r="14" customFormat="false" ht="15" hidden="false" customHeight="false" outlineLevel="0" collapsed="false">
      <c r="A14" s="0" t="s">
        <v>2858</v>
      </c>
      <c r="B14" s="0" t="s">
        <v>3353</v>
      </c>
      <c r="C14" s="0" t="s">
        <v>2856</v>
      </c>
      <c r="D14" s="0" t="s">
        <v>2859</v>
      </c>
      <c r="E14" s="0" t="s">
        <v>2860</v>
      </c>
      <c r="F14" s="0" t="s">
        <v>2861</v>
      </c>
    </row>
    <row r="15" customFormat="false" ht="15" hidden="false" customHeight="false" outlineLevel="0" collapsed="false">
      <c r="A15" s="0" t="s">
        <v>3192</v>
      </c>
      <c r="B15" s="0" t="s">
        <v>3366</v>
      </c>
      <c r="C15" s="0" t="s">
        <v>3191</v>
      </c>
      <c r="D15" s="0" t="s">
        <v>3193</v>
      </c>
      <c r="E15" s="0" t="s">
        <v>3189</v>
      </c>
      <c r="F15" s="0" t="s">
        <v>3194</v>
      </c>
    </row>
    <row r="16" customFormat="false" ht="15" hidden="false" customHeight="false" outlineLevel="0" collapsed="false">
      <c r="A16" s="0" t="s">
        <v>2846</v>
      </c>
      <c r="B16" s="0" t="s">
        <v>3367</v>
      </c>
      <c r="C16" s="0" t="s">
        <v>2843</v>
      </c>
      <c r="D16" s="0" t="s">
        <v>2847</v>
      </c>
      <c r="E16" s="0" t="s">
        <v>2848</v>
      </c>
      <c r="F16" s="0" t="s">
        <v>2849</v>
      </c>
    </row>
    <row r="17" customFormat="false" ht="15" hidden="false" customHeight="false" outlineLevel="0" collapsed="false">
      <c r="A17" s="0" t="s">
        <v>2475</v>
      </c>
      <c r="B17" s="0" t="s">
        <v>3368</v>
      </c>
      <c r="C17" s="0" t="s">
        <v>2472</v>
      </c>
      <c r="D17" s="0" t="s">
        <v>2476</v>
      </c>
      <c r="E17" s="0" t="s">
        <v>2477</v>
      </c>
      <c r="F17" s="0" t="s">
        <v>2478</v>
      </c>
    </row>
    <row r="18" customFormat="false" ht="15" hidden="false" customHeight="false" outlineLevel="0" collapsed="false">
      <c r="A18" s="0" t="s">
        <v>3369</v>
      </c>
      <c r="B18" s="0" t="s">
        <v>3370</v>
      </c>
      <c r="C18" s="0" t="s">
        <v>3371</v>
      </c>
      <c r="D18" s="0" t="s">
        <v>3372</v>
      </c>
      <c r="E18" s="0" t="s">
        <v>3373</v>
      </c>
      <c r="F18" s="0" t="s">
        <v>3374</v>
      </c>
    </row>
    <row r="19" customFormat="false" ht="15" hidden="false" customHeight="false" outlineLevel="0" collapsed="false">
      <c r="A19" s="0" t="s">
        <v>2839</v>
      </c>
      <c r="B19" s="0" t="s">
        <v>2838</v>
      </c>
      <c r="C19" s="0" t="s">
        <v>2836</v>
      </c>
      <c r="D19" s="0" t="s">
        <v>2840</v>
      </c>
      <c r="E19" s="0" t="s">
        <v>2841</v>
      </c>
      <c r="F19" s="0" t="s">
        <v>2842</v>
      </c>
    </row>
    <row r="20" customFormat="false" ht="15" hidden="false" customHeight="false" outlineLevel="0" collapsed="false">
      <c r="A20" s="0" t="s">
        <v>2832</v>
      </c>
      <c r="B20" s="0" t="s">
        <v>3375</v>
      </c>
      <c r="C20" s="0" t="s">
        <v>2830</v>
      </c>
      <c r="D20" s="0" t="s">
        <v>2833</v>
      </c>
      <c r="E20" s="0" t="s">
        <v>2834</v>
      </c>
      <c r="F20" s="0" t="s">
        <v>2835</v>
      </c>
    </row>
    <row r="21" customFormat="false" ht="15" hidden="false" customHeight="false" outlineLevel="0" collapsed="false">
      <c r="A21" s="0" t="s">
        <v>3376</v>
      </c>
      <c r="B21" s="0" t="s">
        <v>3377</v>
      </c>
      <c r="C21" s="0" t="s">
        <v>3378</v>
      </c>
      <c r="D21" s="0" t="s">
        <v>3379</v>
      </c>
      <c r="E21" s="0" t="s">
        <v>3380</v>
      </c>
      <c r="F21" s="0" t="s">
        <v>3381</v>
      </c>
    </row>
    <row r="22" customFormat="false" ht="15" hidden="false" customHeight="false" outlineLevel="0" collapsed="false">
      <c r="A22" s="0" t="s">
        <v>2808</v>
      </c>
      <c r="B22" s="0" t="s">
        <v>3382</v>
      </c>
      <c r="C22" s="0" t="s">
        <v>2806</v>
      </c>
      <c r="D22" s="0" t="s">
        <v>2809</v>
      </c>
      <c r="E22" s="0" t="s">
        <v>2810</v>
      </c>
      <c r="F22" s="0" t="s">
        <v>2811</v>
      </c>
    </row>
    <row r="23" customFormat="false" ht="15" hidden="false" customHeight="false" outlineLevel="0" collapsed="false">
      <c r="A23" s="0" t="s">
        <v>2995</v>
      </c>
      <c r="B23" s="0" t="s">
        <v>1646</v>
      </c>
      <c r="C23" s="0" t="s">
        <v>2994</v>
      </c>
      <c r="D23" s="0" t="s">
        <v>2992</v>
      </c>
      <c r="E23" s="0" t="s">
        <v>2996</v>
      </c>
      <c r="F23" s="0" t="s">
        <v>2997</v>
      </c>
    </row>
    <row r="24" customFormat="false" ht="15" hidden="false" customHeight="false" outlineLevel="0" collapsed="false">
      <c r="A24" s="0" t="s">
        <v>3001</v>
      </c>
      <c r="B24" s="0" t="s">
        <v>3383</v>
      </c>
      <c r="C24" s="0" t="s">
        <v>3000</v>
      </c>
      <c r="D24" s="0" t="s">
        <v>2998</v>
      </c>
      <c r="E24" s="0" t="s">
        <v>3002</v>
      </c>
      <c r="F24" s="0" t="s">
        <v>3003</v>
      </c>
    </row>
    <row r="25" customFormat="false" ht="15" hidden="false" customHeight="false" outlineLevel="0" collapsed="false">
      <c r="A25" s="0" t="s">
        <v>2802</v>
      </c>
      <c r="B25" s="0" t="s">
        <v>2134</v>
      </c>
      <c r="C25" s="0" t="s">
        <v>2800</v>
      </c>
      <c r="D25" s="0" t="s">
        <v>2803</v>
      </c>
      <c r="E25" s="0" t="s">
        <v>2804</v>
      </c>
      <c r="F25" s="0" t="s">
        <v>2805</v>
      </c>
    </row>
    <row r="26" customFormat="false" ht="15" hidden="false" customHeight="false" outlineLevel="0" collapsed="false">
      <c r="A26" s="0" t="s">
        <v>2796</v>
      </c>
      <c r="B26" s="0" t="s">
        <v>3384</v>
      </c>
      <c r="C26" s="0" t="s">
        <v>2793</v>
      </c>
      <c r="D26" s="0" t="s">
        <v>2797</v>
      </c>
      <c r="E26" s="0" t="s">
        <v>2798</v>
      </c>
      <c r="F26" s="0" t="s">
        <v>2799</v>
      </c>
    </row>
    <row r="27" customFormat="false" ht="15" hidden="false" customHeight="false" outlineLevel="0" collapsed="false">
      <c r="A27" s="0" t="s">
        <v>2789</v>
      </c>
      <c r="B27" s="0" t="s">
        <v>3385</v>
      </c>
      <c r="C27" s="0" t="s">
        <v>2786</v>
      </c>
      <c r="D27" s="0" t="s">
        <v>2790</v>
      </c>
      <c r="E27" s="0" t="s">
        <v>2791</v>
      </c>
      <c r="F27" s="0" t="s">
        <v>2792</v>
      </c>
    </row>
    <row r="28" customFormat="false" ht="15" hidden="false" customHeight="false" outlineLevel="0" collapsed="false">
      <c r="A28" s="0" t="s">
        <v>2782</v>
      </c>
      <c r="B28" s="0" t="s">
        <v>2134</v>
      </c>
      <c r="C28" s="0" t="s">
        <v>2780</v>
      </c>
      <c r="D28" s="0" t="s">
        <v>2783</v>
      </c>
      <c r="E28" s="0" t="s">
        <v>2784</v>
      </c>
      <c r="F28" s="0" t="s">
        <v>2785</v>
      </c>
    </row>
    <row r="29" customFormat="false" ht="15" hidden="false" customHeight="false" outlineLevel="0" collapsed="false">
      <c r="A29" s="0" t="s">
        <v>3386</v>
      </c>
      <c r="B29" s="0" t="s">
        <v>12</v>
      </c>
      <c r="C29" s="0" t="s">
        <v>3387</v>
      </c>
      <c r="D29" s="0" t="s">
        <v>3388</v>
      </c>
      <c r="E29" s="0" t="s">
        <v>3389</v>
      </c>
      <c r="F29" s="0" t="s">
        <v>3390</v>
      </c>
    </row>
    <row r="30" customFormat="false" ht="15" hidden="false" customHeight="false" outlineLevel="0" collapsed="false">
      <c r="A30" s="0" t="s">
        <v>2770</v>
      </c>
      <c r="B30" s="0" t="s">
        <v>3391</v>
      </c>
      <c r="C30" s="0" t="s">
        <v>2767</v>
      </c>
      <c r="D30" s="0" t="s">
        <v>2771</v>
      </c>
      <c r="E30" s="0" t="s">
        <v>2772</v>
      </c>
      <c r="F30" s="0" t="s">
        <v>2773</v>
      </c>
    </row>
    <row r="31" customFormat="false" ht="15" hidden="false" customHeight="false" outlineLevel="0" collapsed="false">
      <c r="A31" s="0" t="s">
        <v>3392</v>
      </c>
      <c r="B31" s="0" t="s">
        <v>3393</v>
      </c>
      <c r="C31" s="0" t="s">
        <v>3394</v>
      </c>
      <c r="D31" s="0" t="s">
        <v>3395</v>
      </c>
      <c r="E31" s="0" t="s">
        <v>3396</v>
      </c>
      <c r="F31" s="0" t="s">
        <v>3397</v>
      </c>
    </row>
    <row r="32" customFormat="false" ht="15" hidden="false" customHeight="false" outlineLevel="0" collapsed="false">
      <c r="A32" s="0" t="s">
        <v>3023</v>
      </c>
      <c r="B32" s="0" t="s">
        <v>3398</v>
      </c>
      <c r="C32" s="0" t="s">
        <v>3022</v>
      </c>
      <c r="D32" s="0" t="s">
        <v>3020</v>
      </c>
      <c r="E32" s="0" t="s">
        <v>3024</v>
      </c>
      <c r="F32" s="0" t="s">
        <v>3025</v>
      </c>
    </row>
    <row r="33" customFormat="false" ht="15" hidden="false" customHeight="false" outlineLevel="0" collapsed="false">
      <c r="A33" s="0" t="s">
        <v>2686</v>
      </c>
      <c r="B33" s="0" t="s">
        <v>3399</v>
      </c>
      <c r="C33" s="0" t="s">
        <v>2683</v>
      </c>
      <c r="D33" s="0" t="s">
        <v>2687</v>
      </c>
      <c r="E33" s="0" t="s">
        <v>2688</v>
      </c>
      <c r="F33" s="0" t="s">
        <v>2689</v>
      </c>
    </row>
    <row r="34" customFormat="false" ht="15" hidden="false" customHeight="false" outlineLevel="0" collapsed="false">
      <c r="A34" s="0" t="s">
        <v>3400</v>
      </c>
      <c r="B34" s="0" t="s">
        <v>3401</v>
      </c>
      <c r="C34" s="0" t="s">
        <v>3402</v>
      </c>
      <c r="D34" s="0" t="s">
        <v>3403</v>
      </c>
      <c r="E34" s="0" t="s">
        <v>3404</v>
      </c>
      <c r="F34" s="0" t="s">
        <v>3405</v>
      </c>
    </row>
    <row r="35" customFormat="false" ht="15" hidden="false" customHeight="false" outlineLevel="0" collapsed="false">
      <c r="A35" s="0" t="s">
        <v>2693</v>
      </c>
      <c r="B35" s="0" t="s">
        <v>3406</v>
      </c>
      <c r="C35" s="0" t="s">
        <v>2690</v>
      </c>
      <c r="D35" s="0" t="s">
        <v>2694</v>
      </c>
      <c r="E35" s="0" t="s">
        <v>2695</v>
      </c>
      <c r="F35" s="0" t="s">
        <v>2696</v>
      </c>
    </row>
    <row r="36" customFormat="false" ht="15" hidden="false" customHeight="false" outlineLevel="0" collapsed="false">
      <c r="A36" s="0" t="s">
        <v>2763</v>
      </c>
      <c r="B36" s="0" t="s">
        <v>3407</v>
      </c>
      <c r="C36" s="0" t="s">
        <v>2761</v>
      </c>
      <c r="D36" s="0" t="s">
        <v>2764</v>
      </c>
      <c r="E36" s="0" t="s">
        <v>2765</v>
      </c>
      <c r="F36" s="0" t="s">
        <v>2766</v>
      </c>
    </row>
    <row r="37" customFormat="false" ht="15" hidden="false" customHeight="false" outlineLevel="0" collapsed="false">
      <c r="A37" s="0" t="s">
        <v>3408</v>
      </c>
      <c r="B37" s="0" t="s">
        <v>3409</v>
      </c>
      <c r="C37" s="0" t="s">
        <v>3410</v>
      </c>
      <c r="D37" s="0" t="s">
        <v>3411</v>
      </c>
      <c r="E37" s="0" t="s">
        <v>3412</v>
      </c>
      <c r="F37" s="0" t="s">
        <v>3413</v>
      </c>
    </row>
    <row r="38" customFormat="false" ht="15" hidden="false" customHeight="false" outlineLevel="0" collapsed="false">
      <c r="A38" s="0" t="s">
        <v>2699</v>
      </c>
      <c r="B38" s="0" t="s">
        <v>3414</v>
      </c>
      <c r="C38" s="0" t="s">
        <v>2697</v>
      </c>
      <c r="D38" s="0" t="s">
        <v>2700</v>
      </c>
      <c r="E38" s="0" t="s">
        <v>2701</v>
      </c>
      <c r="F38" s="0" t="s">
        <v>2702</v>
      </c>
    </row>
    <row r="39" customFormat="false" ht="15" hidden="false" customHeight="false" outlineLevel="0" collapsed="false">
      <c r="A39" s="0" t="s">
        <v>2705</v>
      </c>
      <c r="B39" s="0" t="s">
        <v>3415</v>
      </c>
      <c r="C39" s="0" t="s">
        <v>2703</v>
      </c>
      <c r="D39" s="0" t="s">
        <v>2706</v>
      </c>
      <c r="E39" s="0" t="s">
        <v>2707</v>
      </c>
      <c r="F39" s="0" t="s">
        <v>2708</v>
      </c>
    </row>
    <row r="40" customFormat="false" ht="15" hidden="false" customHeight="false" outlineLevel="0" collapsed="false">
      <c r="A40" s="0" t="s">
        <v>2711</v>
      </c>
      <c r="B40" s="0" t="s">
        <v>3416</v>
      </c>
      <c r="C40" s="0" t="s">
        <v>2709</v>
      </c>
      <c r="D40" s="0" t="s">
        <v>2712</v>
      </c>
      <c r="E40" s="0" t="s">
        <v>2713</v>
      </c>
      <c r="F40" s="0" t="s">
        <v>2714</v>
      </c>
    </row>
    <row r="41" customFormat="false" ht="15" hidden="false" customHeight="false" outlineLevel="0" collapsed="false">
      <c r="A41" s="0" t="s">
        <v>3226</v>
      </c>
      <c r="B41" s="0" t="s">
        <v>3417</v>
      </c>
      <c r="C41" s="0" t="s">
        <v>3225</v>
      </c>
      <c r="D41" s="0" t="s">
        <v>3227</v>
      </c>
      <c r="E41" s="0" t="s">
        <v>3223</v>
      </c>
      <c r="F41" s="0" t="s">
        <v>3228</v>
      </c>
    </row>
    <row r="42" customFormat="false" ht="15" hidden="false" customHeight="false" outlineLevel="0" collapsed="false">
      <c r="A42" s="0" t="s">
        <v>3418</v>
      </c>
      <c r="B42" s="0" t="s">
        <v>1646</v>
      </c>
      <c r="C42" s="0" t="s">
        <v>3419</v>
      </c>
      <c r="D42" s="0" t="s">
        <v>3420</v>
      </c>
      <c r="E42" s="0" t="s">
        <v>3421</v>
      </c>
      <c r="F42" s="0" t="s">
        <v>3422</v>
      </c>
    </row>
    <row r="43" customFormat="false" ht="15" hidden="false" customHeight="false" outlineLevel="0" collapsed="false">
      <c r="A43" s="0" t="s">
        <v>3232</v>
      </c>
      <c r="B43" s="0" t="s">
        <v>1646</v>
      </c>
      <c r="C43" s="0" t="s">
        <v>3231</v>
      </c>
      <c r="D43" s="0" t="s">
        <v>3233</v>
      </c>
      <c r="E43" s="0" t="s">
        <v>3229</v>
      </c>
      <c r="F43" s="0" t="s">
        <v>3234</v>
      </c>
    </row>
    <row r="44" customFormat="false" ht="15" hidden="false" customHeight="false" outlineLevel="0" collapsed="false">
      <c r="A44" s="0" t="s">
        <v>3423</v>
      </c>
      <c r="B44" s="0" t="s">
        <v>3424</v>
      </c>
      <c r="C44" s="0" t="s">
        <v>3425</v>
      </c>
      <c r="D44" s="0" t="s">
        <v>3426</v>
      </c>
      <c r="E44" s="0" t="s">
        <v>3427</v>
      </c>
      <c r="F44" s="0" t="s">
        <v>3428</v>
      </c>
    </row>
    <row r="45" customFormat="false" ht="15" hidden="false" customHeight="false" outlineLevel="0" collapsed="false">
      <c r="A45" s="0" t="s">
        <v>2718</v>
      </c>
      <c r="B45" s="0" t="s">
        <v>3429</v>
      </c>
      <c r="C45" s="0" t="s">
        <v>2715</v>
      </c>
      <c r="D45" s="0" t="s">
        <v>2719</v>
      </c>
      <c r="E45" s="0" t="s">
        <v>2720</v>
      </c>
      <c r="F45" s="0" t="s">
        <v>2721</v>
      </c>
    </row>
    <row r="46" customFormat="false" ht="15" hidden="false" customHeight="false" outlineLevel="0" collapsed="false">
      <c r="A46" s="0" t="s">
        <v>3430</v>
      </c>
      <c r="B46" s="0" t="s">
        <v>432</v>
      </c>
      <c r="C46" s="0" t="s">
        <v>3431</v>
      </c>
      <c r="D46" s="0" t="s">
        <v>3432</v>
      </c>
      <c r="E46" s="0" t="s">
        <v>3433</v>
      </c>
      <c r="F46" s="0" t="s">
        <v>3434</v>
      </c>
    </row>
    <row r="47" customFormat="false" ht="15" hidden="false" customHeight="false" outlineLevel="0" collapsed="false">
      <c r="A47" s="0" t="s">
        <v>2732</v>
      </c>
      <c r="B47" s="0" t="s">
        <v>3042</v>
      </c>
      <c r="C47" s="0" t="s">
        <v>2729</v>
      </c>
      <c r="D47" s="0" t="s">
        <v>2733</v>
      </c>
      <c r="E47" s="0" t="s">
        <v>2734</v>
      </c>
      <c r="F47" s="0" t="s">
        <v>2735</v>
      </c>
    </row>
    <row r="48" customFormat="false" ht="15" hidden="false" customHeight="false" outlineLevel="0" collapsed="false">
      <c r="A48" s="0" t="s">
        <v>2738</v>
      </c>
      <c r="B48" s="0" t="s">
        <v>2134</v>
      </c>
      <c r="C48" s="0" t="s">
        <v>2736</v>
      </c>
      <c r="D48" s="0" t="s">
        <v>2739</v>
      </c>
      <c r="E48" s="0" t="s">
        <v>2740</v>
      </c>
      <c r="F48" s="0" t="s">
        <v>2741</v>
      </c>
    </row>
    <row r="49" customFormat="false" ht="15" hidden="false" customHeight="false" outlineLevel="0" collapsed="false">
      <c r="A49" s="0" t="s">
        <v>2744</v>
      </c>
      <c r="B49" s="0" t="s">
        <v>2594</v>
      </c>
      <c r="C49" s="0" t="s">
        <v>2742</v>
      </c>
      <c r="D49" s="0" t="s">
        <v>2745</v>
      </c>
      <c r="E49" s="0" t="s">
        <v>2746</v>
      </c>
      <c r="F49" s="0" t="s">
        <v>2747</v>
      </c>
    </row>
    <row r="50" customFormat="false" ht="15" hidden="false" customHeight="false" outlineLevel="0" collapsed="false">
      <c r="A50" s="0" t="s">
        <v>2672</v>
      </c>
      <c r="B50" s="0" t="s">
        <v>2142</v>
      </c>
      <c r="C50" s="0" t="s">
        <v>2670</v>
      </c>
      <c r="D50" s="0" t="s">
        <v>2673</v>
      </c>
      <c r="E50" s="0" t="s">
        <v>2674</v>
      </c>
      <c r="F50" s="0" t="s">
        <v>2675</v>
      </c>
    </row>
    <row r="51" customFormat="false" ht="15" hidden="false" customHeight="false" outlineLevel="0" collapsed="false">
      <c r="A51" s="0" t="s">
        <v>2666</v>
      </c>
      <c r="B51" s="0" t="s">
        <v>3435</v>
      </c>
      <c r="C51" s="0" t="s">
        <v>2663</v>
      </c>
      <c r="D51" s="0" t="s">
        <v>2667</v>
      </c>
      <c r="E51" s="0" t="s">
        <v>2668</v>
      </c>
      <c r="F51" s="0" t="s">
        <v>2669</v>
      </c>
    </row>
    <row r="52" customFormat="false" ht="15" hidden="false" customHeight="false" outlineLevel="0" collapsed="false">
      <c r="A52" s="0" t="s">
        <v>3053</v>
      </c>
      <c r="B52" s="0" t="s">
        <v>20</v>
      </c>
      <c r="C52" s="0" t="s">
        <v>3052</v>
      </c>
      <c r="D52" s="0" t="s">
        <v>3050</v>
      </c>
      <c r="E52" s="0" t="s">
        <v>3054</v>
      </c>
      <c r="F52" s="0" t="s">
        <v>3055</v>
      </c>
    </row>
    <row r="53" customFormat="false" ht="15" hidden="false" customHeight="false" outlineLevel="0" collapsed="false">
      <c r="A53" s="0" t="s">
        <v>2659</v>
      </c>
      <c r="B53" s="0" t="s">
        <v>2142</v>
      </c>
      <c r="C53" s="0" t="s">
        <v>2657</v>
      </c>
      <c r="D53" s="0" t="s">
        <v>2660</v>
      </c>
      <c r="E53" s="0" t="s">
        <v>2661</v>
      </c>
      <c r="F53" s="0" t="s">
        <v>2662</v>
      </c>
    </row>
    <row r="54" customFormat="false" ht="15" hidden="false" customHeight="false" outlineLevel="0" collapsed="false">
      <c r="A54" s="0" t="s">
        <v>3060</v>
      </c>
      <c r="B54" s="0" t="s">
        <v>2142</v>
      </c>
      <c r="C54" s="0" t="s">
        <v>3059</v>
      </c>
      <c r="D54" s="0" t="s">
        <v>3057</v>
      </c>
      <c r="E54" s="0" t="s">
        <v>3061</v>
      </c>
      <c r="F54" s="0" t="s">
        <v>3062</v>
      </c>
    </row>
    <row r="55" customFormat="false" ht="15" hidden="false" customHeight="false" outlineLevel="0" collapsed="false">
      <c r="A55" s="0" t="s">
        <v>2653</v>
      </c>
      <c r="B55" s="0" t="s">
        <v>2115</v>
      </c>
      <c r="C55" s="0" t="s">
        <v>2650</v>
      </c>
      <c r="D55" s="0" t="s">
        <v>2654</v>
      </c>
      <c r="E55" s="0" t="s">
        <v>2655</v>
      </c>
      <c r="F55" s="0" t="s">
        <v>2656</v>
      </c>
    </row>
    <row r="56" customFormat="false" ht="15" hidden="false" customHeight="false" outlineLevel="0" collapsed="false">
      <c r="A56" s="0" t="s">
        <v>2646</v>
      </c>
      <c r="B56" s="0" t="s">
        <v>3436</v>
      </c>
      <c r="C56" s="0" t="s">
        <v>2644</v>
      </c>
      <c r="D56" s="0" t="s">
        <v>2647</v>
      </c>
      <c r="E56" s="0" t="s">
        <v>2648</v>
      </c>
      <c r="F56" s="0" t="s">
        <v>2649</v>
      </c>
    </row>
    <row r="57" customFormat="false" ht="15" hidden="false" customHeight="false" outlineLevel="0" collapsed="false">
      <c r="A57" s="0" t="s">
        <v>2634</v>
      </c>
      <c r="B57" s="0" t="s">
        <v>3437</v>
      </c>
      <c r="C57" s="0" t="s">
        <v>2631</v>
      </c>
      <c r="D57" s="0" t="s">
        <v>2635</v>
      </c>
      <c r="E57" s="0" t="s">
        <v>2636</v>
      </c>
      <c r="F57" s="0" t="s">
        <v>2637</v>
      </c>
    </row>
    <row r="58" customFormat="false" ht="15" hidden="false" customHeight="false" outlineLevel="0" collapsed="false">
      <c r="A58" s="0" t="s">
        <v>2627</v>
      </c>
      <c r="B58" s="0" t="s">
        <v>3375</v>
      </c>
      <c r="C58" s="0" t="s">
        <v>2625</v>
      </c>
      <c r="D58" s="0" t="s">
        <v>2628</v>
      </c>
      <c r="E58" s="0" t="s">
        <v>2629</v>
      </c>
      <c r="F58" s="0" t="s">
        <v>2630</v>
      </c>
    </row>
    <row r="59" customFormat="false" ht="15" hidden="false" customHeight="false" outlineLevel="0" collapsed="false">
      <c r="A59" s="0" t="s">
        <v>2621</v>
      </c>
      <c r="B59" s="0" t="s">
        <v>553</v>
      </c>
      <c r="C59" s="0" t="s">
        <v>2619</v>
      </c>
      <c r="D59" s="0" t="s">
        <v>2622</v>
      </c>
      <c r="E59" s="0" t="s">
        <v>2623</v>
      </c>
      <c r="F59" s="0" t="s">
        <v>2624</v>
      </c>
    </row>
    <row r="60" customFormat="false" ht="15" hidden="false" customHeight="false" outlineLevel="0" collapsed="false">
      <c r="A60" s="0" t="s">
        <v>2615</v>
      </c>
      <c r="B60" s="0" t="s">
        <v>3438</v>
      </c>
      <c r="C60" s="0" t="s">
        <v>2612</v>
      </c>
      <c r="D60" s="0" t="s">
        <v>2616</v>
      </c>
      <c r="E60" s="0" t="s">
        <v>2617</v>
      </c>
      <c r="F60" s="0" t="s">
        <v>2618</v>
      </c>
    </row>
    <row r="61" customFormat="false" ht="15" hidden="false" customHeight="false" outlineLevel="0" collapsed="false">
      <c r="A61" s="0" t="s">
        <v>2602</v>
      </c>
      <c r="B61" s="0" t="s">
        <v>3439</v>
      </c>
      <c r="C61" s="0" t="s">
        <v>2599</v>
      </c>
      <c r="D61" s="0" t="s">
        <v>2603</v>
      </c>
      <c r="E61" s="0" t="s">
        <v>2604</v>
      </c>
      <c r="F61" s="0" t="s">
        <v>2605</v>
      </c>
    </row>
    <row r="62" customFormat="false" ht="15" hidden="false" customHeight="false" outlineLevel="0" collapsed="false">
      <c r="A62" s="0" t="s">
        <v>3440</v>
      </c>
      <c r="B62" s="0" t="s">
        <v>3441</v>
      </c>
      <c r="C62" s="0" t="s">
        <v>3442</v>
      </c>
      <c r="D62" s="0" t="s">
        <v>3443</v>
      </c>
      <c r="E62" s="0" t="s">
        <v>3444</v>
      </c>
      <c r="F62" s="0" t="s">
        <v>3445</v>
      </c>
    </row>
    <row r="63" customFormat="false" ht="15" hidden="false" customHeight="false" outlineLevel="0" collapsed="false">
      <c r="A63" s="0" t="s">
        <v>2595</v>
      </c>
      <c r="B63" s="0" t="s">
        <v>3446</v>
      </c>
      <c r="C63" s="0" t="s">
        <v>2592</v>
      </c>
      <c r="D63" s="0" t="s">
        <v>2596</v>
      </c>
      <c r="E63" s="0" t="s">
        <v>2597</v>
      </c>
      <c r="F63" s="0" t="s">
        <v>2598</v>
      </c>
    </row>
    <row r="64" customFormat="false" ht="15" hidden="false" customHeight="false" outlineLevel="0" collapsed="false">
      <c r="A64" s="0" t="s">
        <v>2588</v>
      </c>
      <c r="B64" s="0" t="s">
        <v>3416</v>
      </c>
      <c r="C64" s="0" t="s">
        <v>2586</v>
      </c>
      <c r="D64" s="0" t="s">
        <v>2589</v>
      </c>
      <c r="E64" s="0" t="s">
        <v>2590</v>
      </c>
      <c r="F64" s="0" t="s">
        <v>2591</v>
      </c>
    </row>
    <row r="65" customFormat="false" ht="15" hidden="false" customHeight="false" outlineLevel="0" collapsed="false">
      <c r="A65" s="0" t="s">
        <v>2569</v>
      </c>
      <c r="B65" s="0" t="s">
        <v>553</v>
      </c>
      <c r="C65" s="0" t="s">
        <v>2567</v>
      </c>
      <c r="D65" s="0" t="s">
        <v>2570</v>
      </c>
      <c r="E65" s="0" t="s">
        <v>2571</v>
      </c>
      <c r="F65" s="0" t="s">
        <v>2572</v>
      </c>
    </row>
    <row r="66" customFormat="false" ht="15" hidden="false" customHeight="false" outlineLevel="0" collapsed="false">
      <c r="A66" s="0" t="s">
        <v>3447</v>
      </c>
      <c r="B66" s="0" t="s">
        <v>3448</v>
      </c>
      <c r="C66" s="0" t="s">
        <v>3449</v>
      </c>
      <c r="D66" s="0" t="s">
        <v>3450</v>
      </c>
      <c r="E66" s="0" t="s">
        <v>3451</v>
      </c>
      <c r="F66" s="0" t="s">
        <v>3452</v>
      </c>
    </row>
    <row r="67" customFormat="false" ht="15" hidden="false" customHeight="false" outlineLevel="0" collapsed="false">
      <c r="A67" s="0" t="s">
        <v>2563</v>
      </c>
      <c r="B67" s="0" t="s">
        <v>3453</v>
      </c>
      <c r="C67" s="0" t="s">
        <v>2560</v>
      </c>
      <c r="D67" s="0" t="s">
        <v>2564</v>
      </c>
      <c r="E67" s="0" t="s">
        <v>2565</v>
      </c>
      <c r="F67" s="0" t="s">
        <v>2566</v>
      </c>
    </row>
    <row r="68" customFormat="false" ht="15" hidden="false" customHeight="false" outlineLevel="0" collapsed="false">
      <c r="A68" s="0" t="s">
        <v>2556</v>
      </c>
      <c r="B68" s="0" t="s">
        <v>12</v>
      </c>
      <c r="C68" s="0" t="s">
        <v>2554</v>
      </c>
      <c r="D68" s="0" t="s">
        <v>2557</v>
      </c>
      <c r="E68" s="0" t="s">
        <v>2558</v>
      </c>
      <c r="F68" s="0" t="s">
        <v>2559</v>
      </c>
    </row>
    <row r="69" customFormat="false" ht="15" hidden="false" customHeight="false" outlineLevel="0" collapsed="false">
      <c r="A69" s="0" t="s">
        <v>3454</v>
      </c>
      <c r="B69" s="0" t="s">
        <v>2142</v>
      </c>
      <c r="C69" s="0" t="s">
        <v>3455</v>
      </c>
      <c r="D69" s="0" t="s">
        <v>3456</v>
      </c>
      <c r="E69" s="0" t="s">
        <v>3457</v>
      </c>
      <c r="F69" s="0" t="s">
        <v>3458</v>
      </c>
    </row>
    <row r="70" customFormat="false" ht="15" hidden="false" customHeight="false" outlineLevel="0" collapsed="false">
      <c r="A70" s="0" t="s">
        <v>3088</v>
      </c>
      <c r="B70" s="0" t="s">
        <v>3459</v>
      </c>
      <c r="C70" s="0" t="s">
        <v>3087</v>
      </c>
      <c r="D70" s="0" t="s">
        <v>3085</v>
      </c>
      <c r="E70" s="0" t="s">
        <v>3089</v>
      </c>
      <c r="F70" s="0" t="s">
        <v>3090</v>
      </c>
    </row>
    <row r="71" customFormat="false" ht="15" hidden="false" customHeight="false" outlineLevel="0" collapsed="false">
      <c r="A71" s="0" t="s">
        <v>3101</v>
      </c>
      <c r="B71" s="0" t="s">
        <v>3460</v>
      </c>
      <c r="C71" s="0" t="s">
        <v>3100</v>
      </c>
      <c r="D71" s="0" t="s">
        <v>3098</v>
      </c>
      <c r="E71" s="0" t="s">
        <v>3102</v>
      </c>
      <c r="F71" s="0" t="s">
        <v>3103</v>
      </c>
    </row>
    <row r="72" customFormat="false" ht="15" hidden="false" customHeight="false" outlineLevel="0" collapsed="false">
      <c r="A72" s="0" t="s">
        <v>3107</v>
      </c>
      <c r="B72" s="0" t="s">
        <v>2142</v>
      </c>
      <c r="C72" s="0" t="s">
        <v>3106</v>
      </c>
      <c r="D72" s="0" t="s">
        <v>3104</v>
      </c>
      <c r="E72" s="0" t="s">
        <v>3108</v>
      </c>
      <c r="F72" s="0" t="s">
        <v>3109</v>
      </c>
    </row>
    <row r="73" customFormat="false" ht="15" hidden="false" customHeight="false" outlineLevel="0" collapsed="false">
      <c r="A73" s="0" t="s">
        <v>2544</v>
      </c>
      <c r="B73" s="0" t="s">
        <v>2002</v>
      </c>
      <c r="C73" s="0" t="s">
        <v>2542</v>
      </c>
      <c r="D73" s="0" t="s">
        <v>2545</v>
      </c>
      <c r="E73" s="0" t="s">
        <v>2546</v>
      </c>
      <c r="F73" s="0" t="s">
        <v>2547</v>
      </c>
    </row>
    <row r="74" customFormat="false" ht="15" hidden="false" customHeight="false" outlineLevel="0" collapsed="false">
      <c r="A74" s="0" t="s">
        <v>2538</v>
      </c>
      <c r="B74" s="0" t="s">
        <v>2142</v>
      </c>
      <c r="C74" s="0" t="s">
        <v>2536</v>
      </c>
      <c r="D74" s="0" t="s">
        <v>2539</v>
      </c>
      <c r="E74" s="0" t="s">
        <v>2540</v>
      </c>
      <c r="F74" s="0" t="s">
        <v>2541</v>
      </c>
    </row>
    <row r="75" customFormat="false" ht="15" hidden="false" customHeight="false" outlineLevel="0" collapsed="false">
      <c r="A75" s="0" t="s">
        <v>3285</v>
      </c>
      <c r="B75" s="0" t="s">
        <v>3416</v>
      </c>
      <c r="C75" s="0" t="s">
        <v>3284</v>
      </c>
      <c r="D75" s="0" t="s">
        <v>3286</v>
      </c>
      <c r="E75" s="0" t="s">
        <v>3282</v>
      </c>
      <c r="F75" s="0" t="s">
        <v>3287</v>
      </c>
    </row>
    <row r="76" customFormat="false" ht="15" hidden="false" customHeight="false" outlineLevel="0" collapsed="false">
      <c r="A76" s="0" t="s">
        <v>3297</v>
      </c>
      <c r="B76" s="0" t="s">
        <v>3461</v>
      </c>
      <c r="C76" s="0" t="s">
        <v>3296</v>
      </c>
      <c r="D76" s="0" t="s">
        <v>3298</v>
      </c>
      <c r="E76" s="0" t="s">
        <v>3294</v>
      </c>
      <c r="F76" s="0" t="s">
        <v>3299</v>
      </c>
    </row>
    <row r="77" customFormat="false" ht="15" hidden="false" customHeight="false" outlineLevel="0" collapsed="false">
      <c r="A77" s="0" t="s">
        <v>3462</v>
      </c>
      <c r="B77" s="0" t="s">
        <v>3463</v>
      </c>
      <c r="C77" s="0" t="s">
        <v>3464</v>
      </c>
      <c r="D77" s="0" t="s">
        <v>3465</v>
      </c>
      <c r="E77" s="0" t="s">
        <v>3466</v>
      </c>
      <c r="F77" s="0" t="s">
        <v>3467</v>
      </c>
    </row>
    <row r="78" customFormat="false" ht="15" hidden="false" customHeight="false" outlineLevel="0" collapsed="false">
      <c r="A78" s="0" t="s">
        <v>2532</v>
      </c>
      <c r="B78" s="0" t="s">
        <v>3468</v>
      </c>
      <c r="C78" s="0" t="s">
        <v>2529</v>
      </c>
      <c r="D78" s="0" t="s">
        <v>2533</v>
      </c>
      <c r="E78" s="0" t="s">
        <v>2534</v>
      </c>
      <c r="F78" s="0" t="s">
        <v>2535</v>
      </c>
    </row>
    <row r="79" customFormat="false" ht="15" hidden="false" customHeight="false" outlineLevel="0" collapsed="false">
      <c r="A79" s="0" t="s">
        <v>2525</v>
      </c>
      <c r="B79" s="0" t="s">
        <v>3469</v>
      </c>
      <c r="C79" s="0" t="s">
        <v>2522</v>
      </c>
      <c r="D79" s="0" t="s">
        <v>2526</v>
      </c>
      <c r="E79" s="0" t="s">
        <v>2527</v>
      </c>
      <c r="F79" s="0" t="s">
        <v>2528</v>
      </c>
    </row>
    <row r="80" customFormat="false" ht="15" hidden="false" customHeight="false" outlineLevel="0" collapsed="false">
      <c r="A80" s="0" t="s">
        <v>3470</v>
      </c>
      <c r="B80" s="0" t="s">
        <v>3471</v>
      </c>
      <c r="C80" s="0" t="s">
        <v>3472</v>
      </c>
      <c r="D80" s="0" t="s">
        <v>3473</v>
      </c>
      <c r="E80" s="0" t="s">
        <v>3474</v>
      </c>
      <c r="F80" s="0" t="s">
        <v>3475</v>
      </c>
    </row>
    <row r="81" customFormat="false" ht="15" hidden="false" customHeight="false" outlineLevel="0" collapsed="false">
      <c r="A81" s="0" t="s">
        <v>2518</v>
      </c>
      <c r="B81" s="0" t="s">
        <v>3476</v>
      </c>
      <c r="C81" s="0" t="s">
        <v>2516</v>
      </c>
      <c r="D81" s="0" t="s">
        <v>2519</v>
      </c>
      <c r="E81" s="0" t="s">
        <v>2520</v>
      </c>
      <c r="F81" s="0" t="s">
        <v>2521</v>
      </c>
    </row>
    <row r="82" customFormat="false" ht="15" hidden="false" customHeight="false" outlineLevel="0" collapsed="false">
      <c r="A82" s="0" t="s">
        <v>3306</v>
      </c>
      <c r="B82" s="0" t="s">
        <v>3477</v>
      </c>
      <c r="C82" s="0" t="s">
        <v>3305</v>
      </c>
      <c r="D82" s="0" t="s">
        <v>3307</v>
      </c>
      <c r="E82" s="0" t="s">
        <v>3302</v>
      </c>
      <c r="F82" s="0" t="s">
        <v>3308</v>
      </c>
    </row>
    <row r="83" customFormat="false" ht="15" hidden="false" customHeight="false" outlineLevel="0" collapsed="false">
      <c r="A83" s="0" t="s">
        <v>2506</v>
      </c>
      <c r="B83" s="0" t="s">
        <v>3478</v>
      </c>
      <c r="C83" s="0" t="s">
        <v>2504</v>
      </c>
      <c r="D83" s="0" t="s">
        <v>2507</v>
      </c>
      <c r="E83" s="0" t="s">
        <v>2508</v>
      </c>
      <c r="F83" s="0" t="s">
        <v>2509</v>
      </c>
    </row>
    <row r="84" customFormat="false" ht="15" hidden="false" customHeight="false" outlineLevel="0" collapsed="false">
      <c r="A84" s="0" t="s">
        <v>3313</v>
      </c>
      <c r="B84" s="0" t="s">
        <v>3479</v>
      </c>
      <c r="C84" s="0" t="s">
        <v>3312</v>
      </c>
      <c r="D84" s="0" t="s">
        <v>3314</v>
      </c>
      <c r="E84" s="0" t="s">
        <v>3310</v>
      </c>
      <c r="F84" s="0" t="s">
        <v>3315</v>
      </c>
    </row>
    <row r="85" customFormat="false" ht="15" hidden="false" customHeight="false" outlineLevel="0" collapsed="false">
      <c r="A85" s="0" t="s">
        <v>3137</v>
      </c>
      <c r="B85" s="0" t="s">
        <v>3480</v>
      </c>
      <c r="C85" s="0" t="s">
        <v>3136</v>
      </c>
      <c r="D85" s="0" t="s">
        <v>3133</v>
      </c>
      <c r="E85" s="0" t="s">
        <v>3138</v>
      </c>
      <c r="F85" s="0" t="s">
        <v>3139</v>
      </c>
    </row>
    <row r="86" customFormat="false" ht="15" hidden="false" customHeight="false" outlineLevel="0" collapsed="false">
      <c r="A86" s="0" t="s">
        <v>2494</v>
      </c>
      <c r="B86" s="0" t="s">
        <v>3481</v>
      </c>
      <c r="C86" s="0" t="s">
        <v>2492</v>
      </c>
      <c r="D86" s="0" t="s">
        <v>2495</v>
      </c>
      <c r="E86" s="0" t="s">
        <v>2496</v>
      </c>
      <c r="F86" s="0" t="s">
        <v>2497</v>
      </c>
    </row>
    <row r="87" customFormat="false" ht="15" hidden="false" customHeight="false" outlineLevel="0" collapsed="false">
      <c r="A87" s="0" t="s">
        <v>2488</v>
      </c>
      <c r="B87" s="0" t="s">
        <v>3482</v>
      </c>
      <c r="C87" s="0" t="s">
        <v>2486</v>
      </c>
      <c r="D87" s="0" t="s">
        <v>2489</v>
      </c>
      <c r="E87" s="0" t="s">
        <v>2490</v>
      </c>
      <c r="F87" s="0" t="s">
        <v>2491</v>
      </c>
    </row>
    <row r="88" customFormat="false" ht="15" hidden="false" customHeight="false" outlineLevel="0" collapsed="false">
      <c r="A88" s="0" t="s">
        <v>2482</v>
      </c>
      <c r="B88" s="0" t="s">
        <v>3483</v>
      </c>
      <c r="C88" s="0" t="s">
        <v>2479</v>
      </c>
      <c r="D88" s="0" t="s">
        <v>2483</v>
      </c>
      <c r="E88" s="0" t="s">
        <v>2484</v>
      </c>
      <c r="F88" s="0" t="s">
        <v>2485</v>
      </c>
    </row>
    <row r="89" customFormat="false" ht="15" hidden="false" customHeight="false" outlineLevel="0" collapsed="false">
      <c r="A89" s="0" t="s">
        <v>3484</v>
      </c>
      <c r="B89" s="0" t="s">
        <v>3485</v>
      </c>
      <c r="C89" s="0" t="s">
        <v>3486</v>
      </c>
      <c r="D89" s="0" t="s">
        <v>3487</v>
      </c>
      <c r="E89" s="0" t="s">
        <v>3488</v>
      </c>
      <c r="F89" s="0" t="s">
        <v>3489</v>
      </c>
    </row>
    <row r="90" customFormat="false" ht="15" hidden="false" customHeight="false" outlineLevel="0" collapsed="false">
      <c r="A90" s="0" t="s">
        <v>3148</v>
      </c>
      <c r="B90" s="0" t="s">
        <v>1646</v>
      </c>
      <c r="C90" s="0" t="s">
        <v>3147</v>
      </c>
      <c r="D90" s="0" t="s">
        <v>3145</v>
      </c>
      <c r="E90" s="0" t="s">
        <v>3149</v>
      </c>
      <c r="F90" s="0" t="s">
        <v>3150</v>
      </c>
    </row>
    <row r="91" customFormat="false" ht="15" hidden="false" customHeight="false" outlineLevel="0" collapsed="false">
      <c r="A91" s="0" t="s">
        <v>3340</v>
      </c>
      <c r="B91" s="0" t="s">
        <v>1646</v>
      </c>
      <c r="C91" s="0" t="s">
        <v>3339</v>
      </c>
      <c r="D91" s="0" t="s">
        <v>3341</v>
      </c>
      <c r="E91" s="0" t="s">
        <v>3337</v>
      </c>
      <c r="F91" s="0" t="s">
        <v>3342</v>
      </c>
    </row>
  </sheetData>
  <conditionalFormatting sqref="A2:B2">
    <cfRule type="expression" priority="2" aboveAverage="0" equalAverage="0" bottom="0" percent="0" rank="0" text="" dxfId="19">
      <formula>AND(COUNTIF($A$2:$B$2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8.75" hidden="false" customHeight="false" outlineLevel="0" collapsed="false">
      <c r="A1" s="2" t="s">
        <v>3490</v>
      </c>
      <c r="B1" s="10"/>
      <c r="C1" s="10"/>
      <c r="D1" s="10"/>
      <c r="E1" s="10"/>
      <c r="F1" s="10"/>
      <c r="G1" s="10"/>
      <c r="H1" s="10"/>
    </row>
    <row r="2" customFormat="false" ht="15" hidden="false" customHeight="false" outlineLevel="0" collapsed="false">
      <c r="A2" s="12" t="s">
        <v>3491</v>
      </c>
      <c r="B2" s="12" t="s">
        <v>1898</v>
      </c>
      <c r="C2" s="12" t="s">
        <v>3</v>
      </c>
      <c r="D2" s="12" t="s">
        <v>4</v>
      </c>
      <c r="E2" s="12" t="s">
        <v>5</v>
      </c>
      <c r="F2" s="12" t="s">
        <v>3492</v>
      </c>
      <c r="G2" s="12" t="s">
        <v>3493</v>
      </c>
      <c r="H2" s="12" t="s">
        <v>3494</v>
      </c>
      <c r="I2" s="12" t="s">
        <v>3495</v>
      </c>
      <c r="J2" s="12"/>
    </row>
    <row r="3" customFormat="false" ht="15" hidden="false" customHeight="false" outlineLevel="0" collapsed="false">
      <c r="A3" s="0" t="s">
        <v>3168</v>
      </c>
      <c r="B3" s="0" t="s">
        <v>3496</v>
      </c>
      <c r="C3" s="0" t="s">
        <v>3497</v>
      </c>
      <c r="D3" s="0" t="n">
        <v>291</v>
      </c>
      <c r="E3" s="0" t="s">
        <v>118</v>
      </c>
      <c r="F3" s="0" t="s">
        <v>3165</v>
      </c>
      <c r="G3" s="0" t="s">
        <v>3166</v>
      </c>
      <c r="H3" s="0" t="s">
        <v>3167</v>
      </c>
      <c r="I3" s="0" t="s">
        <v>3162</v>
      </c>
    </row>
    <row r="4" customFormat="false" ht="15" hidden="false" customHeight="false" outlineLevel="0" collapsed="false">
      <c r="A4" s="0" t="s">
        <v>2945</v>
      </c>
      <c r="B4" s="0" t="s">
        <v>3498</v>
      </c>
      <c r="C4" s="0" t="s">
        <v>3356</v>
      </c>
      <c r="D4" s="0" t="n">
        <v>335</v>
      </c>
      <c r="E4" s="0" t="s">
        <v>175</v>
      </c>
      <c r="F4" s="0" t="s">
        <v>2939</v>
      </c>
      <c r="G4" s="0" t="s">
        <v>2942</v>
      </c>
      <c r="H4" s="0" t="s">
        <v>2943</v>
      </c>
      <c r="I4" s="0" t="s">
        <v>2944</v>
      </c>
    </row>
    <row r="5" customFormat="false" ht="15" hidden="false" customHeight="false" outlineLevel="0" collapsed="false">
      <c r="A5" s="0" t="s">
        <v>2918</v>
      </c>
      <c r="B5" s="0" t="s">
        <v>3499</v>
      </c>
      <c r="C5" s="0" t="s">
        <v>2134</v>
      </c>
      <c r="D5" s="0" t="n">
        <v>369</v>
      </c>
      <c r="E5" s="0" t="s">
        <v>76</v>
      </c>
      <c r="F5" s="0" t="s">
        <v>2913</v>
      </c>
      <c r="G5" s="0" t="s">
        <v>2915</v>
      </c>
      <c r="H5" s="0" t="s">
        <v>2916</v>
      </c>
      <c r="I5" s="0" t="s">
        <v>2917</v>
      </c>
    </row>
    <row r="6" customFormat="false" ht="15" hidden="false" customHeight="false" outlineLevel="0" collapsed="false">
      <c r="A6" s="0" t="s">
        <v>2905</v>
      </c>
      <c r="B6" s="0" t="s">
        <v>3500</v>
      </c>
      <c r="C6" s="0" t="s">
        <v>3356</v>
      </c>
      <c r="D6" s="0" t="n">
        <v>262</v>
      </c>
      <c r="E6" s="0" t="s">
        <v>175</v>
      </c>
      <c r="F6" s="0" t="s">
        <v>2900</v>
      </c>
      <c r="G6" s="0" t="s">
        <v>2902</v>
      </c>
      <c r="H6" s="0" t="s">
        <v>2903</v>
      </c>
      <c r="I6" s="0" t="s">
        <v>2904</v>
      </c>
    </row>
    <row r="7" customFormat="false" ht="15" hidden="false" customHeight="false" outlineLevel="0" collapsed="false">
      <c r="A7" s="0" t="s">
        <v>2899</v>
      </c>
      <c r="B7" s="0" t="s">
        <v>3501</v>
      </c>
      <c r="C7" s="0" t="s">
        <v>3502</v>
      </c>
      <c r="D7" s="0" t="n">
        <v>271</v>
      </c>
      <c r="E7" s="0" t="s">
        <v>36</v>
      </c>
      <c r="F7" s="0" t="s">
        <v>2894</v>
      </c>
      <c r="G7" s="0" t="s">
        <v>2896</v>
      </c>
      <c r="H7" s="0" t="s">
        <v>2897</v>
      </c>
      <c r="I7" s="0" t="s">
        <v>2898</v>
      </c>
    </row>
    <row r="8" customFormat="false" ht="15" hidden="false" customHeight="false" outlineLevel="0" collapsed="false">
      <c r="A8" s="0" t="s">
        <v>2887</v>
      </c>
      <c r="B8" s="0" t="s">
        <v>3503</v>
      </c>
      <c r="C8" s="0" t="s">
        <v>20</v>
      </c>
      <c r="D8" s="0" t="n">
        <v>386</v>
      </c>
      <c r="E8" s="0" t="s">
        <v>60</v>
      </c>
      <c r="F8" s="0" t="s">
        <v>2882</v>
      </c>
      <c r="G8" s="0" t="s">
        <v>2884</v>
      </c>
      <c r="H8" s="0" t="s">
        <v>2885</v>
      </c>
      <c r="I8" s="0" t="s">
        <v>2886</v>
      </c>
    </row>
    <row r="9" customFormat="false" ht="15" hidden="false" customHeight="false" outlineLevel="0" collapsed="false">
      <c r="A9" s="0" t="s">
        <v>2881</v>
      </c>
      <c r="B9" s="0" t="s">
        <v>3504</v>
      </c>
      <c r="C9" s="0" t="s">
        <v>3505</v>
      </c>
      <c r="D9" s="0" t="n">
        <v>493</v>
      </c>
      <c r="E9" s="0" t="s">
        <v>60</v>
      </c>
      <c r="F9" s="0" t="s">
        <v>2875</v>
      </c>
      <c r="G9" s="0" t="s">
        <v>2878</v>
      </c>
      <c r="H9" s="0" t="s">
        <v>2879</v>
      </c>
      <c r="I9" s="0" t="s">
        <v>2880</v>
      </c>
    </row>
    <row r="10" customFormat="false" ht="15" hidden="false" customHeight="false" outlineLevel="0" collapsed="false">
      <c r="A10" s="0" t="s">
        <v>2874</v>
      </c>
      <c r="B10" s="0" t="s">
        <v>3506</v>
      </c>
      <c r="C10" s="0" t="s">
        <v>3507</v>
      </c>
      <c r="D10" s="0" t="n">
        <v>471</v>
      </c>
      <c r="E10" s="0" t="s">
        <v>84</v>
      </c>
      <c r="F10" s="0" t="s">
        <v>2869</v>
      </c>
      <c r="G10" s="0" t="s">
        <v>2871</v>
      </c>
      <c r="H10" s="0" t="s">
        <v>2872</v>
      </c>
      <c r="I10" s="0" t="s">
        <v>2873</v>
      </c>
    </row>
    <row r="11" customFormat="false" ht="15" hidden="false" customHeight="false" outlineLevel="0" collapsed="false">
      <c r="A11" s="0" t="s">
        <v>2868</v>
      </c>
      <c r="B11" s="0" t="s">
        <v>3508</v>
      </c>
      <c r="C11" s="0" t="s">
        <v>3509</v>
      </c>
      <c r="D11" s="0" t="n">
        <v>360</v>
      </c>
      <c r="E11" s="0" t="s">
        <v>340</v>
      </c>
      <c r="F11" s="0" t="s">
        <v>2862</v>
      </c>
      <c r="G11" s="0" t="s">
        <v>2865</v>
      </c>
      <c r="H11" s="0" t="s">
        <v>2866</v>
      </c>
      <c r="I11" s="0" t="s">
        <v>2867</v>
      </c>
    </row>
    <row r="12" customFormat="false" ht="15" hidden="false" customHeight="false" outlineLevel="0" collapsed="false">
      <c r="A12" s="0" t="s">
        <v>3194</v>
      </c>
      <c r="B12" s="0" t="s">
        <v>3510</v>
      </c>
      <c r="C12" s="0" t="s">
        <v>3511</v>
      </c>
      <c r="D12" s="0" t="n">
        <v>387</v>
      </c>
      <c r="E12" s="0" t="s">
        <v>118</v>
      </c>
      <c r="F12" s="0" t="s">
        <v>3191</v>
      </c>
      <c r="G12" s="0" t="s">
        <v>3192</v>
      </c>
      <c r="H12" s="0" t="s">
        <v>3193</v>
      </c>
      <c r="I12" s="0" t="s">
        <v>3189</v>
      </c>
    </row>
    <row r="13" customFormat="false" ht="15" hidden="false" customHeight="false" outlineLevel="0" collapsed="false">
      <c r="A13" s="0" t="s">
        <v>2849</v>
      </c>
      <c r="B13" s="0" t="s">
        <v>3512</v>
      </c>
      <c r="C13" s="0" t="s">
        <v>3367</v>
      </c>
      <c r="D13" s="0" t="n">
        <v>693</v>
      </c>
      <c r="E13" s="0" t="s">
        <v>60</v>
      </c>
      <c r="F13" s="0" t="s">
        <v>2843</v>
      </c>
      <c r="G13" s="0" t="s">
        <v>2846</v>
      </c>
      <c r="H13" s="0" t="s">
        <v>2847</v>
      </c>
      <c r="I13" s="0" t="s">
        <v>2848</v>
      </c>
    </row>
    <row r="14" customFormat="false" ht="15" hidden="false" customHeight="false" outlineLevel="0" collapsed="false">
      <c r="A14" s="0" t="s">
        <v>2478</v>
      </c>
      <c r="B14" s="0" t="s">
        <v>3513</v>
      </c>
      <c r="C14" s="0" t="s">
        <v>3502</v>
      </c>
      <c r="D14" s="0" t="n">
        <v>397</v>
      </c>
      <c r="E14" s="0" t="s">
        <v>36</v>
      </c>
      <c r="F14" s="0" t="s">
        <v>2472</v>
      </c>
      <c r="G14" s="0" t="s">
        <v>2475</v>
      </c>
      <c r="H14" s="0" t="s">
        <v>2476</v>
      </c>
      <c r="I14" s="0" t="s">
        <v>2477</v>
      </c>
    </row>
    <row r="15" customFormat="false" ht="15" hidden="false" customHeight="false" outlineLevel="0" collapsed="false">
      <c r="A15" s="0" t="s">
        <v>2842</v>
      </c>
      <c r="B15" s="0" t="s">
        <v>3514</v>
      </c>
      <c r="C15" s="0" t="s">
        <v>20</v>
      </c>
      <c r="D15" s="0" t="n">
        <v>219</v>
      </c>
      <c r="F15" s="0" t="s">
        <v>2836</v>
      </c>
      <c r="G15" s="0" t="s">
        <v>2839</v>
      </c>
      <c r="H15" s="0" t="s">
        <v>2840</v>
      </c>
      <c r="I15" s="0" t="s">
        <v>2841</v>
      </c>
    </row>
    <row r="16" customFormat="false" ht="15" hidden="false" customHeight="false" outlineLevel="0" collapsed="false">
      <c r="A16" s="0" t="s">
        <v>2835</v>
      </c>
      <c r="B16" s="0" t="s">
        <v>3515</v>
      </c>
      <c r="C16" s="0" t="s">
        <v>20</v>
      </c>
      <c r="D16" s="0" t="n">
        <v>365</v>
      </c>
      <c r="E16" s="0" t="s">
        <v>84</v>
      </c>
      <c r="F16" s="0" t="s">
        <v>2830</v>
      </c>
      <c r="G16" s="0" t="s">
        <v>2832</v>
      </c>
      <c r="H16" s="0" t="s">
        <v>2833</v>
      </c>
      <c r="I16" s="0" t="s">
        <v>2834</v>
      </c>
    </row>
    <row r="17" customFormat="false" ht="15" hidden="false" customHeight="false" outlineLevel="0" collapsed="false">
      <c r="A17" s="0" t="s">
        <v>2829</v>
      </c>
      <c r="B17" s="0" t="s">
        <v>3516</v>
      </c>
      <c r="C17" s="0" t="s">
        <v>2134</v>
      </c>
      <c r="D17" s="0" t="n">
        <v>250</v>
      </c>
      <c r="F17" s="0" t="s">
        <v>2824</v>
      </c>
      <c r="G17" s="0" t="s">
        <v>2826</v>
      </c>
      <c r="H17" s="0" t="s">
        <v>2827</v>
      </c>
      <c r="I17" s="0" t="s">
        <v>2828</v>
      </c>
    </row>
    <row r="18" customFormat="false" ht="15" hidden="false" customHeight="false" outlineLevel="0" collapsed="false">
      <c r="A18" s="0" t="s">
        <v>2817</v>
      </c>
      <c r="B18" s="0" t="s">
        <v>3517</v>
      </c>
      <c r="C18" s="0" t="s">
        <v>20</v>
      </c>
      <c r="D18" s="0" t="n">
        <v>225</v>
      </c>
      <c r="F18" s="0" t="s">
        <v>2812</v>
      </c>
      <c r="G18" s="0" t="s">
        <v>2814</v>
      </c>
      <c r="H18" s="0" t="s">
        <v>2815</v>
      </c>
      <c r="I18" s="0" t="s">
        <v>2816</v>
      </c>
    </row>
    <row r="19" customFormat="false" ht="15" hidden="false" customHeight="false" outlineLevel="0" collapsed="false">
      <c r="A19" s="0" t="s">
        <v>2811</v>
      </c>
      <c r="B19" s="0" t="s">
        <v>3518</v>
      </c>
      <c r="C19" s="0" t="s">
        <v>20</v>
      </c>
      <c r="D19" s="0" t="n">
        <v>206</v>
      </c>
      <c r="E19" s="0" t="s">
        <v>175</v>
      </c>
      <c r="F19" s="0" t="s">
        <v>2806</v>
      </c>
      <c r="G19" s="0" t="s">
        <v>2808</v>
      </c>
      <c r="H19" s="0" t="s">
        <v>2809</v>
      </c>
      <c r="I19" s="0" t="s">
        <v>2810</v>
      </c>
    </row>
    <row r="20" customFormat="false" ht="15" hidden="false" customHeight="false" outlineLevel="0" collapsed="false">
      <c r="A20" s="0" t="s">
        <v>3003</v>
      </c>
      <c r="B20" s="0" t="s">
        <v>3519</v>
      </c>
      <c r="C20" s="0" t="s">
        <v>20</v>
      </c>
      <c r="D20" s="0" t="n">
        <v>238</v>
      </c>
      <c r="E20" s="0" t="s">
        <v>257</v>
      </c>
      <c r="F20" s="0" t="s">
        <v>3000</v>
      </c>
      <c r="G20" s="0" t="s">
        <v>3001</v>
      </c>
      <c r="H20" s="0" t="s">
        <v>2998</v>
      </c>
      <c r="I20" s="0" t="s">
        <v>3002</v>
      </c>
    </row>
    <row r="21" customFormat="false" ht="15" hidden="false" customHeight="false" outlineLevel="0" collapsed="false">
      <c r="A21" s="0" t="s">
        <v>2805</v>
      </c>
      <c r="B21" s="0" t="s">
        <v>3520</v>
      </c>
      <c r="C21" s="0" t="s">
        <v>2134</v>
      </c>
      <c r="D21" s="0" t="n">
        <v>422</v>
      </c>
      <c r="E21" s="0" t="s">
        <v>44</v>
      </c>
      <c r="F21" s="0" t="s">
        <v>2800</v>
      </c>
      <c r="G21" s="0" t="s">
        <v>2802</v>
      </c>
      <c r="H21" s="0" t="s">
        <v>2803</v>
      </c>
      <c r="I21" s="0" t="s">
        <v>2804</v>
      </c>
    </row>
    <row r="22" customFormat="false" ht="15" hidden="false" customHeight="false" outlineLevel="0" collapsed="false">
      <c r="A22" s="0" t="s">
        <v>3010</v>
      </c>
      <c r="B22" s="0" t="s">
        <v>3521</v>
      </c>
      <c r="C22" s="0" t="s">
        <v>3507</v>
      </c>
      <c r="D22" s="0" t="n">
        <v>513</v>
      </c>
      <c r="E22" s="0" t="s">
        <v>84</v>
      </c>
      <c r="F22" s="0" t="s">
        <v>3007</v>
      </c>
      <c r="G22" s="0" t="s">
        <v>3008</v>
      </c>
      <c r="H22" s="0" t="s">
        <v>3005</v>
      </c>
      <c r="I22" s="0" t="s">
        <v>3009</v>
      </c>
    </row>
    <row r="23" customFormat="false" ht="15" hidden="false" customHeight="false" outlineLevel="0" collapsed="false">
      <c r="A23" s="0" t="s">
        <v>2799</v>
      </c>
      <c r="B23" s="0" t="s">
        <v>3522</v>
      </c>
      <c r="C23" s="0" t="s">
        <v>3523</v>
      </c>
      <c r="D23" s="0" t="n">
        <v>381</v>
      </c>
      <c r="E23" s="0" t="s">
        <v>91</v>
      </c>
      <c r="F23" s="0" t="s">
        <v>2793</v>
      </c>
      <c r="G23" s="0" t="s">
        <v>2796</v>
      </c>
      <c r="H23" s="0" t="s">
        <v>2797</v>
      </c>
      <c r="I23" s="0" t="s">
        <v>2798</v>
      </c>
    </row>
    <row r="24" customFormat="false" ht="15" hidden="false" customHeight="false" outlineLevel="0" collapsed="false">
      <c r="A24" s="0" t="s">
        <v>2792</v>
      </c>
      <c r="B24" s="0" t="s">
        <v>3524</v>
      </c>
      <c r="C24" s="0" t="s">
        <v>2134</v>
      </c>
      <c r="D24" s="0" t="n">
        <v>350</v>
      </c>
      <c r="E24" s="0" t="s">
        <v>91</v>
      </c>
      <c r="F24" s="0" t="s">
        <v>2786</v>
      </c>
      <c r="G24" s="0" t="s">
        <v>2789</v>
      </c>
      <c r="H24" s="0" t="s">
        <v>2790</v>
      </c>
      <c r="I24" s="0" t="s">
        <v>2791</v>
      </c>
    </row>
    <row r="25" customFormat="false" ht="15" hidden="false" customHeight="false" outlineLevel="0" collapsed="false">
      <c r="A25" s="0" t="s">
        <v>2785</v>
      </c>
      <c r="B25" s="0" t="s">
        <v>3525</v>
      </c>
      <c r="C25" s="0" t="s">
        <v>3526</v>
      </c>
      <c r="D25" s="0" t="n">
        <v>311</v>
      </c>
      <c r="F25" s="0" t="s">
        <v>2780</v>
      </c>
      <c r="G25" s="0" t="s">
        <v>2782</v>
      </c>
      <c r="H25" s="0" t="s">
        <v>2783</v>
      </c>
      <c r="I25" s="0" t="s">
        <v>2784</v>
      </c>
    </row>
    <row r="26" customFormat="false" ht="15" hidden="false" customHeight="false" outlineLevel="0" collapsed="false">
      <c r="A26" s="0" t="s">
        <v>2773</v>
      </c>
      <c r="B26" s="0" t="s">
        <v>3527</v>
      </c>
      <c r="C26" s="0" t="s">
        <v>20</v>
      </c>
      <c r="D26" s="0" t="n">
        <v>359</v>
      </c>
      <c r="E26" s="0" t="s">
        <v>175</v>
      </c>
      <c r="F26" s="0" t="s">
        <v>2767</v>
      </c>
      <c r="G26" s="0" t="s">
        <v>2770</v>
      </c>
      <c r="H26" s="0" t="s">
        <v>2771</v>
      </c>
      <c r="I26" s="0" t="s">
        <v>2772</v>
      </c>
    </row>
    <row r="27" customFormat="false" ht="15" hidden="false" customHeight="false" outlineLevel="0" collapsed="false">
      <c r="A27" s="0" t="s">
        <v>2689</v>
      </c>
      <c r="B27" s="0" t="s">
        <v>3528</v>
      </c>
      <c r="C27" s="0" t="s">
        <v>3356</v>
      </c>
      <c r="D27" s="0" t="n">
        <v>200</v>
      </c>
      <c r="E27" s="0" t="s">
        <v>175</v>
      </c>
      <c r="F27" s="0" t="s">
        <v>2683</v>
      </c>
      <c r="G27" s="0" t="s">
        <v>2686</v>
      </c>
      <c r="H27" s="0" t="s">
        <v>2687</v>
      </c>
      <c r="I27" s="0" t="s">
        <v>2688</v>
      </c>
    </row>
    <row r="28" customFormat="false" ht="15" hidden="false" customHeight="false" outlineLevel="0" collapsed="false">
      <c r="A28" s="0" t="s">
        <v>2696</v>
      </c>
      <c r="B28" s="0" t="s">
        <v>3529</v>
      </c>
      <c r="C28" s="0" t="s">
        <v>3356</v>
      </c>
      <c r="D28" s="0" t="n">
        <v>528</v>
      </c>
      <c r="E28" s="0" t="s">
        <v>91</v>
      </c>
      <c r="F28" s="0" t="s">
        <v>2690</v>
      </c>
      <c r="G28" s="0" t="s">
        <v>2693</v>
      </c>
      <c r="H28" s="0" t="s">
        <v>2694</v>
      </c>
      <c r="I28" s="0" t="s">
        <v>2695</v>
      </c>
    </row>
    <row r="29" customFormat="false" ht="15" hidden="false" customHeight="false" outlineLevel="0" collapsed="false">
      <c r="A29" s="0" t="s">
        <v>2702</v>
      </c>
      <c r="B29" s="0" t="s">
        <v>3530</v>
      </c>
      <c r="C29" s="0" t="s">
        <v>3531</v>
      </c>
      <c r="D29" s="0" t="n">
        <v>667</v>
      </c>
      <c r="E29" s="0" t="s">
        <v>91</v>
      </c>
      <c r="F29" s="0" t="s">
        <v>2697</v>
      </c>
      <c r="G29" s="0" t="s">
        <v>2699</v>
      </c>
      <c r="H29" s="0" t="s">
        <v>2700</v>
      </c>
      <c r="I29" s="0" t="s">
        <v>2701</v>
      </c>
    </row>
    <row r="30" customFormat="false" ht="15" hidden="false" customHeight="false" outlineLevel="0" collapsed="false">
      <c r="A30" s="0" t="s">
        <v>2708</v>
      </c>
      <c r="B30" s="0" t="s">
        <v>3532</v>
      </c>
      <c r="C30" s="0" t="s">
        <v>20</v>
      </c>
      <c r="D30" s="0" t="n">
        <v>223</v>
      </c>
      <c r="E30" s="0" t="s">
        <v>91</v>
      </c>
      <c r="F30" s="0" t="s">
        <v>2703</v>
      </c>
      <c r="G30" s="0" t="s">
        <v>2705</v>
      </c>
      <c r="H30" s="0" t="s">
        <v>2706</v>
      </c>
      <c r="I30" s="0" t="s">
        <v>2707</v>
      </c>
    </row>
    <row r="31" customFormat="false" ht="15" hidden="false" customHeight="false" outlineLevel="0" collapsed="false">
      <c r="A31" s="0" t="s">
        <v>2714</v>
      </c>
      <c r="B31" s="0" t="s">
        <v>3533</v>
      </c>
      <c r="C31" s="0" t="s">
        <v>20</v>
      </c>
      <c r="D31" s="0" t="n">
        <v>247</v>
      </c>
      <c r="E31" s="0" t="s">
        <v>44</v>
      </c>
      <c r="F31" s="0" t="s">
        <v>2709</v>
      </c>
      <c r="G31" s="0" t="s">
        <v>2711</v>
      </c>
      <c r="H31" s="0" t="s">
        <v>2712</v>
      </c>
      <c r="I31" s="0" t="s">
        <v>2713</v>
      </c>
    </row>
    <row r="32" customFormat="false" ht="15" hidden="false" customHeight="false" outlineLevel="0" collapsed="false">
      <c r="A32" s="0" t="s">
        <v>3234</v>
      </c>
      <c r="B32" s="0" t="s">
        <v>3534</v>
      </c>
      <c r="C32" s="0" t="s">
        <v>1646</v>
      </c>
      <c r="D32" s="0" t="n">
        <v>439</v>
      </c>
      <c r="F32" s="0" t="s">
        <v>3231</v>
      </c>
      <c r="G32" s="0" t="s">
        <v>3232</v>
      </c>
      <c r="H32" s="0" t="s">
        <v>3233</v>
      </c>
      <c r="I32" s="0" t="s">
        <v>3229</v>
      </c>
    </row>
    <row r="33" customFormat="false" ht="15" hidden="false" customHeight="false" outlineLevel="0" collapsed="false">
      <c r="A33" s="0" t="s">
        <v>2721</v>
      </c>
      <c r="B33" s="0" t="s">
        <v>3535</v>
      </c>
      <c r="C33" s="0" t="s">
        <v>3536</v>
      </c>
      <c r="D33" s="0" t="n">
        <v>376</v>
      </c>
      <c r="E33" s="0" t="s">
        <v>76</v>
      </c>
      <c r="F33" s="0" t="s">
        <v>2715</v>
      </c>
      <c r="G33" s="0" t="s">
        <v>2718</v>
      </c>
      <c r="H33" s="0" t="s">
        <v>2719</v>
      </c>
      <c r="I33" s="0" t="s">
        <v>2720</v>
      </c>
    </row>
    <row r="34" customFormat="false" ht="15" hidden="false" customHeight="false" outlineLevel="0" collapsed="false">
      <c r="A34" s="0" t="s">
        <v>3434</v>
      </c>
      <c r="B34" s="0" t="s">
        <v>3537</v>
      </c>
      <c r="C34" s="0" t="s">
        <v>2134</v>
      </c>
      <c r="D34" s="0" t="n">
        <v>277</v>
      </c>
      <c r="F34" s="0" t="s">
        <v>3431</v>
      </c>
      <c r="G34" s="0" t="s">
        <v>3430</v>
      </c>
      <c r="H34" s="0" t="s">
        <v>3432</v>
      </c>
      <c r="I34" s="0" t="s">
        <v>3433</v>
      </c>
    </row>
    <row r="35" customFormat="false" ht="15" hidden="false" customHeight="false" outlineLevel="0" collapsed="false">
      <c r="A35" s="0" t="s">
        <v>2728</v>
      </c>
      <c r="B35" s="0" t="s">
        <v>3538</v>
      </c>
      <c r="C35" s="0" t="s">
        <v>3040</v>
      </c>
      <c r="D35" s="0" t="n">
        <v>600</v>
      </c>
      <c r="E35" s="0" t="s">
        <v>899</v>
      </c>
      <c r="F35" s="0" t="s">
        <v>2722</v>
      </c>
      <c r="G35" s="0" t="s">
        <v>2725</v>
      </c>
      <c r="H35" s="0" t="s">
        <v>2726</v>
      </c>
      <c r="I35" s="0" t="s">
        <v>2727</v>
      </c>
    </row>
    <row r="36" customFormat="false" ht="15" hidden="false" customHeight="false" outlineLevel="0" collapsed="false">
      <c r="A36" s="0" t="s">
        <v>3539</v>
      </c>
      <c r="B36" s="0" t="s">
        <v>3540</v>
      </c>
      <c r="C36" s="0" t="s">
        <v>20</v>
      </c>
      <c r="D36" s="0" t="n">
        <v>87</v>
      </c>
      <c r="F36" s="0" t="s">
        <v>3541</v>
      </c>
      <c r="G36" s="0" t="s">
        <v>3542</v>
      </c>
      <c r="H36" s="0" t="s">
        <v>3543</v>
      </c>
      <c r="I36" s="0" t="s">
        <v>3544</v>
      </c>
    </row>
    <row r="37" customFormat="false" ht="15" hidden="false" customHeight="false" outlineLevel="0" collapsed="false">
      <c r="A37" s="0" t="s">
        <v>2735</v>
      </c>
      <c r="B37" s="0" t="s">
        <v>3545</v>
      </c>
      <c r="C37" s="0" t="s">
        <v>20</v>
      </c>
      <c r="D37" s="0" t="n">
        <v>371</v>
      </c>
      <c r="E37" s="0" t="s">
        <v>175</v>
      </c>
      <c r="F37" s="0" t="s">
        <v>2729</v>
      </c>
      <c r="G37" s="0" t="s">
        <v>2732</v>
      </c>
      <c r="H37" s="0" t="s">
        <v>2733</v>
      </c>
      <c r="I37" s="0" t="s">
        <v>2734</v>
      </c>
    </row>
    <row r="38" customFormat="false" ht="15" hidden="false" customHeight="false" outlineLevel="0" collapsed="false">
      <c r="A38" s="0" t="s">
        <v>2741</v>
      </c>
      <c r="B38" s="0" t="s">
        <v>3546</v>
      </c>
      <c r="C38" s="0" t="s">
        <v>2134</v>
      </c>
      <c r="D38" s="0" t="n">
        <v>230</v>
      </c>
      <c r="F38" s="0" t="s">
        <v>2736</v>
      </c>
      <c r="G38" s="0" t="s">
        <v>2738</v>
      </c>
      <c r="H38" s="0" t="s">
        <v>2739</v>
      </c>
      <c r="I38" s="0" t="s">
        <v>2740</v>
      </c>
    </row>
    <row r="39" customFormat="false" ht="15" hidden="false" customHeight="false" outlineLevel="0" collapsed="false">
      <c r="A39" s="0" t="s">
        <v>2747</v>
      </c>
      <c r="B39" s="0" t="s">
        <v>3547</v>
      </c>
      <c r="C39" s="0" t="s">
        <v>20</v>
      </c>
      <c r="D39" s="0" t="n">
        <v>149</v>
      </c>
      <c r="F39" s="0" t="s">
        <v>2742</v>
      </c>
      <c r="G39" s="0" t="s">
        <v>2744</v>
      </c>
      <c r="H39" s="0" t="s">
        <v>2745</v>
      </c>
      <c r="I39" s="0" t="s">
        <v>2746</v>
      </c>
    </row>
    <row r="40" customFormat="false" ht="15" hidden="false" customHeight="false" outlineLevel="0" collapsed="false">
      <c r="A40" s="0" t="s">
        <v>2753</v>
      </c>
      <c r="B40" s="0" t="s">
        <v>3548</v>
      </c>
      <c r="C40" s="0" t="s">
        <v>20</v>
      </c>
      <c r="D40" s="0" t="n">
        <v>349</v>
      </c>
      <c r="F40" s="0" t="s">
        <v>2748</v>
      </c>
      <c r="G40" s="0" t="s">
        <v>2750</v>
      </c>
      <c r="H40" s="0" t="s">
        <v>2751</v>
      </c>
      <c r="I40" s="0" t="s">
        <v>2752</v>
      </c>
    </row>
    <row r="41" customFormat="false" ht="15" hidden="false" customHeight="false" outlineLevel="0" collapsed="false">
      <c r="A41" s="0" t="s">
        <v>2669</v>
      </c>
      <c r="B41" s="0" t="s">
        <v>3549</v>
      </c>
      <c r="C41" s="0" t="s">
        <v>3550</v>
      </c>
      <c r="D41" s="0" t="n">
        <v>758</v>
      </c>
      <c r="E41" s="0" t="s">
        <v>91</v>
      </c>
      <c r="F41" s="0" t="s">
        <v>2663</v>
      </c>
      <c r="G41" s="0" t="s">
        <v>2666</v>
      </c>
      <c r="H41" s="0" t="s">
        <v>2667</v>
      </c>
      <c r="I41" s="0" t="s">
        <v>2668</v>
      </c>
    </row>
    <row r="42" customFormat="false" ht="15" hidden="false" customHeight="false" outlineLevel="0" collapsed="false">
      <c r="A42" s="0" t="s">
        <v>2662</v>
      </c>
      <c r="B42" s="0" t="s">
        <v>3551</v>
      </c>
      <c r="C42" s="0" t="s">
        <v>3552</v>
      </c>
      <c r="D42" s="0" t="n">
        <v>233</v>
      </c>
      <c r="F42" s="0" t="s">
        <v>2657</v>
      </c>
      <c r="G42" s="0" t="s">
        <v>2659</v>
      </c>
      <c r="H42" s="0" t="s">
        <v>2660</v>
      </c>
      <c r="I42" s="0" t="s">
        <v>2661</v>
      </c>
    </row>
    <row r="43" customFormat="false" ht="15" hidden="false" customHeight="false" outlineLevel="0" collapsed="false">
      <c r="A43" s="0" t="s">
        <v>2656</v>
      </c>
      <c r="B43" s="0" t="s">
        <v>3553</v>
      </c>
      <c r="C43" s="0" t="s">
        <v>3554</v>
      </c>
      <c r="D43" s="0" t="n">
        <v>422</v>
      </c>
      <c r="E43" s="0" t="s">
        <v>84</v>
      </c>
      <c r="F43" s="0" t="s">
        <v>2650</v>
      </c>
      <c r="G43" s="0" t="s">
        <v>2653</v>
      </c>
      <c r="H43" s="0" t="s">
        <v>2654</v>
      </c>
      <c r="I43" s="0" t="s">
        <v>2655</v>
      </c>
    </row>
    <row r="44" customFormat="false" ht="15" hidden="false" customHeight="false" outlineLevel="0" collapsed="false">
      <c r="A44" s="0" t="s">
        <v>2649</v>
      </c>
      <c r="B44" s="0" t="s">
        <v>3555</v>
      </c>
      <c r="C44" s="0" t="s">
        <v>20</v>
      </c>
      <c r="D44" s="0" t="n">
        <v>510</v>
      </c>
      <c r="F44" s="0" t="s">
        <v>2644</v>
      </c>
      <c r="G44" s="0" t="s">
        <v>2646</v>
      </c>
      <c r="H44" s="0" t="s">
        <v>2647</v>
      </c>
      <c r="I44" s="0" t="s">
        <v>2648</v>
      </c>
    </row>
    <row r="45" customFormat="false" ht="15" hidden="false" customHeight="false" outlineLevel="0" collapsed="false">
      <c r="A45" s="0" t="s">
        <v>2630</v>
      </c>
      <c r="B45" s="0" t="s">
        <v>3556</v>
      </c>
      <c r="C45" s="0" t="s">
        <v>20</v>
      </c>
      <c r="D45" s="0" t="n">
        <v>255</v>
      </c>
      <c r="E45" s="0" t="s">
        <v>84</v>
      </c>
      <c r="F45" s="0" t="s">
        <v>2625</v>
      </c>
      <c r="G45" s="0" t="s">
        <v>2627</v>
      </c>
      <c r="H45" s="0" t="s">
        <v>2628</v>
      </c>
      <c r="I45" s="0" t="s">
        <v>2629</v>
      </c>
    </row>
    <row r="46" customFormat="false" ht="15" hidden="false" customHeight="false" outlineLevel="0" collapsed="false">
      <c r="A46" s="0" t="s">
        <v>2624</v>
      </c>
      <c r="B46" s="0" t="s">
        <v>3557</v>
      </c>
      <c r="C46" s="0" t="s">
        <v>20</v>
      </c>
      <c r="D46" s="0" t="n">
        <v>132</v>
      </c>
      <c r="F46" s="0" t="s">
        <v>2619</v>
      </c>
      <c r="G46" s="0" t="s">
        <v>2621</v>
      </c>
      <c r="H46" s="0" t="s">
        <v>2622</v>
      </c>
      <c r="I46" s="0" t="s">
        <v>2623</v>
      </c>
    </row>
    <row r="47" customFormat="false" ht="15" hidden="false" customHeight="false" outlineLevel="0" collapsed="false">
      <c r="A47" s="0" t="s">
        <v>2605</v>
      </c>
      <c r="B47" s="0" t="s">
        <v>3558</v>
      </c>
      <c r="C47" s="0" t="s">
        <v>3559</v>
      </c>
      <c r="D47" s="0" t="n">
        <v>268</v>
      </c>
      <c r="E47" s="0" t="s">
        <v>440</v>
      </c>
      <c r="F47" s="0" t="s">
        <v>2599</v>
      </c>
      <c r="G47" s="0" t="s">
        <v>2602</v>
      </c>
      <c r="H47" s="0" t="s">
        <v>2603</v>
      </c>
      <c r="I47" s="0" t="s">
        <v>2604</v>
      </c>
    </row>
    <row r="48" customFormat="false" ht="15" hidden="false" customHeight="false" outlineLevel="0" collapsed="false">
      <c r="A48" s="0" t="s">
        <v>2598</v>
      </c>
      <c r="B48" s="0" t="s">
        <v>3560</v>
      </c>
      <c r="C48" s="0" t="s">
        <v>20</v>
      </c>
      <c r="D48" s="0" t="n">
        <v>85</v>
      </c>
      <c r="F48" s="0" t="s">
        <v>2592</v>
      </c>
      <c r="G48" s="0" t="s">
        <v>2595</v>
      </c>
      <c r="H48" s="0" t="s">
        <v>2596</v>
      </c>
      <c r="I48" s="0" t="s">
        <v>2597</v>
      </c>
    </row>
    <row r="49" customFormat="false" ht="15" hidden="false" customHeight="false" outlineLevel="0" collapsed="false">
      <c r="A49" s="0" t="s">
        <v>2591</v>
      </c>
      <c r="B49" s="0" t="s">
        <v>3561</v>
      </c>
      <c r="C49" s="0" t="s">
        <v>3562</v>
      </c>
      <c r="D49" s="0" t="n">
        <v>477</v>
      </c>
      <c r="F49" s="0" t="s">
        <v>2586</v>
      </c>
      <c r="G49" s="0" t="s">
        <v>2588</v>
      </c>
      <c r="H49" s="0" t="s">
        <v>2589</v>
      </c>
      <c r="I49" s="0" t="s">
        <v>2590</v>
      </c>
    </row>
    <row r="50" customFormat="false" ht="15" hidden="false" customHeight="false" outlineLevel="0" collapsed="false">
      <c r="A50" s="0" t="s">
        <v>3563</v>
      </c>
      <c r="B50" s="0" t="s">
        <v>3564</v>
      </c>
      <c r="C50" s="0" t="s">
        <v>3565</v>
      </c>
      <c r="D50" s="0" t="n">
        <v>367</v>
      </c>
      <c r="E50" s="0" t="s">
        <v>175</v>
      </c>
      <c r="F50" s="0" t="s">
        <v>3566</v>
      </c>
      <c r="G50" s="0" t="s">
        <v>3567</v>
      </c>
      <c r="H50" s="0" t="s">
        <v>3568</v>
      </c>
      <c r="I50" s="0" t="s">
        <v>3569</v>
      </c>
    </row>
    <row r="51" customFormat="false" ht="15" hidden="false" customHeight="false" outlineLevel="0" collapsed="false">
      <c r="A51" s="0" t="s">
        <v>2585</v>
      </c>
      <c r="B51" s="0" t="s">
        <v>3570</v>
      </c>
      <c r="C51" s="0" t="s">
        <v>20</v>
      </c>
      <c r="D51" s="0" t="n">
        <v>83</v>
      </c>
      <c r="F51" s="0" t="s">
        <v>2580</v>
      </c>
      <c r="G51" s="0" t="s">
        <v>2582</v>
      </c>
      <c r="H51" s="0" t="s">
        <v>2583</v>
      </c>
      <c r="I51" s="0" t="s">
        <v>2584</v>
      </c>
    </row>
    <row r="52" customFormat="false" ht="15" hidden="false" customHeight="false" outlineLevel="0" collapsed="false">
      <c r="A52" s="0" t="s">
        <v>2579</v>
      </c>
      <c r="B52" s="0" t="s">
        <v>3571</v>
      </c>
      <c r="C52" s="0" t="s">
        <v>3572</v>
      </c>
      <c r="D52" s="0" t="n">
        <v>317</v>
      </c>
      <c r="E52" s="0" t="s">
        <v>175</v>
      </c>
      <c r="F52" s="0" t="s">
        <v>2573</v>
      </c>
      <c r="G52" s="0" t="s">
        <v>2576</v>
      </c>
      <c r="H52" s="0" t="s">
        <v>2577</v>
      </c>
      <c r="I52" s="0" t="s">
        <v>2578</v>
      </c>
    </row>
    <row r="53" customFormat="false" ht="15" hidden="false" customHeight="false" outlineLevel="0" collapsed="false">
      <c r="A53" s="0" t="s">
        <v>2572</v>
      </c>
      <c r="B53" s="0" t="s">
        <v>3573</v>
      </c>
      <c r="C53" s="0" t="s">
        <v>20</v>
      </c>
      <c r="D53" s="0" t="n">
        <v>264</v>
      </c>
      <c r="F53" s="0" t="s">
        <v>2567</v>
      </c>
      <c r="G53" s="0" t="s">
        <v>2569</v>
      </c>
      <c r="H53" s="0" t="s">
        <v>2570</v>
      </c>
      <c r="I53" s="0" t="s">
        <v>2571</v>
      </c>
    </row>
    <row r="54" customFormat="false" ht="15" hidden="false" customHeight="false" outlineLevel="0" collapsed="false">
      <c r="A54" s="0" t="s">
        <v>2566</v>
      </c>
      <c r="B54" s="0" t="s">
        <v>3574</v>
      </c>
      <c r="C54" s="0" t="s">
        <v>3575</v>
      </c>
      <c r="D54" s="0" t="n">
        <v>320</v>
      </c>
      <c r="E54" s="0" t="s">
        <v>76</v>
      </c>
      <c r="F54" s="0" t="s">
        <v>2560</v>
      </c>
      <c r="G54" s="0" t="s">
        <v>2563</v>
      </c>
      <c r="H54" s="0" t="s">
        <v>2564</v>
      </c>
      <c r="I54" s="0" t="s">
        <v>2565</v>
      </c>
    </row>
    <row r="55" customFormat="false" ht="15" hidden="false" customHeight="false" outlineLevel="0" collapsed="false">
      <c r="A55" s="0" t="s">
        <v>2559</v>
      </c>
      <c r="B55" s="0" t="s">
        <v>3576</v>
      </c>
      <c r="C55" s="0" t="s">
        <v>20</v>
      </c>
      <c r="D55" s="0" t="n">
        <v>221</v>
      </c>
      <c r="E55" s="0" t="s">
        <v>44</v>
      </c>
      <c r="F55" s="0" t="s">
        <v>2554</v>
      </c>
      <c r="G55" s="0" t="s">
        <v>2556</v>
      </c>
      <c r="H55" s="0" t="s">
        <v>2557</v>
      </c>
      <c r="I55" s="0" t="s">
        <v>2558</v>
      </c>
    </row>
    <row r="56" customFormat="false" ht="15" hidden="false" customHeight="false" outlineLevel="0" collapsed="false">
      <c r="A56" s="0" t="s">
        <v>2957</v>
      </c>
      <c r="B56" s="0" t="s">
        <v>3577</v>
      </c>
      <c r="C56" s="0" t="s">
        <v>20</v>
      </c>
      <c r="D56" s="0" t="n">
        <v>398</v>
      </c>
      <c r="E56" s="0" t="s">
        <v>2953</v>
      </c>
      <c r="F56" s="0" t="s">
        <v>2954</v>
      </c>
      <c r="G56" s="0" t="s">
        <v>2955</v>
      </c>
      <c r="H56" s="0" t="s">
        <v>2951</v>
      </c>
      <c r="I56" s="0" t="s">
        <v>2956</v>
      </c>
    </row>
    <row r="57" customFormat="false" ht="15" hidden="false" customHeight="false" outlineLevel="0" collapsed="false">
      <c r="A57" s="0" t="s">
        <v>2553</v>
      </c>
      <c r="B57" s="0" t="s">
        <v>3578</v>
      </c>
      <c r="C57" s="0" t="s">
        <v>2134</v>
      </c>
      <c r="D57" s="0" t="n">
        <v>299</v>
      </c>
      <c r="E57" s="0" t="s">
        <v>60</v>
      </c>
      <c r="F57" s="0" t="s">
        <v>2548</v>
      </c>
      <c r="G57" s="0" t="s">
        <v>2550</v>
      </c>
      <c r="H57" s="0" t="s">
        <v>2551</v>
      </c>
      <c r="I57" s="0" t="s">
        <v>2552</v>
      </c>
    </row>
    <row r="58" customFormat="false" ht="15" hidden="false" customHeight="false" outlineLevel="0" collapsed="false">
      <c r="A58" s="0" t="s">
        <v>3109</v>
      </c>
      <c r="B58" s="0" t="s">
        <v>3579</v>
      </c>
      <c r="C58" s="0" t="s">
        <v>2134</v>
      </c>
      <c r="D58" s="0" t="n">
        <v>415</v>
      </c>
      <c r="E58" s="0" t="s">
        <v>44</v>
      </c>
      <c r="F58" s="0" t="s">
        <v>3106</v>
      </c>
      <c r="G58" s="0" t="s">
        <v>3107</v>
      </c>
      <c r="H58" s="0" t="s">
        <v>3104</v>
      </c>
      <c r="I58" s="0" t="s">
        <v>3108</v>
      </c>
    </row>
    <row r="59" customFormat="false" ht="15" hidden="false" customHeight="false" outlineLevel="0" collapsed="false">
      <c r="A59" s="0" t="s">
        <v>2547</v>
      </c>
      <c r="B59" s="0" t="s">
        <v>3580</v>
      </c>
      <c r="C59" s="0" t="s">
        <v>20</v>
      </c>
      <c r="D59" s="0" t="n">
        <v>331</v>
      </c>
      <c r="E59" s="0" t="s">
        <v>175</v>
      </c>
      <c r="F59" s="0" t="s">
        <v>2542</v>
      </c>
      <c r="G59" s="0" t="s">
        <v>2544</v>
      </c>
      <c r="H59" s="0" t="s">
        <v>2545</v>
      </c>
      <c r="I59" s="0" t="s">
        <v>2546</v>
      </c>
    </row>
    <row r="60" customFormat="false" ht="15" hidden="false" customHeight="false" outlineLevel="0" collapsed="false">
      <c r="A60" s="0" t="s">
        <v>2541</v>
      </c>
      <c r="B60" s="0" t="s">
        <v>3581</v>
      </c>
      <c r="C60" s="0" t="s">
        <v>20</v>
      </c>
      <c r="D60" s="0" t="n">
        <v>343</v>
      </c>
      <c r="E60" s="0" t="s">
        <v>175</v>
      </c>
      <c r="F60" s="0" t="s">
        <v>2536</v>
      </c>
      <c r="G60" s="0" t="s">
        <v>2538</v>
      </c>
      <c r="H60" s="0" t="s">
        <v>2539</v>
      </c>
      <c r="I60" s="0" t="s">
        <v>2540</v>
      </c>
    </row>
    <row r="61" customFormat="false" ht="15" hidden="false" customHeight="false" outlineLevel="0" collapsed="false">
      <c r="A61" s="0" t="s">
        <v>3281</v>
      </c>
      <c r="B61" s="0" t="s">
        <v>3582</v>
      </c>
      <c r="C61" s="0" t="s">
        <v>2134</v>
      </c>
      <c r="D61" s="0" t="n">
        <v>404</v>
      </c>
      <c r="F61" s="0" t="s">
        <v>3278</v>
      </c>
      <c r="G61" s="0" t="s">
        <v>3279</v>
      </c>
      <c r="H61" s="0" t="s">
        <v>3280</v>
      </c>
      <c r="I61" s="0" t="s">
        <v>3276</v>
      </c>
    </row>
    <row r="62" customFormat="false" ht="15" hidden="false" customHeight="false" outlineLevel="0" collapsed="false">
      <c r="A62" s="0" t="s">
        <v>3287</v>
      </c>
      <c r="B62" s="0" t="s">
        <v>3583</v>
      </c>
      <c r="C62" s="0" t="s">
        <v>20</v>
      </c>
      <c r="D62" s="0" t="n">
        <v>200</v>
      </c>
      <c r="F62" s="0" t="s">
        <v>3284</v>
      </c>
      <c r="G62" s="0" t="s">
        <v>3285</v>
      </c>
      <c r="H62" s="0" t="s">
        <v>3286</v>
      </c>
      <c r="I62" s="0" t="s">
        <v>3282</v>
      </c>
    </row>
    <row r="63" customFormat="false" ht="15" hidden="false" customHeight="false" outlineLevel="0" collapsed="false">
      <c r="A63" s="0" t="s">
        <v>3299</v>
      </c>
      <c r="B63" s="0" t="s">
        <v>3584</v>
      </c>
      <c r="C63" s="0" t="s">
        <v>20</v>
      </c>
      <c r="D63" s="0" t="n">
        <v>89</v>
      </c>
      <c r="F63" s="0" t="s">
        <v>3296</v>
      </c>
      <c r="G63" s="0" t="s">
        <v>3297</v>
      </c>
      <c r="H63" s="0" t="s">
        <v>3298</v>
      </c>
      <c r="I63" s="0" t="s">
        <v>3294</v>
      </c>
    </row>
    <row r="64" customFormat="false" ht="15" hidden="false" customHeight="false" outlineLevel="0" collapsed="false">
      <c r="A64" s="0" t="s">
        <v>3467</v>
      </c>
      <c r="B64" s="0" t="s">
        <v>3585</v>
      </c>
      <c r="C64" s="0" t="s">
        <v>3586</v>
      </c>
      <c r="D64" s="0" t="n">
        <v>78</v>
      </c>
      <c r="E64" s="0" t="s">
        <v>257</v>
      </c>
      <c r="F64" s="0" t="s">
        <v>3464</v>
      </c>
      <c r="G64" s="0" t="s">
        <v>3462</v>
      </c>
      <c r="H64" s="0" t="s">
        <v>3465</v>
      </c>
      <c r="I64" s="0" t="s">
        <v>3466</v>
      </c>
    </row>
    <row r="65" customFormat="false" ht="15" hidden="false" customHeight="false" outlineLevel="0" collapsed="false">
      <c r="A65" s="0" t="s">
        <v>2535</v>
      </c>
      <c r="B65" s="0" t="s">
        <v>3587</v>
      </c>
      <c r="C65" s="0" t="s">
        <v>3588</v>
      </c>
      <c r="D65" s="0" t="n">
        <v>607</v>
      </c>
      <c r="E65" s="0" t="s">
        <v>91</v>
      </c>
      <c r="F65" s="0" t="s">
        <v>2529</v>
      </c>
      <c r="G65" s="0" t="s">
        <v>2532</v>
      </c>
      <c r="H65" s="0" t="s">
        <v>2533</v>
      </c>
      <c r="I65" s="0" t="s">
        <v>2534</v>
      </c>
    </row>
    <row r="66" customFormat="false" ht="15" hidden="false" customHeight="false" outlineLevel="0" collapsed="false">
      <c r="A66" s="0" t="s">
        <v>2528</v>
      </c>
      <c r="B66" s="0" t="s">
        <v>3589</v>
      </c>
      <c r="C66" s="0" t="s">
        <v>20</v>
      </c>
      <c r="D66" s="0" t="n">
        <v>315</v>
      </c>
      <c r="E66" s="0" t="s">
        <v>36</v>
      </c>
      <c r="F66" s="0" t="s">
        <v>2522</v>
      </c>
      <c r="G66" s="0" t="s">
        <v>2525</v>
      </c>
      <c r="H66" s="0" t="s">
        <v>2526</v>
      </c>
      <c r="I66" s="0" t="s">
        <v>2527</v>
      </c>
    </row>
    <row r="67" customFormat="false" ht="15" hidden="false" customHeight="false" outlineLevel="0" collapsed="false">
      <c r="A67" s="0" t="s">
        <v>2521</v>
      </c>
      <c r="B67" s="0" t="s">
        <v>3590</v>
      </c>
      <c r="C67" s="0" t="s">
        <v>2253</v>
      </c>
      <c r="D67" s="0" t="n">
        <v>330</v>
      </c>
      <c r="F67" s="0" t="s">
        <v>2516</v>
      </c>
      <c r="G67" s="0" t="s">
        <v>2518</v>
      </c>
      <c r="H67" s="0" t="s">
        <v>2519</v>
      </c>
      <c r="I67" s="0" t="s">
        <v>2520</v>
      </c>
    </row>
    <row r="68" customFormat="false" ht="15" hidden="false" customHeight="false" outlineLevel="0" collapsed="false">
      <c r="A68" s="0" t="s">
        <v>2515</v>
      </c>
      <c r="B68" s="0" t="s">
        <v>3591</v>
      </c>
      <c r="C68" s="0" t="s">
        <v>3502</v>
      </c>
      <c r="D68" s="0" t="n">
        <v>359</v>
      </c>
      <c r="F68" s="0" t="s">
        <v>2510</v>
      </c>
      <c r="G68" s="0" t="s">
        <v>2512</v>
      </c>
      <c r="H68" s="0" t="s">
        <v>2513</v>
      </c>
      <c r="I68" s="0" t="s">
        <v>2514</v>
      </c>
    </row>
    <row r="69" customFormat="false" ht="15" hidden="false" customHeight="false" outlineLevel="0" collapsed="false">
      <c r="A69" s="0" t="s">
        <v>3308</v>
      </c>
      <c r="B69" s="0" t="s">
        <v>3592</v>
      </c>
      <c r="C69" s="0" t="s">
        <v>1646</v>
      </c>
      <c r="D69" s="0" t="n">
        <v>323</v>
      </c>
      <c r="E69" s="0" t="s">
        <v>3304</v>
      </c>
      <c r="F69" s="0" t="s">
        <v>3305</v>
      </c>
      <c r="G69" s="0" t="s">
        <v>3306</v>
      </c>
      <c r="H69" s="0" t="s">
        <v>3307</v>
      </c>
      <c r="I69" s="0" t="s">
        <v>3302</v>
      </c>
    </row>
    <row r="70" customFormat="false" ht="15" hidden="false" customHeight="false" outlineLevel="0" collapsed="false">
      <c r="A70" s="0" t="s">
        <v>2509</v>
      </c>
      <c r="B70" s="0" t="s">
        <v>3593</v>
      </c>
      <c r="C70" s="0" t="s">
        <v>20</v>
      </c>
      <c r="D70" s="0" t="n">
        <v>191</v>
      </c>
      <c r="F70" s="0" t="s">
        <v>2504</v>
      </c>
      <c r="G70" s="0" t="s">
        <v>2506</v>
      </c>
      <c r="H70" s="0" t="s">
        <v>2507</v>
      </c>
      <c r="I70" s="0" t="s">
        <v>2508</v>
      </c>
    </row>
    <row r="71" customFormat="false" ht="15" hidden="false" customHeight="false" outlineLevel="0" collapsed="false">
      <c r="A71" s="0" t="s">
        <v>2503</v>
      </c>
      <c r="B71" s="0" t="s">
        <v>3594</v>
      </c>
      <c r="C71" s="0" t="s">
        <v>20</v>
      </c>
      <c r="D71" s="0" t="n">
        <v>420</v>
      </c>
      <c r="E71" s="0" t="s">
        <v>44</v>
      </c>
      <c r="F71" s="0" t="s">
        <v>2498</v>
      </c>
      <c r="G71" s="0" t="s">
        <v>2500</v>
      </c>
      <c r="H71" s="0" t="s">
        <v>2501</v>
      </c>
      <c r="I71" s="0" t="s">
        <v>2502</v>
      </c>
    </row>
    <row r="72" customFormat="false" ht="15" hidden="false" customHeight="false" outlineLevel="0" collapsed="false">
      <c r="A72" s="0" t="s">
        <v>2497</v>
      </c>
      <c r="B72" s="0" t="s">
        <v>3595</v>
      </c>
      <c r="C72" s="0" t="s">
        <v>3596</v>
      </c>
      <c r="D72" s="0" t="n">
        <v>276</v>
      </c>
      <c r="E72" s="0" t="s">
        <v>76</v>
      </c>
      <c r="F72" s="0" t="s">
        <v>2492</v>
      </c>
      <c r="G72" s="0" t="s">
        <v>2494</v>
      </c>
      <c r="H72" s="0" t="s">
        <v>2495</v>
      </c>
      <c r="I72" s="0" t="s">
        <v>2496</v>
      </c>
    </row>
    <row r="73" customFormat="false" ht="15" hidden="false" customHeight="false" outlineLevel="0" collapsed="false">
      <c r="A73" s="0" t="s">
        <v>2485</v>
      </c>
      <c r="B73" s="0" t="s">
        <v>3597</v>
      </c>
      <c r="C73" s="0" t="s">
        <v>20</v>
      </c>
      <c r="D73" s="0" t="n">
        <v>461</v>
      </c>
      <c r="F73" s="0" t="s">
        <v>2479</v>
      </c>
      <c r="G73" s="0" t="s">
        <v>2482</v>
      </c>
      <c r="H73" s="0" t="s">
        <v>2483</v>
      </c>
      <c r="I73" s="0" t="s">
        <v>2484</v>
      </c>
    </row>
    <row r="74" customFormat="false" ht="15" hidden="false" customHeight="false" outlineLevel="0" collapsed="false">
      <c r="A74" s="0" t="s">
        <v>3157</v>
      </c>
      <c r="B74" s="0" t="s">
        <v>3598</v>
      </c>
      <c r="C74" s="0" t="s">
        <v>20</v>
      </c>
      <c r="D74" s="0" t="n">
        <v>292</v>
      </c>
      <c r="E74" s="0" t="s">
        <v>91</v>
      </c>
      <c r="F74" s="0" t="s">
        <v>3154</v>
      </c>
      <c r="G74" s="0" t="s">
        <v>3155</v>
      </c>
      <c r="H74" s="0" t="s">
        <v>3151</v>
      </c>
      <c r="I74" s="0" t="s">
        <v>31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1.84"/>
    <col collapsed="false" customWidth="true" hidden="false" outlineLevel="0" max="2" min="2" style="0" width="11.56"/>
    <col collapsed="false" customWidth="true" hidden="false" outlineLevel="0" max="3" min="3" style="0" width="21.42"/>
    <col collapsed="false" customWidth="true" hidden="false" outlineLevel="0" max="5" min="4" style="0" width="12.42"/>
    <col collapsed="false" customWidth="true" hidden="false" outlineLevel="0" max="6" min="6" style="0" width="16.13"/>
    <col collapsed="false" customWidth="true" hidden="false" outlineLevel="0" max="7" min="7" style="0" width="14.41"/>
    <col collapsed="false" customWidth="true" hidden="false" outlineLevel="0" max="8" min="8" style="0" width="15.99"/>
    <col collapsed="false" customWidth="true" hidden="false" outlineLevel="0" max="9" min="9" style="0" width="15.13"/>
  </cols>
  <sheetData>
    <row r="1" customFormat="false" ht="18.75" hidden="false" customHeight="false" outlineLevel="0" collapsed="false">
      <c r="A1" s="2" t="s">
        <v>501</v>
      </c>
      <c r="B1" s="2"/>
      <c r="C1" s="10"/>
      <c r="D1" s="10"/>
      <c r="E1" s="10"/>
      <c r="F1" s="10"/>
    </row>
    <row r="2" customFormat="false" ht="30" hidden="false" customHeight="false" outlineLevel="0" collapsed="false">
      <c r="A2" s="11" t="s">
        <v>502</v>
      </c>
      <c r="B2" s="12" t="s">
        <v>2</v>
      </c>
      <c r="C2" s="12" t="s">
        <v>3</v>
      </c>
      <c r="D2" s="13" t="s">
        <v>4</v>
      </c>
      <c r="E2" s="13" t="s">
        <v>5</v>
      </c>
      <c r="F2" s="12" t="s">
        <v>503</v>
      </c>
      <c r="G2" s="12" t="s">
        <v>6</v>
      </c>
      <c r="H2" s="12" t="s">
        <v>8</v>
      </c>
      <c r="I2" s="12" t="s">
        <v>9</v>
      </c>
      <c r="J2" s="12"/>
    </row>
    <row r="3" customFormat="false" ht="15" hidden="false" customHeight="false" outlineLevel="0" collapsed="false">
      <c r="A3" s="14" t="s">
        <v>504</v>
      </c>
      <c r="B3" s="14" t="s">
        <v>505</v>
      </c>
      <c r="C3" s="0" t="s">
        <v>506</v>
      </c>
      <c r="D3" s="0" t="n">
        <v>392</v>
      </c>
      <c r="E3" s="0" t="s">
        <v>507</v>
      </c>
      <c r="F3" s="0" t="s">
        <v>508</v>
      </c>
      <c r="G3" s="0" t="s">
        <v>509</v>
      </c>
      <c r="H3" s="0" t="s">
        <v>510</v>
      </c>
      <c r="I3" s="0" t="s">
        <v>511</v>
      </c>
    </row>
    <row r="4" customFormat="false" ht="15" hidden="false" customHeight="false" outlineLevel="0" collapsed="false">
      <c r="A4" s="14" t="s">
        <v>86</v>
      </c>
      <c r="B4" s="14" t="s">
        <v>512</v>
      </c>
      <c r="C4" s="0" t="s">
        <v>513</v>
      </c>
      <c r="D4" s="0" t="n">
        <v>474</v>
      </c>
      <c r="E4" s="0" t="s">
        <v>84</v>
      </c>
      <c r="F4" s="0" t="s">
        <v>81</v>
      </c>
      <c r="G4" s="0" t="s">
        <v>85</v>
      </c>
      <c r="H4" s="0" t="s">
        <v>87</v>
      </c>
      <c r="I4" s="0" t="s">
        <v>88</v>
      </c>
    </row>
    <row r="5" customFormat="false" ht="15" hidden="false" customHeight="false" outlineLevel="0" collapsed="false">
      <c r="A5" s="14" t="s">
        <v>514</v>
      </c>
      <c r="B5" s="14" t="s">
        <v>515</v>
      </c>
      <c r="C5" s="0" t="s">
        <v>516</v>
      </c>
      <c r="D5" s="0" t="n">
        <v>389</v>
      </c>
      <c r="E5" s="0" t="s">
        <v>60</v>
      </c>
      <c r="F5" s="0" t="s">
        <v>517</v>
      </c>
      <c r="G5" s="0" t="s">
        <v>518</v>
      </c>
      <c r="H5" s="0" t="s">
        <v>519</v>
      </c>
      <c r="I5" s="0" t="s">
        <v>520</v>
      </c>
    </row>
    <row r="6" customFormat="false" ht="15" hidden="false" customHeight="false" outlineLevel="0" collapsed="false">
      <c r="A6" s="14" t="s">
        <v>521</v>
      </c>
      <c r="B6" s="14" t="s">
        <v>522</v>
      </c>
      <c r="C6" s="0" t="s">
        <v>20</v>
      </c>
      <c r="D6" s="0" t="n">
        <v>139</v>
      </c>
      <c r="E6" s="9" t="s">
        <v>13</v>
      </c>
      <c r="F6" s="0" t="s">
        <v>523</v>
      </c>
      <c r="G6" s="0" t="s">
        <v>524</v>
      </c>
      <c r="H6" s="0" t="s">
        <v>525</v>
      </c>
      <c r="I6" s="0" t="s">
        <v>526</v>
      </c>
    </row>
    <row r="7" customFormat="false" ht="15" hidden="false" customHeight="false" outlineLevel="0" collapsed="false">
      <c r="A7" s="14" t="s">
        <v>120</v>
      </c>
      <c r="B7" s="14" t="s">
        <v>527</v>
      </c>
      <c r="C7" s="0" t="s">
        <v>528</v>
      </c>
      <c r="D7" s="0" t="n">
        <v>452</v>
      </c>
      <c r="E7" s="0" t="s">
        <v>118</v>
      </c>
      <c r="F7" s="0" t="s">
        <v>115</v>
      </c>
      <c r="G7" s="0" t="s">
        <v>119</v>
      </c>
      <c r="H7" s="0" t="s">
        <v>121</v>
      </c>
      <c r="I7" s="0" t="s">
        <v>122</v>
      </c>
    </row>
    <row r="8" customFormat="false" ht="15" hidden="false" customHeight="false" outlineLevel="0" collapsed="false">
      <c r="A8" s="14" t="s">
        <v>529</v>
      </c>
      <c r="B8" s="14" t="s">
        <v>530</v>
      </c>
      <c r="C8" s="0" t="s">
        <v>531</v>
      </c>
      <c r="D8" s="0" t="n">
        <v>385</v>
      </c>
      <c r="E8" s="0" t="s">
        <v>91</v>
      </c>
      <c r="F8" s="0" t="s">
        <v>532</v>
      </c>
      <c r="G8" s="0" t="s">
        <v>533</v>
      </c>
      <c r="H8" s="0" t="s">
        <v>534</v>
      </c>
      <c r="I8" s="0" t="s">
        <v>535</v>
      </c>
    </row>
    <row r="9" customFormat="false" ht="15" hidden="false" customHeight="false" outlineLevel="0" collapsed="false">
      <c r="A9" s="14" t="s">
        <v>536</v>
      </c>
      <c r="B9" s="14" t="s">
        <v>537</v>
      </c>
      <c r="C9" s="0" t="s">
        <v>538</v>
      </c>
      <c r="D9" s="0" t="n">
        <v>354</v>
      </c>
      <c r="E9" s="0" t="s">
        <v>539</v>
      </c>
      <c r="F9" s="0" t="s">
        <v>540</v>
      </c>
      <c r="G9" s="0" t="s">
        <v>541</v>
      </c>
      <c r="H9" s="0" t="s">
        <v>542</v>
      </c>
      <c r="I9" s="0" t="s">
        <v>543</v>
      </c>
    </row>
    <row r="10" customFormat="false" ht="15" hidden="false" customHeight="false" outlineLevel="0" collapsed="false">
      <c r="A10" s="14" t="s">
        <v>544</v>
      </c>
      <c r="B10" s="14" t="s">
        <v>545</v>
      </c>
      <c r="C10" s="0" t="s">
        <v>546</v>
      </c>
      <c r="D10" s="0" t="n">
        <v>473</v>
      </c>
      <c r="E10" s="0" t="s">
        <v>340</v>
      </c>
      <c r="F10" s="0" t="s">
        <v>547</v>
      </c>
      <c r="G10" s="0" t="s">
        <v>548</v>
      </c>
      <c r="H10" s="0" t="s">
        <v>549</v>
      </c>
      <c r="I10" s="0" t="s">
        <v>550</v>
      </c>
    </row>
    <row r="11" customFormat="false" ht="15" hidden="false" customHeight="false" outlineLevel="0" collapsed="false">
      <c r="A11" s="14" t="s">
        <v>551</v>
      </c>
      <c r="B11" s="14" t="s">
        <v>552</v>
      </c>
      <c r="C11" s="0" t="s">
        <v>553</v>
      </c>
      <c r="D11" s="0" t="n">
        <v>209</v>
      </c>
      <c r="E11" s="0" t="s">
        <v>554</v>
      </c>
      <c r="F11" s="0" t="s">
        <v>555</v>
      </c>
      <c r="G11" s="0" t="s">
        <v>556</v>
      </c>
      <c r="H11" s="0" t="s">
        <v>557</v>
      </c>
      <c r="I11" s="0" t="s">
        <v>558</v>
      </c>
    </row>
    <row r="12" customFormat="false" ht="15" hidden="false" customHeight="false" outlineLevel="0" collapsed="false">
      <c r="A12" s="14" t="s">
        <v>559</v>
      </c>
      <c r="B12" s="14" t="s">
        <v>560</v>
      </c>
      <c r="C12" s="0" t="s">
        <v>561</v>
      </c>
      <c r="D12" s="0" t="n">
        <v>120</v>
      </c>
      <c r="E12" s="0" t="s">
        <v>325</v>
      </c>
      <c r="F12" s="0" t="s">
        <v>562</v>
      </c>
      <c r="G12" s="0" t="s">
        <v>563</v>
      </c>
      <c r="H12" s="0" t="s">
        <v>564</v>
      </c>
      <c r="I12" s="0" t="s">
        <v>565</v>
      </c>
    </row>
    <row r="13" customFormat="false" ht="15" hidden="false" customHeight="false" outlineLevel="0" collapsed="false">
      <c r="A13" s="14" t="s">
        <v>127</v>
      </c>
      <c r="B13" s="14" t="s">
        <v>566</v>
      </c>
      <c r="C13" s="0" t="s">
        <v>125</v>
      </c>
      <c r="D13" s="0" t="n">
        <v>290</v>
      </c>
      <c r="E13" s="0" t="s">
        <v>36</v>
      </c>
      <c r="F13" s="0" t="s">
        <v>123</v>
      </c>
      <c r="G13" s="0" t="s">
        <v>126</v>
      </c>
      <c r="H13" s="0" t="s">
        <v>128</v>
      </c>
      <c r="I13" s="0" t="s">
        <v>129</v>
      </c>
    </row>
    <row r="14" customFormat="false" ht="15" hidden="false" customHeight="false" outlineLevel="0" collapsed="false">
      <c r="A14" s="14" t="s">
        <v>567</v>
      </c>
      <c r="B14" s="14" t="s">
        <v>568</v>
      </c>
      <c r="C14" s="0" t="s">
        <v>569</v>
      </c>
      <c r="D14" s="0" t="n">
        <v>430</v>
      </c>
      <c r="E14" s="0" t="s">
        <v>257</v>
      </c>
      <c r="F14" s="0" t="s">
        <v>570</v>
      </c>
      <c r="G14" s="0" t="s">
        <v>571</v>
      </c>
      <c r="H14" s="0" t="s">
        <v>572</v>
      </c>
      <c r="I14" s="0" t="s">
        <v>573</v>
      </c>
    </row>
    <row r="15" customFormat="false" ht="15" hidden="false" customHeight="false" outlineLevel="0" collapsed="false">
      <c r="A15" s="14" t="s">
        <v>574</v>
      </c>
      <c r="B15" s="14" t="s">
        <v>575</v>
      </c>
      <c r="C15" s="0" t="s">
        <v>576</v>
      </c>
      <c r="D15" s="0" t="n">
        <v>526</v>
      </c>
      <c r="E15" s="0" t="s">
        <v>139</v>
      </c>
      <c r="F15" s="0" t="s">
        <v>577</v>
      </c>
      <c r="G15" s="0" t="s">
        <v>578</v>
      </c>
      <c r="H15" s="0" t="s">
        <v>579</v>
      </c>
      <c r="I15" s="0" t="s">
        <v>580</v>
      </c>
    </row>
    <row r="16" customFormat="false" ht="15" hidden="false" customHeight="false" outlineLevel="0" collapsed="false">
      <c r="A16" s="14" t="s">
        <v>581</v>
      </c>
      <c r="B16" s="14" t="s">
        <v>582</v>
      </c>
      <c r="C16" s="0" t="s">
        <v>20</v>
      </c>
      <c r="D16" s="0" t="n">
        <v>257</v>
      </c>
      <c r="E16" s="9" t="s">
        <v>13</v>
      </c>
      <c r="F16" s="0" t="s">
        <v>583</v>
      </c>
      <c r="G16" s="0" t="s">
        <v>584</v>
      </c>
      <c r="H16" s="0" t="s">
        <v>585</v>
      </c>
      <c r="I16" s="0" t="s">
        <v>586</v>
      </c>
    </row>
    <row r="17" customFormat="false" ht="15" hidden="false" customHeight="false" outlineLevel="0" collapsed="false">
      <c r="A17" s="14" t="s">
        <v>587</v>
      </c>
      <c r="B17" s="14" t="s">
        <v>588</v>
      </c>
      <c r="C17" s="0" t="s">
        <v>20</v>
      </c>
      <c r="D17" s="0" t="n">
        <v>169</v>
      </c>
      <c r="E17" s="9" t="s">
        <v>13</v>
      </c>
      <c r="F17" s="0" t="s">
        <v>589</v>
      </c>
      <c r="G17" s="0" t="s">
        <v>590</v>
      </c>
      <c r="H17" s="0" t="s">
        <v>591</v>
      </c>
      <c r="I17" s="0" t="s">
        <v>592</v>
      </c>
    </row>
    <row r="18" customFormat="false" ht="15" hidden="false" customHeight="false" outlineLevel="0" collapsed="false">
      <c r="A18" s="14" t="s">
        <v>593</v>
      </c>
      <c r="B18" s="14" t="s">
        <v>594</v>
      </c>
      <c r="C18" s="0" t="s">
        <v>20</v>
      </c>
      <c r="D18" s="0" t="n">
        <v>202</v>
      </c>
      <c r="E18" s="9" t="s">
        <v>13</v>
      </c>
      <c r="F18" s="0" t="s">
        <v>595</v>
      </c>
      <c r="G18" s="0" t="s">
        <v>596</v>
      </c>
      <c r="H18" s="0" t="s">
        <v>597</v>
      </c>
      <c r="I18" s="0" t="s">
        <v>598</v>
      </c>
    </row>
    <row r="19" customFormat="false" ht="15" hidden="false" customHeight="false" outlineLevel="0" collapsed="false">
      <c r="A19" s="14" t="s">
        <v>599</v>
      </c>
      <c r="B19" s="14" t="s">
        <v>600</v>
      </c>
      <c r="C19" s="0" t="s">
        <v>20</v>
      </c>
      <c r="D19" s="0" t="n">
        <v>237</v>
      </c>
      <c r="E19" s="9" t="s">
        <v>13</v>
      </c>
      <c r="F19" s="0" t="s">
        <v>601</v>
      </c>
      <c r="G19" s="0" t="s">
        <v>602</v>
      </c>
      <c r="H19" s="0" t="s">
        <v>603</v>
      </c>
      <c r="I19" s="0" t="s">
        <v>604</v>
      </c>
    </row>
    <row r="20" customFormat="false" ht="15" hidden="false" customHeight="false" outlineLevel="0" collapsed="false">
      <c r="A20" s="14" t="s">
        <v>605</v>
      </c>
      <c r="B20" s="14" t="s">
        <v>606</v>
      </c>
      <c r="C20" s="0" t="s">
        <v>20</v>
      </c>
      <c r="D20" s="0" t="n">
        <v>477</v>
      </c>
      <c r="E20" s="9" t="s">
        <v>13</v>
      </c>
      <c r="F20" s="0" t="s">
        <v>607</v>
      </c>
      <c r="G20" s="0" t="s">
        <v>608</v>
      </c>
      <c r="H20" s="0" t="s">
        <v>609</v>
      </c>
      <c r="I20" s="0" t="s">
        <v>610</v>
      </c>
    </row>
    <row r="21" customFormat="false" ht="15" hidden="false" customHeight="false" outlineLevel="0" collapsed="false">
      <c r="A21" s="14" t="s">
        <v>169</v>
      </c>
      <c r="B21" s="14" t="s">
        <v>611</v>
      </c>
      <c r="C21" s="0" t="s">
        <v>20</v>
      </c>
      <c r="D21" s="0" t="n">
        <v>451</v>
      </c>
      <c r="E21" s="0" t="s">
        <v>60</v>
      </c>
      <c r="F21" s="0" t="s">
        <v>165</v>
      </c>
      <c r="G21" s="0" t="s">
        <v>168</v>
      </c>
      <c r="H21" s="0" t="s">
        <v>170</v>
      </c>
      <c r="I21" s="0" t="s">
        <v>171</v>
      </c>
    </row>
    <row r="22" customFormat="false" ht="15" hidden="false" customHeight="false" outlineLevel="0" collapsed="false">
      <c r="A22" s="14" t="s">
        <v>612</v>
      </c>
      <c r="B22" s="14" t="s">
        <v>613</v>
      </c>
      <c r="C22" s="0" t="s">
        <v>614</v>
      </c>
      <c r="D22" s="0" t="n">
        <v>396</v>
      </c>
      <c r="E22" s="0" t="s">
        <v>615</v>
      </c>
      <c r="F22" s="0" t="s">
        <v>616</v>
      </c>
      <c r="G22" s="0" t="s">
        <v>617</v>
      </c>
      <c r="H22" s="0" t="s">
        <v>618</v>
      </c>
      <c r="I22" s="0" t="s">
        <v>619</v>
      </c>
    </row>
    <row r="23" customFormat="false" ht="15" hidden="false" customHeight="false" outlineLevel="0" collapsed="false">
      <c r="A23" s="14" t="s">
        <v>620</v>
      </c>
      <c r="B23" s="14" t="s">
        <v>621</v>
      </c>
      <c r="C23" s="0" t="s">
        <v>20</v>
      </c>
      <c r="D23" s="0" t="n">
        <v>415</v>
      </c>
      <c r="E23" s="0" t="s">
        <v>91</v>
      </c>
      <c r="F23" s="0" t="s">
        <v>622</v>
      </c>
      <c r="G23" s="0" t="s">
        <v>623</v>
      </c>
      <c r="H23" s="0" t="s">
        <v>624</v>
      </c>
      <c r="I23" s="0" t="s">
        <v>625</v>
      </c>
    </row>
    <row r="24" customFormat="false" ht="15" hidden="false" customHeight="false" outlineLevel="0" collapsed="false">
      <c r="A24" s="14" t="s">
        <v>626</v>
      </c>
      <c r="B24" s="14" t="s">
        <v>627</v>
      </c>
      <c r="C24" s="0" t="s">
        <v>628</v>
      </c>
      <c r="D24" s="0" t="n">
        <v>729</v>
      </c>
      <c r="E24" s="0" t="s">
        <v>175</v>
      </c>
      <c r="F24" s="0" t="s">
        <v>629</v>
      </c>
      <c r="G24" s="0" t="s">
        <v>630</v>
      </c>
      <c r="H24" s="0" t="s">
        <v>631</v>
      </c>
      <c r="I24" s="0" t="s">
        <v>632</v>
      </c>
    </row>
    <row r="25" customFormat="false" ht="15" hidden="false" customHeight="false" outlineLevel="0" collapsed="false">
      <c r="A25" s="14" t="s">
        <v>633</v>
      </c>
      <c r="B25" s="14" t="s">
        <v>634</v>
      </c>
      <c r="C25" s="0" t="s">
        <v>635</v>
      </c>
      <c r="D25" s="0" t="n">
        <v>286</v>
      </c>
      <c r="E25" s="0" t="s">
        <v>175</v>
      </c>
      <c r="F25" s="0" t="s">
        <v>636</v>
      </c>
      <c r="G25" s="0" t="s">
        <v>637</v>
      </c>
      <c r="H25" s="0" t="s">
        <v>638</v>
      </c>
      <c r="I25" s="0" t="s">
        <v>639</v>
      </c>
    </row>
    <row r="26" customFormat="false" ht="15" hidden="false" customHeight="false" outlineLevel="0" collapsed="false">
      <c r="A26" s="14" t="s">
        <v>640</v>
      </c>
      <c r="B26" s="14" t="s">
        <v>641</v>
      </c>
      <c r="C26" s="0" t="s">
        <v>642</v>
      </c>
      <c r="D26" s="0" t="n">
        <v>143</v>
      </c>
      <c r="E26" s="9" t="s">
        <v>13</v>
      </c>
      <c r="F26" s="0" t="s">
        <v>643</v>
      </c>
      <c r="G26" s="0" t="s">
        <v>644</v>
      </c>
      <c r="H26" s="0" t="s">
        <v>645</v>
      </c>
      <c r="I26" s="0" t="s">
        <v>646</v>
      </c>
    </row>
    <row r="27" customFormat="false" ht="15" hidden="false" customHeight="false" outlineLevel="0" collapsed="false">
      <c r="A27" s="14" t="s">
        <v>647</v>
      </c>
      <c r="B27" s="14" t="s">
        <v>648</v>
      </c>
      <c r="C27" s="0" t="s">
        <v>649</v>
      </c>
      <c r="D27" s="0" t="n">
        <v>544</v>
      </c>
      <c r="E27" s="0" t="s">
        <v>175</v>
      </c>
      <c r="F27" s="0" t="s">
        <v>650</v>
      </c>
      <c r="G27" s="0" t="s">
        <v>651</v>
      </c>
      <c r="H27" s="0" t="s">
        <v>652</v>
      </c>
      <c r="I27" s="0" t="s">
        <v>653</v>
      </c>
    </row>
    <row r="28" customFormat="false" ht="15" hidden="false" customHeight="false" outlineLevel="0" collapsed="false">
      <c r="A28" s="14" t="s">
        <v>654</v>
      </c>
      <c r="B28" s="14" t="s">
        <v>655</v>
      </c>
      <c r="C28" s="0" t="s">
        <v>656</v>
      </c>
      <c r="D28" s="0" t="n">
        <v>335</v>
      </c>
      <c r="E28" s="0" t="s">
        <v>118</v>
      </c>
      <c r="F28" s="0" t="s">
        <v>657</v>
      </c>
      <c r="G28" s="0" t="s">
        <v>658</v>
      </c>
      <c r="H28" s="0" t="s">
        <v>659</v>
      </c>
      <c r="I28" s="0" t="s">
        <v>660</v>
      </c>
    </row>
    <row r="29" customFormat="false" ht="15" hidden="false" customHeight="false" outlineLevel="0" collapsed="false">
      <c r="A29" s="14" t="s">
        <v>313</v>
      </c>
      <c r="B29" s="14" t="s">
        <v>661</v>
      </c>
      <c r="C29" s="0" t="s">
        <v>311</v>
      </c>
      <c r="D29" s="0" t="n">
        <v>76</v>
      </c>
      <c r="E29" s="9" t="s">
        <v>13</v>
      </c>
      <c r="F29" s="0" t="s">
        <v>309</v>
      </c>
      <c r="G29" s="0" t="s">
        <v>312</v>
      </c>
      <c r="H29" s="0" t="s">
        <v>314</v>
      </c>
      <c r="I29" s="0" t="s">
        <v>315</v>
      </c>
    </row>
    <row r="30" customFormat="false" ht="15" hidden="false" customHeight="false" outlineLevel="0" collapsed="false">
      <c r="A30" s="14" t="s">
        <v>279</v>
      </c>
      <c r="B30" s="14" t="s">
        <v>662</v>
      </c>
      <c r="C30" s="0" t="s">
        <v>663</v>
      </c>
      <c r="D30" s="0" t="n">
        <v>363</v>
      </c>
      <c r="E30" s="0" t="s">
        <v>175</v>
      </c>
      <c r="F30" s="0" t="s">
        <v>276</v>
      </c>
      <c r="G30" s="0" t="s">
        <v>278</v>
      </c>
      <c r="H30" s="0" t="s">
        <v>280</v>
      </c>
      <c r="I30" s="0" t="s">
        <v>281</v>
      </c>
    </row>
    <row r="31" customFormat="false" ht="15" hidden="false" customHeight="false" outlineLevel="0" collapsed="false">
      <c r="A31" s="14" t="s">
        <v>664</v>
      </c>
      <c r="B31" s="14" t="s">
        <v>665</v>
      </c>
      <c r="C31" s="0" t="s">
        <v>20</v>
      </c>
      <c r="D31" s="0" t="n">
        <v>289</v>
      </c>
      <c r="E31" s="0" t="s">
        <v>189</v>
      </c>
      <c r="F31" s="0" t="s">
        <v>666</v>
      </c>
      <c r="G31" s="0" t="s">
        <v>667</v>
      </c>
      <c r="H31" s="0" t="s">
        <v>668</v>
      </c>
      <c r="I31" s="0" t="s">
        <v>669</v>
      </c>
    </row>
    <row r="32" customFormat="false" ht="15" hidden="false" customHeight="false" outlineLevel="0" collapsed="false">
      <c r="A32" s="14" t="s">
        <v>670</v>
      </c>
      <c r="B32" s="14" t="s">
        <v>671</v>
      </c>
      <c r="C32" s="0" t="s">
        <v>672</v>
      </c>
      <c r="D32" s="0" t="n">
        <v>270</v>
      </c>
      <c r="E32" s="0" t="s">
        <v>76</v>
      </c>
      <c r="F32" s="0" t="s">
        <v>673</v>
      </c>
      <c r="G32" s="0" t="s">
        <v>674</v>
      </c>
      <c r="H32" s="0" t="s">
        <v>675</v>
      </c>
      <c r="I32" s="0" t="s">
        <v>676</v>
      </c>
    </row>
    <row r="33" customFormat="false" ht="15" hidden="false" customHeight="false" outlineLevel="0" collapsed="false">
      <c r="A33" s="14" t="s">
        <v>251</v>
      </c>
      <c r="B33" s="14" t="s">
        <v>677</v>
      </c>
      <c r="C33" s="0" t="s">
        <v>678</v>
      </c>
      <c r="D33" s="0" t="n">
        <v>235</v>
      </c>
      <c r="E33" s="0" t="s">
        <v>36</v>
      </c>
      <c r="F33" s="0" t="s">
        <v>247</v>
      </c>
      <c r="G33" s="0" t="s">
        <v>250</v>
      </c>
      <c r="H33" s="0" t="s">
        <v>252</v>
      </c>
      <c r="I33" s="0" t="s">
        <v>253</v>
      </c>
    </row>
    <row r="34" customFormat="false" ht="15" hidden="false" customHeight="false" outlineLevel="0" collapsed="false">
      <c r="A34" s="14" t="s">
        <v>244</v>
      </c>
      <c r="B34" s="14" t="s">
        <v>679</v>
      </c>
      <c r="C34" s="0" t="s">
        <v>20</v>
      </c>
      <c r="D34" s="0" t="n">
        <v>843</v>
      </c>
      <c r="E34" s="0" t="s">
        <v>507</v>
      </c>
      <c r="F34" s="0" t="s">
        <v>240</v>
      </c>
      <c r="G34" s="0" t="s">
        <v>243</v>
      </c>
      <c r="H34" s="0" t="s">
        <v>245</v>
      </c>
      <c r="I34" s="0" t="s">
        <v>246</v>
      </c>
    </row>
    <row r="35" customFormat="false" ht="15" hidden="false" customHeight="false" outlineLevel="0" collapsed="false">
      <c r="A35" s="14" t="s">
        <v>680</v>
      </c>
      <c r="B35" s="14" t="s">
        <v>681</v>
      </c>
      <c r="C35" s="0" t="s">
        <v>20</v>
      </c>
      <c r="D35" s="0" t="n">
        <v>280</v>
      </c>
      <c r="E35" s="0" t="s">
        <v>91</v>
      </c>
      <c r="F35" s="0" t="s">
        <v>682</v>
      </c>
      <c r="G35" s="0" t="s">
        <v>683</v>
      </c>
      <c r="H35" s="0" t="s">
        <v>684</v>
      </c>
      <c r="I35" s="0" t="s">
        <v>685</v>
      </c>
    </row>
    <row r="36" customFormat="false" ht="15" hidden="false" customHeight="false" outlineLevel="0" collapsed="false">
      <c r="A36" s="14" t="s">
        <v>686</v>
      </c>
      <c r="B36" s="14" t="s">
        <v>687</v>
      </c>
      <c r="C36" s="0" t="s">
        <v>20</v>
      </c>
      <c r="D36" s="0" t="n">
        <v>518</v>
      </c>
      <c r="E36" s="9" t="s">
        <v>13</v>
      </c>
      <c r="F36" s="0" t="s">
        <v>688</v>
      </c>
      <c r="G36" s="0" t="s">
        <v>689</v>
      </c>
      <c r="H36" s="0" t="s">
        <v>690</v>
      </c>
      <c r="I36" s="0" t="s">
        <v>691</v>
      </c>
    </row>
    <row r="37" customFormat="false" ht="15" hidden="false" customHeight="false" outlineLevel="0" collapsed="false">
      <c r="A37" s="14" t="s">
        <v>692</v>
      </c>
      <c r="B37" s="14" t="s">
        <v>693</v>
      </c>
      <c r="C37" s="0" t="s">
        <v>20</v>
      </c>
      <c r="D37" s="0" t="n">
        <v>400</v>
      </c>
      <c r="E37" s="9" t="s">
        <v>13</v>
      </c>
      <c r="F37" s="0" t="s">
        <v>694</v>
      </c>
      <c r="G37" s="0" t="s">
        <v>695</v>
      </c>
      <c r="H37" s="0" t="s">
        <v>696</v>
      </c>
      <c r="I37" s="0" t="s">
        <v>697</v>
      </c>
    </row>
    <row r="38" customFormat="false" ht="15" hidden="false" customHeight="false" outlineLevel="0" collapsed="false">
      <c r="A38" s="14" t="s">
        <v>698</v>
      </c>
      <c r="B38" s="14" t="s">
        <v>699</v>
      </c>
      <c r="C38" s="0" t="s">
        <v>20</v>
      </c>
      <c r="D38" s="0" t="n">
        <v>643</v>
      </c>
      <c r="E38" s="0" t="s">
        <v>44</v>
      </c>
      <c r="F38" s="0" t="s">
        <v>700</v>
      </c>
      <c r="G38" s="0" t="s">
        <v>701</v>
      </c>
      <c r="H38" s="0" t="s">
        <v>702</v>
      </c>
      <c r="I38" s="0" t="s">
        <v>703</v>
      </c>
    </row>
    <row r="39" customFormat="false" ht="15" hidden="false" customHeight="false" outlineLevel="0" collapsed="false">
      <c r="A39" s="14" t="s">
        <v>704</v>
      </c>
      <c r="B39" s="14" t="s">
        <v>705</v>
      </c>
      <c r="C39" s="0" t="s">
        <v>20</v>
      </c>
      <c r="D39" s="0" t="n">
        <v>181</v>
      </c>
      <c r="E39" s="9" t="s">
        <v>13</v>
      </c>
      <c r="F39" s="0" t="s">
        <v>706</v>
      </c>
      <c r="G39" s="0" t="s">
        <v>707</v>
      </c>
      <c r="H39" s="0" t="s">
        <v>708</v>
      </c>
      <c r="I39" s="0" t="s">
        <v>709</v>
      </c>
    </row>
    <row r="40" customFormat="false" ht="15" hidden="false" customHeight="false" outlineLevel="0" collapsed="false">
      <c r="A40" s="14" t="s">
        <v>710</v>
      </c>
      <c r="B40" s="14" t="s">
        <v>711</v>
      </c>
      <c r="C40" s="0" t="s">
        <v>712</v>
      </c>
      <c r="D40" s="0" t="n">
        <v>292</v>
      </c>
      <c r="E40" s="0" t="s">
        <v>189</v>
      </c>
      <c r="F40" s="0" t="s">
        <v>713</v>
      </c>
      <c r="G40" s="0" t="s">
        <v>714</v>
      </c>
      <c r="H40" s="0" t="s">
        <v>715</v>
      </c>
      <c r="I40" s="0" t="s">
        <v>716</v>
      </c>
    </row>
    <row r="41" customFormat="false" ht="15" hidden="false" customHeight="false" outlineLevel="0" collapsed="false">
      <c r="A41" s="14" t="s">
        <v>717</v>
      </c>
      <c r="B41" s="14" t="s">
        <v>718</v>
      </c>
      <c r="C41" s="0" t="s">
        <v>719</v>
      </c>
      <c r="D41" s="0" t="n">
        <v>249</v>
      </c>
      <c r="E41" s="0" t="s">
        <v>175</v>
      </c>
      <c r="F41" s="0" t="s">
        <v>720</v>
      </c>
      <c r="G41" s="0" t="s">
        <v>721</v>
      </c>
      <c r="H41" s="0" t="s">
        <v>722</v>
      </c>
      <c r="I41" s="0" t="s">
        <v>723</v>
      </c>
    </row>
    <row r="42" customFormat="false" ht="15" hidden="false" customHeight="false" outlineLevel="0" collapsed="false">
      <c r="A42" s="14" t="s">
        <v>724</v>
      </c>
      <c r="B42" s="14" t="s">
        <v>725</v>
      </c>
      <c r="C42" s="0" t="s">
        <v>20</v>
      </c>
      <c r="D42" s="0" t="n">
        <v>503</v>
      </c>
      <c r="E42" s="0" t="s">
        <v>91</v>
      </c>
      <c r="F42" s="0" t="s">
        <v>726</v>
      </c>
      <c r="G42" s="0" t="s">
        <v>727</v>
      </c>
      <c r="H42" s="0" t="s">
        <v>728</v>
      </c>
      <c r="I42" s="0" t="s">
        <v>729</v>
      </c>
    </row>
    <row r="43" customFormat="false" ht="15" hidden="false" customHeight="false" outlineLevel="0" collapsed="false">
      <c r="A43" s="14" t="s">
        <v>730</v>
      </c>
      <c r="B43" s="14" t="s">
        <v>731</v>
      </c>
      <c r="C43" s="0" t="s">
        <v>732</v>
      </c>
      <c r="D43" s="0" t="n">
        <v>449</v>
      </c>
      <c r="E43" s="0" t="s">
        <v>118</v>
      </c>
      <c r="F43" s="0" t="s">
        <v>733</v>
      </c>
      <c r="G43" s="0" t="s">
        <v>734</v>
      </c>
      <c r="H43" s="0" t="s">
        <v>735</v>
      </c>
      <c r="I43" s="0" t="s">
        <v>736</v>
      </c>
    </row>
    <row r="44" customFormat="false" ht="15" hidden="false" customHeight="false" outlineLevel="0" collapsed="false">
      <c r="A44" s="14" t="s">
        <v>349</v>
      </c>
      <c r="B44" s="14" t="s">
        <v>737</v>
      </c>
      <c r="C44" s="0" t="s">
        <v>553</v>
      </c>
      <c r="D44" s="0" t="n">
        <v>118</v>
      </c>
      <c r="E44" s="9" t="s">
        <v>13</v>
      </c>
      <c r="F44" s="0" t="s">
        <v>345</v>
      </c>
      <c r="G44" s="0" t="s">
        <v>348</v>
      </c>
      <c r="H44" s="0" t="s">
        <v>350</v>
      </c>
      <c r="I44" s="0" t="s">
        <v>351</v>
      </c>
    </row>
    <row r="45" customFormat="false" ht="15" hidden="false" customHeight="false" outlineLevel="0" collapsed="false">
      <c r="A45" s="14" t="s">
        <v>738</v>
      </c>
      <c r="B45" s="14" t="s">
        <v>739</v>
      </c>
      <c r="C45" s="0" t="s">
        <v>20</v>
      </c>
      <c r="D45" s="0" t="n">
        <v>239</v>
      </c>
      <c r="E45" s="9" t="s">
        <v>13</v>
      </c>
      <c r="F45" s="0" t="s">
        <v>740</v>
      </c>
      <c r="G45" s="0" t="s">
        <v>741</v>
      </c>
      <c r="H45" s="0" t="s">
        <v>742</v>
      </c>
      <c r="I45" s="0" t="s">
        <v>743</v>
      </c>
    </row>
    <row r="46" customFormat="false" ht="15" hidden="false" customHeight="false" outlineLevel="0" collapsed="false">
      <c r="A46" s="14" t="s">
        <v>744</v>
      </c>
      <c r="B46" s="14" t="s">
        <v>745</v>
      </c>
      <c r="C46" s="0" t="s">
        <v>528</v>
      </c>
      <c r="D46" s="0" t="n">
        <v>296</v>
      </c>
      <c r="E46" s="0" t="s">
        <v>746</v>
      </c>
      <c r="F46" s="0" t="s">
        <v>747</v>
      </c>
      <c r="G46" s="0" t="s">
        <v>748</v>
      </c>
      <c r="H46" s="0" t="s">
        <v>749</v>
      </c>
      <c r="I46" s="0" t="s">
        <v>750</v>
      </c>
    </row>
    <row r="47" customFormat="false" ht="15" hidden="false" customHeight="false" outlineLevel="0" collapsed="false">
      <c r="A47" s="14" t="s">
        <v>751</v>
      </c>
      <c r="B47" s="14" t="s">
        <v>752</v>
      </c>
      <c r="C47" s="0" t="s">
        <v>753</v>
      </c>
      <c r="D47" s="0" t="n">
        <v>414</v>
      </c>
      <c r="E47" s="0" t="s">
        <v>257</v>
      </c>
      <c r="F47" s="0" t="s">
        <v>754</v>
      </c>
      <c r="G47" s="0" t="s">
        <v>755</v>
      </c>
      <c r="H47" s="0" t="s">
        <v>756</v>
      </c>
      <c r="I47" s="0" t="s">
        <v>757</v>
      </c>
    </row>
    <row r="48" customFormat="false" ht="15" hidden="false" customHeight="false" outlineLevel="0" collapsed="false">
      <c r="A48" s="14" t="s">
        <v>758</v>
      </c>
      <c r="B48" s="14" t="s">
        <v>759</v>
      </c>
      <c r="C48" s="0" t="s">
        <v>760</v>
      </c>
      <c r="D48" s="0" t="n">
        <v>122</v>
      </c>
      <c r="E48" s="0" t="s">
        <v>84</v>
      </c>
      <c r="F48" s="0" t="s">
        <v>761</v>
      </c>
      <c r="G48" s="0" t="s">
        <v>762</v>
      </c>
      <c r="H48" s="0" t="s">
        <v>763</v>
      </c>
      <c r="I48" s="0" t="s">
        <v>764</v>
      </c>
    </row>
    <row r="49" customFormat="false" ht="15" hidden="false" customHeight="false" outlineLevel="0" collapsed="false">
      <c r="A49" s="14" t="s">
        <v>765</v>
      </c>
      <c r="B49" s="14" t="s">
        <v>766</v>
      </c>
      <c r="C49" s="0" t="s">
        <v>767</v>
      </c>
      <c r="D49" s="0" t="n">
        <v>563</v>
      </c>
      <c r="E49" s="0" t="s">
        <v>175</v>
      </c>
      <c r="F49" s="0" t="s">
        <v>768</v>
      </c>
      <c r="G49" s="0" t="s">
        <v>769</v>
      </c>
      <c r="H49" s="0" t="s">
        <v>770</v>
      </c>
      <c r="I49" s="0" t="s">
        <v>771</v>
      </c>
    </row>
    <row r="50" customFormat="false" ht="15" hidden="false" customHeight="false" outlineLevel="0" collapsed="false">
      <c r="A50" s="14" t="s">
        <v>772</v>
      </c>
      <c r="B50" s="14" t="s">
        <v>773</v>
      </c>
      <c r="C50" s="0" t="s">
        <v>774</v>
      </c>
      <c r="D50" s="0" t="n">
        <v>812</v>
      </c>
      <c r="E50" s="0" t="s">
        <v>118</v>
      </c>
      <c r="F50" s="0" t="s">
        <v>775</v>
      </c>
      <c r="G50" s="0" t="s">
        <v>776</v>
      </c>
      <c r="H50" s="0" t="s">
        <v>777</v>
      </c>
      <c r="I50" s="0" t="s">
        <v>778</v>
      </c>
    </row>
    <row r="51" customFormat="false" ht="15" hidden="false" customHeight="false" outlineLevel="0" collapsed="false">
      <c r="A51" s="14" t="s">
        <v>779</v>
      </c>
      <c r="B51" s="14" t="s">
        <v>780</v>
      </c>
      <c r="C51" s="0" t="s">
        <v>781</v>
      </c>
      <c r="D51" s="0" t="n">
        <v>419</v>
      </c>
      <c r="E51" s="0" t="s">
        <v>175</v>
      </c>
      <c r="F51" s="0" t="s">
        <v>782</v>
      </c>
      <c r="G51" s="0" t="s">
        <v>783</v>
      </c>
      <c r="H51" s="0" t="s">
        <v>784</v>
      </c>
      <c r="I51" s="0" t="s">
        <v>785</v>
      </c>
    </row>
    <row r="52" customFormat="false" ht="15" hidden="false" customHeight="false" outlineLevel="0" collapsed="false">
      <c r="A52" s="14" t="s">
        <v>378</v>
      </c>
      <c r="B52" s="14" t="s">
        <v>786</v>
      </c>
      <c r="C52" s="0" t="s">
        <v>20</v>
      </c>
      <c r="D52" s="0" t="n">
        <v>144</v>
      </c>
      <c r="E52" s="9" t="s">
        <v>13</v>
      </c>
      <c r="F52" s="0" t="s">
        <v>374</v>
      </c>
      <c r="G52" s="0" t="s">
        <v>377</v>
      </c>
      <c r="H52" s="0" t="s">
        <v>379</v>
      </c>
      <c r="I52" s="0" t="s">
        <v>380</v>
      </c>
    </row>
    <row r="53" customFormat="false" ht="15" hidden="false" customHeight="false" outlineLevel="0" collapsed="false">
      <c r="A53" s="14" t="s">
        <v>787</v>
      </c>
      <c r="B53" s="14" t="s">
        <v>788</v>
      </c>
      <c r="C53" s="0" t="s">
        <v>614</v>
      </c>
      <c r="D53" s="0" t="n">
        <v>369</v>
      </c>
      <c r="E53" s="0" t="s">
        <v>175</v>
      </c>
      <c r="F53" s="0" t="s">
        <v>789</v>
      </c>
      <c r="G53" s="0" t="s">
        <v>790</v>
      </c>
      <c r="H53" s="0" t="s">
        <v>791</v>
      </c>
      <c r="I53" s="0" t="s">
        <v>792</v>
      </c>
    </row>
    <row r="54" customFormat="false" ht="15" hidden="false" customHeight="false" outlineLevel="0" collapsed="false">
      <c r="A54" s="14" t="s">
        <v>385</v>
      </c>
      <c r="B54" s="14" t="s">
        <v>793</v>
      </c>
      <c r="C54" s="0" t="s">
        <v>794</v>
      </c>
      <c r="D54" s="0" t="n">
        <v>345</v>
      </c>
      <c r="E54" s="0" t="s">
        <v>84</v>
      </c>
      <c r="F54" s="0" t="s">
        <v>381</v>
      </c>
      <c r="G54" s="0" t="s">
        <v>384</v>
      </c>
      <c r="H54" s="0" t="s">
        <v>386</v>
      </c>
      <c r="I54" s="0" t="s">
        <v>387</v>
      </c>
    </row>
    <row r="55" customFormat="false" ht="15" hidden="false" customHeight="false" outlineLevel="0" collapsed="false">
      <c r="A55" s="14" t="s">
        <v>795</v>
      </c>
      <c r="B55" s="14" t="s">
        <v>796</v>
      </c>
      <c r="C55" s="0" t="s">
        <v>797</v>
      </c>
      <c r="D55" s="0" t="n">
        <v>358</v>
      </c>
      <c r="E55" s="0" t="s">
        <v>455</v>
      </c>
      <c r="F55" s="0" t="s">
        <v>798</v>
      </c>
      <c r="G55" s="0" t="s">
        <v>799</v>
      </c>
      <c r="H55" s="0" t="s">
        <v>800</v>
      </c>
      <c r="I55" s="0" t="s">
        <v>801</v>
      </c>
    </row>
    <row r="56" customFormat="false" ht="15" hidden="false" customHeight="false" outlineLevel="0" collapsed="false">
      <c r="A56" s="14" t="s">
        <v>405</v>
      </c>
      <c r="B56" s="14" t="s">
        <v>802</v>
      </c>
      <c r="C56" s="0" t="s">
        <v>803</v>
      </c>
      <c r="D56" s="0" t="n">
        <v>124</v>
      </c>
      <c r="E56" s="0" t="s">
        <v>355</v>
      </c>
      <c r="F56" s="0" t="s">
        <v>401</v>
      </c>
      <c r="G56" s="0" t="s">
        <v>404</v>
      </c>
      <c r="H56" s="0" t="s">
        <v>406</v>
      </c>
      <c r="I56" s="0" t="s">
        <v>407</v>
      </c>
    </row>
    <row r="57" customFormat="false" ht="15" hidden="false" customHeight="false" outlineLevel="0" collapsed="false">
      <c r="A57" s="14" t="s">
        <v>804</v>
      </c>
      <c r="B57" s="14" t="s">
        <v>805</v>
      </c>
      <c r="C57" s="0" t="s">
        <v>806</v>
      </c>
      <c r="D57" s="0" t="n">
        <v>348</v>
      </c>
      <c r="E57" s="0" t="s">
        <v>175</v>
      </c>
      <c r="F57" s="0" t="s">
        <v>807</v>
      </c>
      <c r="G57" s="0" t="s">
        <v>808</v>
      </c>
      <c r="H57" s="0" t="s">
        <v>809</v>
      </c>
      <c r="I57" s="0" t="s">
        <v>810</v>
      </c>
    </row>
    <row r="58" customFormat="false" ht="15" hidden="false" customHeight="false" outlineLevel="0" collapsed="false">
      <c r="A58" s="14" t="s">
        <v>811</v>
      </c>
      <c r="B58" s="14" t="s">
        <v>812</v>
      </c>
      <c r="C58" s="0" t="s">
        <v>813</v>
      </c>
      <c r="D58" s="0" t="n">
        <v>237</v>
      </c>
      <c r="E58" s="0" t="s">
        <v>44</v>
      </c>
      <c r="F58" s="0" t="s">
        <v>814</v>
      </c>
      <c r="G58" s="0" t="s">
        <v>815</v>
      </c>
      <c r="H58" s="0" t="s">
        <v>816</v>
      </c>
      <c r="I58" s="0" t="s">
        <v>817</v>
      </c>
    </row>
    <row r="59" customFormat="false" ht="15" hidden="false" customHeight="false" outlineLevel="0" collapsed="false">
      <c r="A59" s="14" t="s">
        <v>427</v>
      </c>
      <c r="B59" s="14" t="s">
        <v>818</v>
      </c>
      <c r="C59" s="0" t="s">
        <v>819</v>
      </c>
      <c r="D59" s="0" t="n">
        <v>126</v>
      </c>
      <c r="E59" s="9" t="s">
        <v>13</v>
      </c>
      <c r="F59" s="0" t="s">
        <v>423</v>
      </c>
      <c r="G59" s="0" t="s">
        <v>426</v>
      </c>
      <c r="H59" s="0" t="s">
        <v>428</v>
      </c>
      <c r="I59" s="0" t="s">
        <v>429</v>
      </c>
    </row>
    <row r="60" customFormat="false" ht="15" hidden="false" customHeight="false" outlineLevel="0" collapsed="false">
      <c r="A60" s="14" t="s">
        <v>434</v>
      </c>
      <c r="B60" s="14" t="s">
        <v>820</v>
      </c>
      <c r="C60" s="0" t="s">
        <v>20</v>
      </c>
      <c r="D60" s="0" t="n">
        <v>249</v>
      </c>
      <c r="E60" s="0" t="s">
        <v>44</v>
      </c>
      <c r="F60" s="0" t="s">
        <v>430</v>
      </c>
      <c r="G60" s="0" t="s">
        <v>433</v>
      </c>
      <c r="H60" s="0" t="s">
        <v>435</v>
      </c>
      <c r="I60" s="0" t="s">
        <v>436</v>
      </c>
    </row>
    <row r="61" customFormat="false" ht="15" hidden="false" customHeight="false" outlineLevel="0" collapsed="false">
      <c r="A61" s="14" t="s">
        <v>821</v>
      </c>
      <c r="B61" s="14" t="s">
        <v>822</v>
      </c>
      <c r="C61" s="0" t="s">
        <v>823</v>
      </c>
      <c r="D61" s="0" t="n">
        <v>369</v>
      </c>
      <c r="E61" s="0" t="s">
        <v>76</v>
      </c>
      <c r="F61" s="0" t="s">
        <v>824</v>
      </c>
      <c r="G61" s="0" t="s">
        <v>825</v>
      </c>
      <c r="H61" s="0" t="s">
        <v>826</v>
      </c>
      <c r="I61" s="0" t="s">
        <v>827</v>
      </c>
    </row>
    <row r="62" customFormat="false" ht="15" hidden="false" customHeight="false" outlineLevel="0" collapsed="false">
      <c r="A62" s="14" t="s">
        <v>471</v>
      </c>
      <c r="B62" s="14" t="s">
        <v>828</v>
      </c>
      <c r="C62" s="0" t="s">
        <v>829</v>
      </c>
      <c r="D62" s="0" t="n">
        <v>483</v>
      </c>
      <c r="E62" s="0" t="s">
        <v>175</v>
      </c>
      <c r="F62" s="0" t="s">
        <v>467</v>
      </c>
      <c r="G62" s="0" t="s">
        <v>470</v>
      </c>
      <c r="H62" s="0" t="s">
        <v>472</v>
      </c>
      <c r="I62" s="0" t="s">
        <v>473</v>
      </c>
    </row>
    <row r="63" customFormat="false" ht="15" hidden="false" customHeight="false" outlineLevel="0" collapsed="false">
      <c r="A63" s="14" t="s">
        <v>478</v>
      </c>
      <c r="B63" s="14" t="s">
        <v>830</v>
      </c>
      <c r="C63" s="0" t="s">
        <v>819</v>
      </c>
      <c r="D63" s="0" t="n">
        <v>225</v>
      </c>
      <c r="E63" s="9" t="s">
        <v>13</v>
      </c>
      <c r="F63" s="0" t="s">
        <v>474</v>
      </c>
      <c r="G63" s="0" t="s">
        <v>477</v>
      </c>
      <c r="H63" s="0" t="s">
        <v>479</v>
      </c>
      <c r="I63" s="0" t="s">
        <v>480</v>
      </c>
    </row>
    <row r="64" customFormat="false" ht="15" hidden="false" customHeight="false" outlineLevel="0" collapsed="false">
      <c r="A64" s="14" t="s">
        <v>485</v>
      </c>
      <c r="B64" s="14" t="s">
        <v>831</v>
      </c>
      <c r="C64" s="0" t="s">
        <v>819</v>
      </c>
      <c r="D64" s="0" t="n">
        <v>239</v>
      </c>
      <c r="E64" s="9" t="s">
        <v>13</v>
      </c>
      <c r="F64" s="0" t="s">
        <v>481</v>
      </c>
      <c r="G64" s="0" t="s">
        <v>484</v>
      </c>
      <c r="H64" s="0" t="s">
        <v>486</v>
      </c>
      <c r="I64" s="0" t="s">
        <v>487</v>
      </c>
    </row>
    <row r="65" customFormat="false" ht="15" hidden="false" customHeight="false" outlineLevel="0" collapsed="false">
      <c r="A65" s="14" t="s">
        <v>832</v>
      </c>
      <c r="B65" s="14" t="s">
        <v>833</v>
      </c>
      <c r="C65" s="0" t="s">
        <v>20</v>
      </c>
      <c r="D65" s="0" t="n">
        <v>154</v>
      </c>
      <c r="E65" s="9" t="s">
        <v>13</v>
      </c>
      <c r="F65" s="0" t="s">
        <v>834</v>
      </c>
      <c r="G65" s="0" t="s">
        <v>835</v>
      </c>
      <c r="H65" s="0" t="s">
        <v>836</v>
      </c>
      <c r="I65" s="0" t="s">
        <v>837</v>
      </c>
    </row>
    <row r="66" customFormat="false" ht="15" hidden="false" customHeight="false" outlineLevel="0" collapsed="false">
      <c r="A66" s="14" t="s">
        <v>838</v>
      </c>
      <c r="B66" s="14" t="s">
        <v>839</v>
      </c>
      <c r="C66" s="0" t="s">
        <v>20</v>
      </c>
      <c r="D66" s="0" t="n">
        <v>549</v>
      </c>
      <c r="E66" s="9" t="s">
        <v>13</v>
      </c>
      <c r="F66" s="0" t="s">
        <v>840</v>
      </c>
      <c r="G66" s="0" t="s">
        <v>841</v>
      </c>
      <c r="H66" s="0" t="s">
        <v>842</v>
      </c>
      <c r="I66" s="0" t="s">
        <v>843</v>
      </c>
    </row>
    <row r="67" customFormat="false" ht="15" hidden="false" customHeight="false" outlineLevel="0" collapsed="false">
      <c r="A67" s="14" t="s">
        <v>491</v>
      </c>
      <c r="B67" s="14" t="s">
        <v>844</v>
      </c>
      <c r="C67" s="0" t="s">
        <v>20</v>
      </c>
      <c r="D67" s="0" t="n">
        <v>221</v>
      </c>
      <c r="E67" s="9" t="s">
        <v>13</v>
      </c>
      <c r="F67" s="0" t="s">
        <v>488</v>
      </c>
      <c r="G67" s="0" t="s">
        <v>490</v>
      </c>
      <c r="H67" s="0" t="s">
        <v>492</v>
      </c>
      <c r="I67" s="0" t="s">
        <v>493</v>
      </c>
    </row>
    <row r="68" customFormat="false" ht="15" hidden="false" customHeight="false" outlineLevel="0" collapsed="false">
      <c r="A68" s="14" t="s">
        <v>845</v>
      </c>
      <c r="B68" s="14" t="s">
        <v>846</v>
      </c>
      <c r="C68" s="0" t="s">
        <v>20</v>
      </c>
      <c r="D68" s="0" t="n">
        <v>390</v>
      </c>
      <c r="E68" s="9" t="s">
        <v>13</v>
      </c>
      <c r="F68" s="0" t="s">
        <v>847</v>
      </c>
      <c r="G68" s="0" t="s">
        <v>848</v>
      </c>
      <c r="H68" s="0" t="s">
        <v>849</v>
      </c>
      <c r="I68" s="0" t="s">
        <v>850</v>
      </c>
    </row>
    <row r="69" customFormat="false" ht="15" hidden="false" customHeight="false" outlineLevel="0" collapsed="false">
      <c r="A69" s="14" t="s">
        <v>851</v>
      </c>
      <c r="B69" s="14" t="s">
        <v>852</v>
      </c>
      <c r="C69" s="0" t="s">
        <v>20</v>
      </c>
      <c r="D69" s="0" t="n">
        <v>281</v>
      </c>
      <c r="E69" s="0" t="s">
        <v>91</v>
      </c>
      <c r="F69" s="0" t="s">
        <v>853</v>
      </c>
      <c r="G69" s="0" t="s">
        <v>854</v>
      </c>
      <c r="H69" s="0" t="s">
        <v>855</v>
      </c>
      <c r="I69" s="0" t="s">
        <v>856</v>
      </c>
    </row>
    <row r="70" customFormat="false" ht="15" hidden="false" customHeight="false" outlineLevel="0" collapsed="false">
      <c r="A70" s="14" t="s">
        <v>857</v>
      </c>
      <c r="B70" s="14" t="s">
        <v>858</v>
      </c>
      <c r="C70" s="0" t="s">
        <v>20</v>
      </c>
      <c r="D70" s="0" t="n">
        <v>252</v>
      </c>
      <c r="E70" s="9" t="s">
        <v>13</v>
      </c>
      <c r="F70" s="0" t="s">
        <v>859</v>
      </c>
      <c r="G70" s="0" t="s">
        <v>860</v>
      </c>
      <c r="H70" s="0" t="s">
        <v>861</v>
      </c>
      <c r="I70" s="0" t="s">
        <v>862</v>
      </c>
    </row>
    <row r="71" customFormat="false" ht="15" hidden="false" customHeight="false" outlineLevel="0" collapsed="false">
      <c r="A71" s="14" t="s">
        <v>863</v>
      </c>
      <c r="B71" s="14" t="s">
        <v>864</v>
      </c>
      <c r="C71" s="0" t="s">
        <v>628</v>
      </c>
      <c r="D71" s="0" t="n">
        <v>480</v>
      </c>
      <c r="E71" s="0" t="s">
        <v>175</v>
      </c>
      <c r="F71" s="0" t="s">
        <v>865</v>
      </c>
      <c r="G71" s="0" t="s">
        <v>866</v>
      </c>
      <c r="H71" s="0" t="s">
        <v>867</v>
      </c>
      <c r="I71" s="0" t="s">
        <v>868</v>
      </c>
    </row>
    <row r="72" customFormat="false" ht="15" hidden="false" customHeight="false" outlineLevel="0" collapsed="false">
      <c r="A72" s="14" t="s">
        <v>869</v>
      </c>
      <c r="B72" s="14" t="s">
        <v>870</v>
      </c>
      <c r="C72" s="0" t="s">
        <v>20</v>
      </c>
      <c r="D72" s="0" t="n">
        <v>263</v>
      </c>
      <c r="E72" s="9" t="s">
        <v>13</v>
      </c>
      <c r="F72" s="0" t="s">
        <v>871</v>
      </c>
      <c r="G72" s="0" t="s">
        <v>872</v>
      </c>
      <c r="H72" s="0" t="s">
        <v>873</v>
      </c>
      <c r="I72" s="0" t="s">
        <v>874</v>
      </c>
    </row>
    <row r="73" customFormat="false" ht="15" hidden="false" customHeight="false" outlineLevel="0" collapsed="false">
      <c r="A73" s="14" t="s">
        <v>875</v>
      </c>
      <c r="B73" s="14" t="s">
        <v>876</v>
      </c>
      <c r="C73" s="0" t="s">
        <v>20</v>
      </c>
      <c r="D73" s="0" t="n">
        <v>487</v>
      </c>
      <c r="E73" s="0" t="s">
        <v>44</v>
      </c>
      <c r="F73" s="0" t="s">
        <v>877</v>
      </c>
      <c r="G73" s="0" t="s">
        <v>878</v>
      </c>
      <c r="H73" s="0" t="s">
        <v>879</v>
      </c>
      <c r="I73" s="0" t="s">
        <v>880</v>
      </c>
    </row>
    <row r="74" customFormat="false" ht="15" hidden="false" customHeight="false" outlineLevel="0" collapsed="false">
      <c r="A74" s="14" t="s">
        <v>881</v>
      </c>
      <c r="B74" s="14" t="s">
        <v>882</v>
      </c>
      <c r="C74" s="0" t="s">
        <v>20</v>
      </c>
      <c r="D74" s="0" t="n">
        <v>385</v>
      </c>
      <c r="E74" s="0" t="s">
        <v>44</v>
      </c>
      <c r="F74" s="0" t="s">
        <v>883</v>
      </c>
      <c r="G74" s="0" t="s">
        <v>884</v>
      </c>
      <c r="H74" s="0" t="s">
        <v>885</v>
      </c>
      <c r="I74" s="0" t="s">
        <v>886</v>
      </c>
    </row>
    <row r="75" customFormat="false" ht="15" hidden="false" customHeight="false" outlineLevel="0" collapsed="false">
      <c r="A75" s="14"/>
      <c r="B75" s="14"/>
    </row>
    <row r="76" customFormat="false" ht="15" hidden="false" customHeight="false" outlineLevel="0" collapsed="false">
      <c r="A76" s="14"/>
      <c r="B76" s="14"/>
    </row>
    <row r="77" customFormat="false" ht="15" hidden="false" customHeight="false" outlineLevel="0" collapsed="false">
      <c r="A77" s="14"/>
      <c r="B77" s="14"/>
    </row>
    <row r="78" customFormat="false" ht="15" hidden="false" customHeight="false" outlineLevel="0" collapsed="false">
      <c r="A78" s="14"/>
      <c r="B78" s="14"/>
    </row>
    <row r="79" customFormat="false" ht="15" hidden="false" customHeight="false" outlineLevel="0" collapsed="false">
      <c r="A79" s="14"/>
      <c r="B79" s="14"/>
    </row>
    <row r="80" customFormat="false" ht="15" hidden="false" customHeight="false" outlineLevel="0" collapsed="false">
      <c r="A80" s="14"/>
      <c r="B80" s="14"/>
    </row>
    <row r="81" customFormat="false" ht="15" hidden="false" customHeight="false" outlineLevel="0" collapsed="false">
      <c r="A81" s="14"/>
      <c r="B81" s="14"/>
    </row>
    <row r="82" customFormat="false" ht="15" hidden="false" customHeight="false" outlineLevel="0" collapsed="false">
      <c r="A82" s="14"/>
      <c r="B82" s="14"/>
    </row>
    <row r="83" customFormat="false" ht="15" hidden="false" customHeight="false" outlineLevel="0" collapsed="false">
      <c r="A83" s="14"/>
      <c r="B83" s="14"/>
    </row>
    <row r="84" customFormat="false" ht="15" hidden="false" customHeight="false" outlineLevel="0" collapsed="false">
      <c r="A84" s="14"/>
      <c r="B84" s="14"/>
    </row>
    <row r="85" customFormat="false" ht="15" hidden="false" customHeight="false" outlineLevel="0" collapsed="false">
      <c r="A85" s="14"/>
      <c r="B85" s="14"/>
    </row>
    <row r="86" customFormat="false" ht="15" hidden="false" customHeight="false" outlineLevel="0" collapsed="false">
      <c r="A86" s="14"/>
      <c r="B86" s="14"/>
    </row>
    <row r="87" customFormat="false" ht="15" hidden="false" customHeight="false" outlineLevel="0" collapsed="false">
      <c r="A87" s="14"/>
      <c r="B87" s="14"/>
    </row>
    <row r="88" customFormat="false" ht="15" hidden="false" customHeight="false" outlineLevel="0" collapsed="false">
      <c r="A88" s="14"/>
      <c r="B88" s="14"/>
    </row>
    <row r="89" customFormat="false" ht="15" hidden="false" customHeight="false" outlineLevel="0" collapsed="false">
      <c r="A89" s="14"/>
      <c r="B89" s="14"/>
    </row>
    <row r="90" customFormat="false" ht="15" hidden="false" customHeight="false" outlineLevel="0" collapsed="false">
      <c r="A90" s="14"/>
      <c r="B90" s="14"/>
    </row>
    <row r="91" customFormat="false" ht="15" hidden="false" customHeight="false" outlineLevel="0" collapsed="false">
      <c r="A91" s="14"/>
      <c r="B91" s="14"/>
    </row>
    <row r="92" customFormat="false" ht="15" hidden="false" customHeight="false" outlineLevel="0" collapsed="false">
      <c r="A92" s="14"/>
      <c r="B92" s="14"/>
    </row>
    <row r="93" customFormat="false" ht="15" hidden="false" customHeight="false" outlineLevel="0" collapsed="false">
      <c r="A93" s="14"/>
      <c r="B93" s="14"/>
    </row>
    <row r="94" customFormat="false" ht="15" hidden="false" customHeight="false" outlineLevel="0" collapsed="false">
      <c r="A94" s="14"/>
      <c r="B94" s="14"/>
    </row>
    <row r="95" customFormat="false" ht="15" hidden="false" customHeight="false" outlineLevel="0" collapsed="false">
      <c r="A95" s="14"/>
      <c r="B95" s="14"/>
    </row>
    <row r="96" customFormat="false" ht="15" hidden="false" customHeight="false" outlineLevel="0" collapsed="false">
      <c r="A96" s="14"/>
      <c r="B96" s="14"/>
    </row>
    <row r="97" customFormat="false" ht="15" hidden="false" customHeight="false" outlineLevel="0" collapsed="false">
      <c r="A97" s="14"/>
      <c r="B97" s="14"/>
    </row>
    <row r="98" customFormat="false" ht="15" hidden="false" customHeight="false" outlineLevel="0" collapsed="false">
      <c r="A98" s="14"/>
      <c r="B98" s="14"/>
    </row>
    <row r="99" customFormat="false" ht="15" hidden="false" customHeight="false" outlineLevel="0" collapsed="false">
      <c r="A99" s="14"/>
      <c r="B99" s="14"/>
    </row>
    <row r="100" customFormat="false" ht="15" hidden="false" customHeight="false" outlineLevel="0" collapsed="false">
      <c r="A100" s="14"/>
      <c r="B100" s="14"/>
    </row>
    <row r="101" customFormat="false" ht="15" hidden="false" customHeight="false" outlineLevel="0" collapsed="false">
      <c r="A101" s="14"/>
      <c r="B101" s="14"/>
    </row>
    <row r="102" customFormat="false" ht="15" hidden="false" customHeight="false" outlineLevel="0" collapsed="false">
      <c r="A102" s="14"/>
      <c r="B102" s="14"/>
    </row>
    <row r="103" customFormat="false" ht="15" hidden="false" customHeight="false" outlineLevel="0" collapsed="false">
      <c r="A103" s="14"/>
      <c r="B103" s="14"/>
    </row>
    <row r="104" customFormat="false" ht="15" hidden="false" customHeight="false" outlineLevel="0" collapsed="false">
      <c r="A104" s="14"/>
      <c r="B104" s="14"/>
    </row>
    <row r="105" customFormat="false" ht="15" hidden="false" customHeight="false" outlineLevel="0" collapsed="false">
      <c r="A105" s="14"/>
      <c r="B105" s="14"/>
    </row>
    <row r="106" customFormat="false" ht="15" hidden="false" customHeight="false" outlineLevel="0" collapsed="false">
      <c r="A106" s="14"/>
      <c r="B106" s="14"/>
    </row>
    <row r="107" customFormat="false" ht="15" hidden="false" customHeight="false" outlineLevel="0" collapsed="false">
      <c r="A107" s="14"/>
      <c r="B107" s="14"/>
    </row>
    <row r="108" customFormat="false" ht="15" hidden="false" customHeight="false" outlineLevel="0" collapsed="false">
      <c r="A108" s="14"/>
      <c r="B108" s="14"/>
    </row>
    <row r="109" customFormat="false" ht="15" hidden="false" customHeight="false" outlineLevel="0" collapsed="false">
      <c r="A109" s="14"/>
      <c r="B109" s="14"/>
    </row>
    <row r="110" customFormat="false" ht="15" hidden="false" customHeight="false" outlineLevel="0" collapsed="false">
      <c r="A110" s="14"/>
      <c r="B110" s="14"/>
    </row>
    <row r="111" customFormat="false" ht="15" hidden="false" customHeight="false" outlineLevel="0" collapsed="false">
      <c r="A111" s="14"/>
      <c r="B111" s="14"/>
    </row>
    <row r="112" customFormat="false" ht="15" hidden="false" customHeight="false" outlineLevel="0" collapsed="false">
      <c r="A112" s="14"/>
      <c r="B112" s="14"/>
    </row>
    <row r="113" customFormat="false" ht="15" hidden="false" customHeight="false" outlineLevel="0" collapsed="false">
      <c r="A113" s="14"/>
      <c r="B113" s="14"/>
    </row>
    <row r="114" customFormat="false" ht="15" hidden="false" customHeight="false" outlineLevel="0" collapsed="false">
      <c r="A114" s="14"/>
      <c r="B114" s="14"/>
    </row>
    <row r="115" customFormat="false" ht="15" hidden="false" customHeight="false" outlineLevel="0" collapsed="false">
      <c r="A115" s="14"/>
      <c r="B115" s="14"/>
    </row>
    <row r="116" customFormat="false" ht="15" hidden="false" customHeight="false" outlineLevel="0" collapsed="false">
      <c r="A116" s="14"/>
      <c r="B116" s="14"/>
    </row>
    <row r="117" customFormat="false" ht="15" hidden="false" customHeight="false" outlineLevel="0" collapsed="false">
      <c r="A117" s="14"/>
      <c r="B117" s="14"/>
    </row>
    <row r="118" customFormat="false" ht="15" hidden="false" customHeight="false" outlineLevel="0" collapsed="false">
      <c r="A118" s="14"/>
      <c r="B118" s="14"/>
    </row>
    <row r="119" customFormat="false" ht="15" hidden="false" customHeight="false" outlineLevel="0" collapsed="false">
      <c r="A119" s="14"/>
      <c r="B119" s="14"/>
    </row>
    <row r="120" customFormat="false" ht="15" hidden="false" customHeight="false" outlineLevel="0" collapsed="false">
      <c r="A120" s="14"/>
      <c r="B120" s="14"/>
    </row>
    <row r="121" customFormat="false" ht="15" hidden="false" customHeight="false" outlineLevel="0" collapsed="false">
      <c r="A121" s="14"/>
      <c r="B121" s="14"/>
    </row>
    <row r="122" customFormat="false" ht="15" hidden="false" customHeight="false" outlineLevel="0" collapsed="false">
      <c r="A122" s="14"/>
      <c r="B122" s="14"/>
    </row>
    <row r="123" customFormat="false" ht="15" hidden="false" customHeight="false" outlineLevel="0" collapsed="false">
      <c r="A123" s="14"/>
      <c r="B123" s="14"/>
    </row>
    <row r="124" customFormat="false" ht="15" hidden="false" customHeight="false" outlineLevel="0" collapsed="false">
      <c r="A124" s="14"/>
      <c r="B124" s="14"/>
    </row>
    <row r="125" customFormat="false" ht="15" hidden="false" customHeight="false" outlineLevel="0" collapsed="false">
      <c r="A125" s="14"/>
      <c r="B125" s="14"/>
    </row>
    <row r="126" customFormat="false" ht="15" hidden="false" customHeight="false" outlineLevel="0" collapsed="false">
      <c r="A126" s="14"/>
      <c r="B126" s="14"/>
    </row>
    <row r="127" customFormat="false" ht="15" hidden="false" customHeight="false" outlineLevel="0" collapsed="false">
      <c r="A127" s="14"/>
      <c r="B127" s="14"/>
    </row>
    <row r="128" customFormat="false" ht="15" hidden="false" customHeight="false" outlineLevel="0" collapsed="false">
      <c r="A128" s="14"/>
      <c r="B128" s="14"/>
    </row>
    <row r="129" customFormat="false" ht="15" hidden="false" customHeight="false" outlineLevel="0" collapsed="false">
      <c r="A129" s="14"/>
      <c r="B129" s="14"/>
    </row>
    <row r="130" customFormat="false" ht="15" hidden="false" customHeight="false" outlineLevel="0" collapsed="false">
      <c r="A130" s="14"/>
      <c r="B130" s="14"/>
    </row>
    <row r="131" customFormat="false" ht="15" hidden="false" customHeight="false" outlineLevel="0" collapsed="false">
      <c r="A131" s="14"/>
      <c r="B131" s="14"/>
    </row>
    <row r="132" customFormat="false" ht="15" hidden="false" customHeight="false" outlineLevel="0" collapsed="false">
      <c r="A132" s="14"/>
      <c r="B132" s="14"/>
    </row>
    <row r="133" customFormat="false" ht="15" hidden="false" customHeight="false" outlineLevel="0" collapsed="false">
      <c r="A133" s="14"/>
      <c r="B133" s="14"/>
    </row>
    <row r="134" customFormat="false" ht="15" hidden="false" customHeight="false" outlineLevel="0" collapsed="false">
      <c r="A134" s="14"/>
      <c r="B134" s="14"/>
    </row>
    <row r="135" customFormat="false" ht="15" hidden="false" customHeight="false" outlineLevel="0" collapsed="false">
      <c r="A135" s="14"/>
      <c r="B135" s="14"/>
    </row>
    <row r="136" customFormat="false" ht="15" hidden="false" customHeight="false" outlineLevel="0" collapsed="false">
      <c r="A136" s="14"/>
      <c r="B136" s="14"/>
    </row>
    <row r="137" customFormat="false" ht="15" hidden="false" customHeight="false" outlineLevel="0" collapsed="false">
      <c r="A137" s="14"/>
      <c r="B137" s="14"/>
    </row>
    <row r="138" customFormat="false" ht="15" hidden="false" customHeight="false" outlineLevel="0" collapsed="false">
      <c r="A138" s="14"/>
      <c r="B138" s="14"/>
    </row>
    <row r="139" customFormat="false" ht="15" hidden="false" customHeight="false" outlineLevel="0" collapsed="false">
      <c r="A139" s="14"/>
      <c r="B139" s="14"/>
    </row>
    <row r="140" customFormat="false" ht="15" hidden="false" customHeight="false" outlineLevel="0" collapsed="false">
      <c r="A140" s="14"/>
      <c r="B140" s="14"/>
    </row>
    <row r="141" customFormat="false" ht="15" hidden="false" customHeight="false" outlineLevel="0" collapsed="false">
      <c r="A141" s="14"/>
      <c r="B141" s="14"/>
    </row>
    <row r="142" customFormat="false" ht="15" hidden="false" customHeight="false" outlineLevel="0" collapsed="false">
      <c r="A142" s="14"/>
      <c r="B142" s="14"/>
    </row>
    <row r="143" customFormat="false" ht="15" hidden="false" customHeight="false" outlineLevel="0" collapsed="false">
      <c r="A143" s="14"/>
      <c r="B143" s="14"/>
    </row>
    <row r="144" customFormat="false" ht="15" hidden="false" customHeight="false" outlineLevel="0" collapsed="false">
      <c r="A144" s="14"/>
      <c r="B144" s="14"/>
    </row>
    <row r="145" customFormat="false" ht="15" hidden="false" customHeight="false" outlineLevel="0" collapsed="false">
      <c r="A145" s="14"/>
      <c r="B145" s="14"/>
    </row>
    <row r="146" customFormat="false" ht="15" hidden="false" customHeight="false" outlineLevel="0" collapsed="false">
      <c r="A146" s="14"/>
      <c r="B146" s="14"/>
    </row>
    <row r="147" customFormat="false" ht="15" hidden="false" customHeight="false" outlineLevel="0" collapsed="false">
      <c r="A147" s="14"/>
      <c r="B147" s="14"/>
    </row>
    <row r="148" customFormat="false" ht="15" hidden="false" customHeight="false" outlineLevel="0" collapsed="false">
      <c r="A148" s="14"/>
      <c r="B148" s="14"/>
    </row>
    <row r="149" customFormat="false" ht="15" hidden="false" customHeight="false" outlineLevel="0" collapsed="false">
      <c r="A149" s="14"/>
      <c r="B149" s="14"/>
    </row>
    <row r="150" customFormat="false" ht="15" hidden="false" customHeight="false" outlineLevel="0" collapsed="false">
      <c r="A150" s="14"/>
      <c r="B150" s="14"/>
    </row>
    <row r="151" customFormat="false" ht="15" hidden="false" customHeight="false" outlineLevel="0" collapsed="false">
      <c r="A151" s="14"/>
      <c r="B151" s="14"/>
    </row>
    <row r="152" customFormat="false" ht="15" hidden="false" customHeight="false" outlineLevel="0" collapsed="false">
      <c r="A152" s="14"/>
      <c r="B152" s="14"/>
    </row>
    <row r="153" customFormat="false" ht="15" hidden="false" customHeight="false" outlineLevel="0" collapsed="false">
      <c r="A153" s="14"/>
      <c r="B153" s="14"/>
    </row>
    <row r="154" customFormat="false" ht="15" hidden="false" customHeight="false" outlineLevel="0" collapsed="false">
      <c r="A154" s="14"/>
      <c r="B154" s="14"/>
    </row>
    <row r="155" customFormat="false" ht="15" hidden="false" customHeight="false" outlineLevel="0" collapsed="false">
      <c r="A155" s="14"/>
      <c r="B155" s="14"/>
    </row>
    <row r="156" customFormat="false" ht="15" hidden="false" customHeight="false" outlineLevel="0" collapsed="false">
      <c r="A156" s="14"/>
      <c r="B156" s="14"/>
    </row>
    <row r="157" customFormat="false" ht="15" hidden="false" customHeight="false" outlineLevel="0" collapsed="false">
      <c r="A157" s="14"/>
      <c r="B157" s="14"/>
    </row>
    <row r="158" customFormat="false" ht="15" hidden="false" customHeight="false" outlineLevel="0" collapsed="false">
      <c r="A158" s="14"/>
      <c r="B158" s="14"/>
    </row>
    <row r="159" customFormat="false" ht="15" hidden="false" customHeight="false" outlineLevel="0" collapsed="false">
      <c r="A159" s="14"/>
      <c r="B159" s="14"/>
    </row>
    <row r="160" customFormat="false" ht="15" hidden="false" customHeight="false" outlineLevel="0" collapsed="false">
      <c r="A160" s="14"/>
      <c r="B160" s="14"/>
    </row>
    <row r="161" customFormat="false" ht="15" hidden="false" customHeight="false" outlineLevel="0" collapsed="false">
      <c r="A161" s="14"/>
      <c r="B161" s="14"/>
    </row>
    <row r="162" customFormat="false" ht="15" hidden="false" customHeight="false" outlineLevel="0" collapsed="false">
      <c r="A162" s="14"/>
      <c r="B162" s="14"/>
    </row>
    <row r="163" customFormat="false" ht="15" hidden="false" customHeight="false" outlineLevel="0" collapsed="false">
      <c r="A163" s="14"/>
      <c r="B163" s="14"/>
    </row>
    <row r="164" customFormat="false" ht="15" hidden="false" customHeight="false" outlineLevel="0" collapsed="false">
      <c r="A164" s="14"/>
      <c r="B164" s="14"/>
    </row>
    <row r="165" customFormat="false" ht="15" hidden="false" customHeight="false" outlineLevel="0" collapsed="false">
      <c r="A165" s="14"/>
      <c r="B165" s="14"/>
    </row>
    <row r="166" customFormat="false" ht="15" hidden="false" customHeight="false" outlineLevel="0" collapsed="false">
      <c r="A166" s="14"/>
      <c r="B166" s="14"/>
    </row>
    <row r="167" customFormat="false" ht="15" hidden="false" customHeight="false" outlineLevel="0" collapsed="false">
      <c r="A167" s="14"/>
      <c r="B167" s="14"/>
    </row>
    <row r="168" customFormat="false" ht="15" hidden="false" customHeight="false" outlineLevel="0" collapsed="false">
      <c r="A168" s="14"/>
      <c r="B168" s="14"/>
    </row>
    <row r="169" customFormat="false" ht="15" hidden="false" customHeight="false" outlineLevel="0" collapsed="false">
      <c r="A169" s="14"/>
      <c r="B169" s="14"/>
    </row>
    <row r="170" customFormat="false" ht="15" hidden="false" customHeight="false" outlineLevel="0" collapsed="false">
      <c r="A170" s="14"/>
      <c r="B170" s="14"/>
    </row>
    <row r="171" customFormat="false" ht="15" hidden="false" customHeight="false" outlineLevel="0" collapsed="false">
      <c r="A171" s="14"/>
      <c r="B171" s="14"/>
    </row>
    <row r="172" customFormat="false" ht="15" hidden="false" customHeight="false" outlineLevel="0" collapsed="false">
      <c r="A172" s="14"/>
      <c r="B172" s="14"/>
    </row>
    <row r="173" customFormat="false" ht="15" hidden="false" customHeight="false" outlineLevel="0" collapsed="false">
      <c r="A173" s="14"/>
      <c r="B173" s="14"/>
    </row>
    <row r="174" customFormat="false" ht="15" hidden="false" customHeight="false" outlineLevel="0" collapsed="false">
      <c r="A174" s="14"/>
      <c r="B174" s="14"/>
    </row>
    <row r="175" customFormat="false" ht="15" hidden="false" customHeight="false" outlineLevel="0" collapsed="false">
      <c r="A175" s="14"/>
      <c r="B175" s="14"/>
    </row>
    <row r="176" customFormat="false" ht="15" hidden="false" customHeight="false" outlineLevel="0" collapsed="false">
      <c r="A176" s="14"/>
      <c r="B176" s="14"/>
    </row>
    <row r="177" customFormat="false" ht="15" hidden="false" customHeight="false" outlineLevel="0" collapsed="false">
      <c r="A177" s="14"/>
      <c r="B177" s="14"/>
    </row>
    <row r="178" customFormat="false" ht="15" hidden="false" customHeight="false" outlineLevel="0" collapsed="false">
      <c r="A178" s="14"/>
      <c r="B178" s="14"/>
    </row>
    <row r="179" customFormat="false" ht="15" hidden="false" customHeight="false" outlineLevel="0" collapsed="false">
      <c r="A179" s="14"/>
      <c r="B179" s="14"/>
    </row>
    <row r="180" customFormat="false" ht="15" hidden="false" customHeight="false" outlineLevel="0" collapsed="false">
      <c r="A180" s="14"/>
      <c r="B180" s="14"/>
    </row>
    <row r="181" customFormat="false" ht="15" hidden="false" customHeight="false" outlineLevel="0" collapsed="false">
      <c r="A181" s="14"/>
      <c r="B181" s="14"/>
    </row>
    <row r="182" customFormat="false" ht="15" hidden="false" customHeight="false" outlineLevel="0" collapsed="false">
      <c r="A182" s="14"/>
      <c r="B182" s="14"/>
    </row>
    <row r="183" customFormat="false" ht="15" hidden="false" customHeight="false" outlineLevel="0" collapsed="false">
      <c r="A183" s="14"/>
      <c r="B183" s="14"/>
    </row>
    <row r="184" customFormat="false" ht="15" hidden="false" customHeight="false" outlineLevel="0" collapsed="false">
      <c r="A184" s="14"/>
      <c r="B184" s="14"/>
    </row>
    <row r="185" customFormat="false" ht="15" hidden="false" customHeight="false" outlineLevel="0" collapsed="false">
      <c r="A185" s="14"/>
      <c r="B185" s="14"/>
    </row>
    <row r="186" customFormat="false" ht="15" hidden="false" customHeight="false" outlineLevel="0" collapsed="false">
      <c r="A186" s="14"/>
      <c r="B186" s="14"/>
    </row>
    <row r="187" customFormat="false" ht="15" hidden="false" customHeight="false" outlineLevel="0" collapsed="false">
      <c r="A187" s="14"/>
      <c r="B187" s="14"/>
    </row>
    <row r="188" customFormat="false" ht="15" hidden="false" customHeight="false" outlineLevel="0" collapsed="false">
      <c r="A188" s="14"/>
      <c r="B188" s="14"/>
    </row>
    <row r="189" customFormat="false" ht="15" hidden="false" customHeight="false" outlineLevel="0" collapsed="false">
      <c r="A189" s="14"/>
      <c r="B189" s="14"/>
    </row>
    <row r="190" customFormat="false" ht="15" hidden="false" customHeight="false" outlineLevel="0" collapsed="false">
      <c r="A190" s="14"/>
      <c r="B190" s="14"/>
    </row>
    <row r="191" customFormat="false" ht="15" hidden="false" customHeight="false" outlineLevel="0" collapsed="false">
      <c r="A191" s="14"/>
      <c r="B191" s="14"/>
    </row>
    <row r="192" customFormat="false" ht="15" hidden="false" customHeight="false" outlineLevel="0" collapsed="false">
      <c r="A192" s="14"/>
      <c r="B192" s="14"/>
    </row>
    <row r="193" customFormat="false" ht="15" hidden="false" customHeight="false" outlineLevel="0" collapsed="false">
      <c r="A193" s="14"/>
      <c r="B193" s="14"/>
    </row>
    <row r="194" customFormat="false" ht="15" hidden="false" customHeight="false" outlineLevel="0" collapsed="false">
      <c r="A194" s="14"/>
      <c r="B194" s="14"/>
    </row>
    <row r="195" customFormat="false" ht="15" hidden="false" customHeight="false" outlineLevel="0" collapsed="false">
      <c r="A195" s="14"/>
      <c r="B195" s="14"/>
    </row>
    <row r="196" customFormat="false" ht="15" hidden="false" customHeight="false" outlineLevel="0" collapsed="false">
      <c r="A196" s="14"/>
      <c r="B196" s="14"/>
    </row>
    <row r="197" customFormat="false" ht="15" hidden="false" customHeight="false" outlineLevel="0" collapsed="false">
      <c r="A197" s="14"/>
      <c r="B197" s="14"/>
    </row>
    <row r="198" customFormat="false" ht="15" hidden="false" customHeight="false" outlineLevel="0" collapsed="false">
      <c r="A198" s="14"/>
      <c r="B198" s="14"/>
    </row>
    <row r="199" customFormat="false" ht="15" hidden="false" customHeight="false" outlineLevel="0" collapsed="false">
      <c r="A199" s="14"/>
      <c r="B199" s="14"/>
    </row>
    <row r="200" customFormat="false" ht="15" hidden="false" customHeight="false" outlineLevel="0" collapsed="false">
      <c r="A200" s="14"/>
      <c r="B200" s="14"/>
    </row>
    <row r="201" customFormat="false" ht="15" hidden="false" customHeight="false" outlineLevel="0" collapsed="false">
      <c r="A201" s="14"/>
      <c r="B201" s="14"/>
    </row>
    <row r="202" customFormat="false" ht="15" hidden="false" customHeight="false" outlineLevel="0" collapsed="false">
      <c r="A202" s="14"/>
      <c r="B202" s="14"/>
    </row>
    <row r="203" customFormat="false" ht="15" hidden="false" customHeight="false" outlineLevel="0" collapsed="false">
      <c r="A203" s="14"/>
      <c r="B203" s="14"/>
    </row>
    <row r="204" customFormat="false" ht="15" hidden="false" customHeight="false" outlineLevel="0" collapsed="false">
      <c r="A204" s="14"/>
      <c r="B204" s="14"/>
    </row>
    <row r="205" customFormat="false" ht="15" hidden="false" customHeight="false" outlineLevel="0" collapsed="false">
      <c r="A205" s="14"/>
      <c r="B205" s="14"/>
    </row>
    <row r="206" customFormat="false" ht="15" hidden="false" customHeight="false" outlineLevel="0" collapsed="false">
      <c r="A206" s="14"/>
      <c r="B206" s="14"/>
    </row>
    <row r="207" customFormat="false" ht="15" hidden="false" customHeight="false" outlineLevel="0" collapsed="false">
      <c r="A207" s="14"/>
      <c r="B207" s="14"/>
    </row>
    <row r="208" customFormat="false" ht="15" hidden="false" customHeight="false" outlineLevel="0" collapsed="false">
      <c r="A208" s="14"/>
      <c r="B208" s="14"/>
    </row>
    <row r="209" customFormat="false" ht="15" hidden="false" customHeight="false" outlineLevel="0" collapsed="false">
      <c r="A209" s="14"/>
      <c r="B209" s="14"/>
    </row>
    <row r="210" customFormat="false" ht="15" hidden="false" customHeight="false" outlineLevel="0" collapsed="false">
      <c r="A210" s="14"/>
      <c r="B210" s="14"/>
    </row>
    <row r="211" customFormat="false" ht="15" hidden="false" customHeight="false" outlineLevel="0" collapsed="false">
      <c r="A211" s="14"/>
      <c r="B211" s="14"/>
    </row>
    <row r="212" customFormat="false" ht="15" hidden="false" customHeight="false" outlineLevel="0" collapsed="false">
      <c r="A212" s="14"/>
      <c r="B212" s="14"/>
    </row>
    <row r="213" customFormat="false" ht="15" hidden="false" customHeight="false" outlineLevel="0" collapsed="false">
      <c r="A213" s="14"/>
      <c r="B213" s="14"/>
    </row>
    <row r="214" customFormat="false" ht="15" hidden="false" customHeight="false" outlineLevel="0" collapsed="false">
      <c r="A214" s="14"/>
      <c r="B214" s="14"/>
    </row>
    <row r="215" customFormat="false" ht="15" hidden="false" customHeight="false" outlineLevel="0" collapsed="false">
      <c r="A215" s="14"/>
      <c r="B215" s="14"/>
    </row>
    <row r="216" customFormat="false" ht="15" hidden="false" customHeight="false" outlineLevel="0" collapsed="false">
      <c r="A216" s="14"/>
      <c r="B216" s="14"/>
    </row>
    <row r="217" customFormat="false" ht="15" hidden="false" customHeight="false" outlineLevel="0" collapsed="false">
      <c r="A217" s="14"/>
      <c r="B217" s="14"/>
    </row>
    <row r="218" customFormat="false" ht="15" hidden="false" customHeight="false" outlineLevel="0" collapsed="false">
      <c r="A218" s="14"/>
      <c r="B218" s="14"/>
    </row>
    <row r="219" customFormat="false" ht="15" hidden="false" customHeight="false" outlineLevel="0" collapsed="false">
      <c r="A219" s="14"/>
      <c r="B219" s="14"/>
    </row>
    <row r="220" customFormat="false" ht="15" hidden="false" customHeight="false" outlineLevel="0" collapsed="false">
      <c r="A220" s="14"/>
      <c r="B220" s="14"/>
    </row>
    <row r="221" customFormat="false" ht="15" hidden="false" customHeight="false" outlineLevel="0" collapsed="false">
      <c r="A221" s="14"/>
      <c r="B221" s="14"/>
    </row>
    <row r="222" customFormat="false" ht="15" hidden="false" customHeight="false" outlineLevel="0" collapsed="false">
      <c r="A222" s="14"/>
      <c r="B222" s="14"/>
    </row>
    <row r="223" customFormat="false" ht="15" hidden="false" customHeight="false" outlineLevel="0" collapsed="false">
      <c r="A223" s="14"/>
      <c r="B223" s="14"/>
    </row>
    <row r="224" customFormat="false" ht="15" hidden="false" customHeight="false" outlineLevel="0" collapsed="false">
      <c r="A224" s="14"/>
      <c r="B224" s="14"/>
    </row>
    <row r="225" customFormat="false" ht="15" hidden="false" customHeight="false" outlineLevel="0" collapsed="false">
      <c r="A225" s="14"/>
      <c r="B225" s="14"/>
    </row>
    <row r="226" customFormat="false" ht="15" hidden="false" customHeight="false" outlineLevel="0" collapsed="false">
      <c r="A226" s="14"/>
      <c r="B226" s="14"/>
    </row>
    <row r="227" customFormat="false" ht="15" hidden="false" customHeight="false" outlineLevel="0" collapsed="false">
      <c r="A227" s="14"/>
      <c r="B227" s="14"/>
    </row>
    <row r="228" customFormat="false" ht="15" hidden="false" customHeight="false" outlineLevel="0" collapsed="false">
      <c r="A228" s="14"/>
      <c r="B228" s="14"/>
    </row>
    <row r="229" customFormat="false" ht="15" hidden="false" customHeight="false" outlineLevel="0" collapsed="false">
      <c r="A229" s="14"/>
      <c r="B229" s="14"/>
    </row>
    <row r="230" customFormat="false" ht="15" hidden="false" customHeight="false" outlineLevel="0" collapsed="false">
      <c r="A230" s="14"/>
      <c r="B230" s="14"/>
    </row>
    <row r="231" customFormat="false" ht="15" hidden="false" customHeight="false" outlineLevel="0" collapsed="false">
      <c r="A231" s="14"/>
      <c r="B231" s="14"/>
    </row>
    <row r="232" customFormat="false" ht="15" hidden="false" customHeight="false" outlineLevel="0" collapsed="false">
      <c r="A232" s="14"/>
      <c r="B232" s="14"/>
    </row>
    <row r="233" customFormat="false" ht="15" hidden="false" customHeight="false" outlineLevel="0" collapsed="false">
      <c r="A233" s="14"/>
      <c r="B233" s="14"/>
    </row>
    <row r="234" customFormat="false" ht="15" hidden="false" customHeight="false" outlineLevel="0" collapsed="false">
      <c r="A234" s="14"/>
      <c r="B234" s="14"/>
    </row>
    <row r="235" customFormat="false" ht="15" hidden="false" customHeight="false" outlineLevel="0" collapsed="false">
      <c r="A235" s="14"/>
      <c r="B235" s="14"/>
    </row>
    <row r="236" customFormat="false" ht="15" hidden="false" customHeight="false" outlineLevel="0" collapsed="false">
      <c r="A236" s="14"/>
      <c r="B236" s="14"/>
    </row>
    <row r="237" customFormat="false" ht="15" hidden="false" customHeight="false" outlineLevel="0" collapsed="false">
      <c r="A237" s="14"/>
      <c r="B237" s="14"/>
    </row>
    <row r="238" customFormat="false" ht="15" hidden="false" customHeight="false" outlineLevel="0" collapsed="false">
      <c r="A238" s="14"/>
      <c r="B238" s="14"/>
    </row>
    <row r="239" customFormat="false" ht="15" hidden="false" customHeight="false" outlineLevel="0" collapsed="false">
      <c r="A239" s="14"/>
      <c r="B239" s="14"/>
    </row>
    <row r="240" customFormat="false" ht="15" hidden="false" customHeight="false" outlineLevel="0" collapsed="false">
      <c r="A240" s="14"/>
      <c r="B240" s="14"/>
    </row>
    <row r="241" customFormat="false" ht="15" hidden="false" customHeight="false" outlineLevel="0" collapsed="false">
      <c r="A241" s="14"/>
      <c r="B241" s="14"/>
    </row>
    <row r="242" customFormat="false" ht="15" hidden="false" customHeight="false" outlineLevel="0" collapsed="false">
      <c r="A242" s="14"/>
      <c r="B242" s="14"/>
    </row>
    <row r="243" customFormat="false" ht="15" hidden="false" customHeight="false" outlineLevel="0" collapsed="false">
      <c r="A243" s="14"/>
      <c r="B243" s="14"/>
    </row>
    <row r="244" customFormat="false" ht="15" hidden="false" customHeight="false" outlineLevel="0" collapsed="false">
      <c r="A244" s="14"/>
      <c r="B244" s="14"/>
    </row>
    <row r="245" customFormat="false" ht="15" hidden="false" customHeight="false" outlineLevel="0" collapsed="false">
      <c r="A245" s="14"/>
      <c r="B245" s="14"/>
    </row>
    <row r="246" customFormat="false" ht="15" hidden="false" customHeight="false" outlineLevel="0" collapsed="false">
      <c r="A246" s="14"/>
      <c r="B246" s="14"/>
    </row>
    <row r="247" customFormat="false" ht="15" hidden="false" customHeight="false" outlineLevel="0" collapsed="false">
      <c r="A247" s="14"/>
      <c r="B247" s="14"/>
    </row>
    <row r="248" customFormat="false" ht="15" hidden="false" customHeight="false" outlineLevel="0" collapsed="false">
      <c r="A248" s="14"/>
      <c r="B248" s="14"/>
    </row>
    <row r="249" customFormat="false" ht="15" hidden="false" customHeight="false" outlineLevel="0" collapsed="false">
      <c r="A249" s="14"/>
      <c r="B249" s="14"/>
    </row>
    <row r="250" customFormat="false" ht="15" hidden="false" customHeight="false" outlineLevel="0" collapsed="false">
      <c r="A250" s="14"/>
      <c r="B250" s="14"/>
    </row>
    <row r="251" customFormat="false" ht="15" hidden="false" customHeight="false" outlineLevel="0" collapsed="false">
      <c r="A251" s="14"/>
      <c r="B251" s="14"/>
    </row>
    <row r="252" customFormat="false" ht="15" hidden="false" customHeight="false" outlineLevel="0" collapsed="false">
      <c r="A252" s="14"/>
      <c r="B252" s="14"/>
    </row>
    <row r="253" customFormat="false" ht="15" hidden="false" customHeight="false" outlineLevel="0" collapsed="false">
      <c r="A253" s="14"/>
      <c r="B253" s="14"/>
    </row>
    <row r="254" customFormat="false" ht="15" hidden="false" customHeight="false" outlineLevel="0" collapsed="false">
      <c r="A254" s="14"/>
      <c r="B254" s="14"/>
    </row>
    <row r="255" customFormat="false" ht="15" hidden="false" customHeight="false" outlineLevel="0" collapsed="false">
      <c r="A255" s="14"/>
      <c r="B255" s="14"/>
    </row>
    <row r="256" customFormat="false" ht="15" hidden="false" customHeight="false" outlineLevel="0" collapsed="false">
      <c r="A256" s="14"/>
      <c r="B256" s="14"/>
    </row>
    <row r="257" customFormat="false" ht="15" hidden="false" customHeight="false" outlineLevel="0" collapsed="false">
      <c r="A257" s="14"/>
      <c r="B257" s="14"/>
    </row>
    <row r="258" customFormat="false" ht="15" hidden="false" customHeight="false" outlineLevel="0" collapsed="false">
      <c r="A258" s="14"/>
      <c r="B258" s="14"/>
    </row>
    <row r="259" customFormat="false" ht="15" hidden="false" customHeight="false" outlineLevel="0" collapsed="false">
      <c r="A259" s="14"/>
      <c r="B259" s="14"/>
    </row>
    <row r="260" customFormat="false" ht="15" hidden="false" customHeight="false" outlineLevel="0" collapsed="false">
      <c r="A260" s="14"/>
      <c r="B260" s="14"/>
    </row>
    <row r="261" customFormat="false" ht="15" hidden="false" customHeight="false" outlineLevel="0" collapsed="false">
      <c r="A261" s="14"/>
      <c r="B261" s="14"/>
    </row>
    <row r="262" customFormat="false" ht="15" hidden="false" customHeight="false" outlineLevel="0" collapsed="false">
      <c r="A262" s="14"/>
      <c r="B262" s="14"/>
    </row>
    <row r="263" customFormat="false" ht="15" hidden="false" customHeight="false" outlineLevel="0" collapsed="false">
      <c r="A263" s="14"/>
      <c r="B263" s="14"/>
    </row>
    <row r="264" customFormat="false" ht="15" hidden="false" customHeight="false" outlineLevel="0" collapsed="false">
      <c r="A264" s="14"/>
      <c r="B264" s="14"/>
    </row>
    <row r="265" customFormat="false" ht="15" hidden="false" customHeight="false" outlineLevel="0" collapsed="false">
      <c r="A265" s="14"/>
      <c r="B265" s="14"/>
    </row>
    <row r="266" customFormat="false" ht="15" hidden="false" customHeight="false" outlineLevel="0" collapsed="false">
      <c r="A266" s="14"/>
      <c r="B266" s="14"/>
    </row>
    <row r="267" customFormat="false" ht="15" hidden="false" customHeight="false" outlineLevel="0" collapsed="false">
      <c r="A267" s="14"/>
      <c r="B267" s="14"/>
    </row>
    <row r="268" customFormat="false" ht="15" hidden="false" customHeight="false" outlineLevel="0" collapsed="false">
      <c r="A268" s="14"/>
      <c r="B268" s="14"/>
    </row>
    <row r="269" customFormat="false" ht="15" hidden="false" customHeight="false" outlineLevel="0" collapsed="false">
      <c r="A269" s="14"/>
      <c r="B269" s="14"/>
    </row>
    <row r="270" customFormat="false" ht="15" hidden="false" customHeight="false" outlineLevel="0" collapsed="false">
      <c r="A270" s="14"/>
      <c r="B270" s="14"/>
    </row>
    <row r="271" customFormat="false" ht="15" hidden="false" customHeight="false" outlineLevel="0" collapsed="false">
      <c r="A271" s="14"/>
      <c r="B271" s="14"/>
    </row>
    <row r="272" customFormat="false" ht="15" hidden="false" customHeight="false" outlineLevel="0" collapsed="false">
      <c r="A272" s="14"/>
      <c r="B272" s="14"/>
    </row>
    <row r="273" customFormat="false" ht="15" hidden="false" customHeight="false" outlineLevel="0" collapsed="false">
      <c r="A273" s="14"/>
      <c r="B273" s="14"/>
    </row>
    <row r="274" customFormat="false" ht="15" hidden="false" customHeight="false" outlineLevel="0" collapsed="false">
      <c r="A274" s="14"/>
      <c r="B274" s="14"/>
    </row>
    <row r="275" customFormat="false" ht="15" hidden="false" customHeight="false" outlineLevel="0" collapsed="false">
      <c r="A275" s="14"/>
      <c r="B275" s="14"/>
    </row>
    <row r="276" customFormat="false" ht="15" hidden="false" customHeight="false" outlineLevel="0" collapsed="false">
      <c r="A276" s="14"/>
      <c r="B276" s="14"/>
    </row>
    <row r="277" customFormat="false" ht="15" hidden="false" customHeight="false" outlineLevel="0" collapsed="false">
      <c r="A277" s="14"/>
      <c r="B277" s="14"/>
    </row>
    <row r="278" customFormat="false" ht="15" hidden="false" customHeight="false" outlineLevel="0" collapsed="false">
      <c r="A278" s="14"/>
      <c r="B278" s="14"/>
    </row>
    <row r="279" customFormat="false" ht="15" hidden="false" customHeight="false" outlineLevel="0" collapsed="false">
      <c r="A279" s="14"/>
      <c r="B279" s="14"/>
    </row>
    <row r="280" customFormat="false" ht="15" hidden="false" customHeight="false" outlineLevel="0" collapsed="false">
      <c r="A280" s="14"/>
      <c r="B280" s="14"/>
    </row>
    <row r="281" customFormat="false" ht="15" hidden="false" customHeight="false" outlineLevel="0" collapsed="false">
      <c r="A281" s="14"/>
      <c r="B281" s="14"/>
    </row>
    <row r="282" customFormat="false" ht="15" hidden="false" customHeight="false" outlineLevel="0" collapsed="false">
      <c r="A282" s="14"/>
      <c r="B282" s="14"/>
    </row>
    <row r="283" customFormat="false" ht="15" hidden="false" customHeight="false" outlineLevel="0" collapsed="false">
      <c r="A283" s="14"/>
      <c r="B283" s="14"/>
    </row>
    <row r="284" customFormat="false" ht="15" hidden="false" customHeight="false" outlineLevel="0" collapsed="false">
      <c r="A284" s="14"/>
      <c r="B284" s="14"/>
    </row>
    <row r="285" customFormat="false" ht="15" hidden="false" customHeight="false" outlineLevel="0" collapsed="false">
      <c r="A285" s="14"/>
      <c r="B285" s="14"/>
    </row>
    <row r="286" customFormat="false" ht="15" hidden="false" customHeight="false" outlineLevel="0" collapsed="false">
      <c r="A286" s="14"/>
      <c r="B286" s="14"/>
    </row>
    <row r="287" customFormat="false" ht="15" hidden="false" customHeight="false" outlineLevel="0" collapsed="false">
      <c r="A287" s="14"/>
      <c r="B287" s="14"/>
    </row>
    <row r="288" customFormat="false" ht="15" hidden="false" customHeight="false" outlineLevel="0" collapsed="false">
      <c r="A288" s="14"/>
      <c r="B288" s="14"/>
    </row>
    <row r="289" customFormat="false" ht="15" hidden="false" customHeight="false" outlineLevel="0" collapsed="false">
      <c r="A289" s="14"/>
      <c r="B289" s="14"/>
    </row>
    <row r="290" customFormat="false" ht="15" hidden="false" customHeight="false" outlineLevel="0" collapsed="false">
      <c r="A290" s="14"/>
      <c r="B290" s="14"/>
    </row>
    <row r="291" customFormat="false" ht="15" hidden="false" customHeight="false" outlineLevel="0" collapsed="false">
      <c r="A291" s="14"/>
      <c r="B291" s="14"/>
    </row>
    <row r="292" customFormat="false" ht="15" hidden="false" customHeight="false" outlineLevel="0" collapsed="false">
      <c r="A292" s="14"/>
      <c r="B292" s="14"/>
    </row>
    <row r="293" customFormat="false" ht="15" hidden="false" customHeight="false" outlineLevel="0" collapsed="false">
      <c r="A293" s="14"/>
      <c r="B293" s="14"/>
    </row>
    <row r="294" customFormat="false" ht="15" hidden="false" customHeight="false" outlineLevel="0" collapsed="false">
      <c r="A294" s="14"/>
      <c r="B294" s="14"/>
    </row>
    <row r="295" customFormat="false" ht="15" hidden="false" customHeight="false" outlineLevel="0" collapsed="false">
      <c r="A295" s="14"/>
      <c r="B295" s="14"/>
    </row>
    <row r="296" customFormat="false" ht="15" hidden="false" customHeight="false" outlineLevel="0" collapsed="false">
      <c r="A296" s="14"/>
      <c r="B296" s="14"/>
    </row>
    <row r="297" customFormat="false" ht="15" hidden="false" customHeight="false" outlineLevel="0" collapsed="false">
      <c r="A297" s="14"/>
      <c r="B297" s="14"/>
    </row>
    <row r="298" customFormat="false" ht="15" hidden="false" customHeight="false" outlineLevel="0" collapsed="false">
      <c r="A298" s="14"/>
      <c r="B298" s="14"/>
    </row>
    <row r="299" customFormat="false" ht="15" hidden="false" customHeight="false" outlineLevel="0" collapsed="false">
      <c r="A299" s="14"/>
      <c r="B299" s="14"/>
    </row>
    <row r="300" customFormat="false" ht="15" hidden="false" customHeight="false" outlineLevel="0" collapsed="false">
      <c r="A300" s="14"/>
      <c r="B300" s="14"/>
    </row>
    <row r="301" customFormat="false" ht="15" hidden="false" customHeight="false" outlineLevel="0" collapsed="false">
      <c r="A301" s="14"/>
      <c r="B301" s="14"/>
    </row>
    <row r="302" customFormat="false" ht="15" hidden="false" customHeight="false" outlineLevel="0" collapsed="false">
      <c r="A302" s="14"/>
      <c r="B302" s="14"/>
    </row>
    <row r="303" customFormat="false" ht="15" hidden="false" customHeight="false" outlineLevel="0" collapsed="false">
      <c r="A303" s="14"/>
      <c r="B303" s="14"/>
    </row>
    <row r="304" customFormat="false" ht="15" hidden="false" customHeight="false" outlineLevel="0" collapsed="false">
      <c r="A304" s="14"/>
      <c r="B304" s="14"/>
    </row>
    <row r="305" customFormat="false" ht="15" hidden="false" customHeight="false" outlineLevel="0" collapsed="false">
      <c r="A305" s="14"/>
      <c r="B305" s="14"/>
    </row>
    <row r="306" customFormat="false" ht="15" hidden="false" customHeight="false" outlineLevel="0" collapsed="false">
      <c r="A306" s="14"/>
      <c r="B306" s="14"/>
    </row>
    <row r="307" customFormat="false" ht="15" hidden="false" customHeight="false" outlineLevel="0" collapsed="false">
      <c r="A307" s="14"/>
      <c r="B307" s="14"/>
    </row>
    <row r="308" customFormat="false" ht="15" hidden="false" customHeight="false" outlineLevel="0" collapsed="false">
      <c r="A308" s="14"/>
      <c r="B308" s="14"/>
    </row>
    <row r="309" customFormat="false" ht="15" hidden="false" customHeight="false" outlineLevel="0" collapsed="false">
      <c r="A309" s="14"/>
      <c r="B309" s="14"/>
    </row>
    <row r="310" customFormat="false" ht="15" hidden="false" customHeight="false" outlineLevel="0" collapsed="false">
      <c r="A310" s="14"/>
      <c r="B310" s="14"/>
    </row>
    <row r="311" customFormat="false" ht="15" hidden="false" customHeight="false" outlineLevel="0" collapsed="false">
      <c r="A311" s="14"/>
      <c r="B311" s="14"/>
    </row>
    <row r="312" customFormat="false" ht="15" hidden="false" customHeight="false" outlineLevel="0" collapsed="false">
      <c r="A312" s="14"/>
      <c r="B312" s="14"/>
    </row>
    <row r="313" customFormat="false" ht="15" hidden="false" customHeight="false" outlineLevel="0" collapsed="false">
      <c r="A313" s="14"/>
      <c r="B313" s="14"/>
    </row>
    <row r="314" customFormat="false" ht="15" hidden="false" customHeight="false" outlineLevel="0" collapsed="false">
      <c r="A314" s="14"/>
      <c r="B314" s="14"/>
    </row>
    <row r="315" customFormat="false" ht="15" hidden="false" customHeight="false" outlineLevel="0" collapsed="false">
      <c r="A315" s="14"/>
      <c r="B315" s="14"/>
    </row>
    <row r="316" customFormat="false" ht="15" hidden="false" customHeight="false" outlineLevel="0" collapsed="false">
      <c r="A316" s="14"/>
      <c r="B316" s="14"/>
    </row>
    <row r="317" customFormat="false" ht="15" hidden="false" customHeight="false" outlineLevel="0" collapsed="false">
      <c r="A317" s="14"/>
      <c r="B317" s="14"/>
    </row>
    <row r="318" customFormat="false" ht="15" hidden="false" customHeight="false" outlineLevel="0" collapsed="false">
      <c r="A318" s="14"/>
      <c r="B318" s="14"/>
    </row>
    <row r="319" customFormat="false" ht="15" hidden="false" customHeight="false" outlineLevel="0" collapsed="false">
      <c r="A319" s="14"/>
      <c r="B319" s="14"/>
    </row>
    <row r="320" customFormat="false" ht="15" hidden="false" customHeight="false" outlineLevel="0" collapsed="false">
      <c r="A320" s="14"/>
      <c r="B320" s="14"/>
    </row>
    <row r="321" customFormat="false" ht="15" hidden="false" customHeight="false" outlineLevel="0" collapsed="false">
      <c r="A321" s="14"/>
      <c r="B321" s="14"/>
    </row>
    <row r="322" customFormat="false" ht="15" hidden="false" customHeight="false" outlineLevel="0" collapsed="false">
      <c r="A322" s="14"/>
      <c r="B322" s="14"/>
    </row>
    <row r="323" customFormat="false" ht="15" hidden="false" customHeight="false" outlineLevel="0" collapsed="false">
      <c r="A323" s="14"/>
      <c r="B323" s="14"/>
    </row>
    <row r="324" customFormat="false" ht="15" hidden="false" customHeight="false" outlineLevel="0" collapsed="false">
      <c r="A324" s="14"/>
      <c r="B324" s="14"/>
    </row>
    <row r="325" customFormat="false" ht="15" hidden="false" customHeight="false" outlineLevel="0" collapsed="false">
      <c r="A325" s="14"/>
      <c r="B325" s="14"/>
    </row>
    <row r="326" customFormat="false" ht="15" hidden="false" customHeight="false" outlineLevel="0" collapsed="false">
      <c r="A326" s="14"/>
      <c r="B326" s="14"/>
    </row>
    <row r="327" customFormat="false" ht="15" hidden="false" customHeight="false" outlineLevel="0" collapsed="false">
      <c r="A327" s="14"/>
      <c r="B327" s="14"/>
    </row>
    <row r="328" customFormat="false" ht="15" hidden="false" customHeight="false" outlineLevel="0" collapsed="false">
      <c r="A328" s="14"/>
      <c r="B328" s="14"/>
    </row>
    <row r="329" customFormat="false" ht="15" hidden="false" customHeight="false" outlineLevel="0" collapsed="false">
      <c r="A329" s="14"/>
      <c r="B329" s="14"/>
    </row>
    <row r="330" customFormat="false" ht="15" hidden="false" customHeight="false" outlineLevel="0" collapsed="false">
      <c r="A330" s="14"/>
      <c r="B330" s="14"/>
    </row>
    <row r="331" customFormat="false" ht="15" hidden="false" customHeight="false" outlineLevel="0" collapsed="false">
      <c r="A331" s="14"/>
      <c r="B331" s="14"/>
    </row>
    <row r="332" customFormat="false" ht="15" hidden="false" customHeight="false" outlineLevel="0" collapsed="false">
      <c r="A332" s="14"/>
      <c r="B332" s="14"/>
    </row>
    <row r="333" customFormat="false" ht="15" hidden="false" customHeight="false" outlineLevel="0" collapsed="false">
      <c r="A333" s="14"/>
      <c r="B333" s="14"/>
    </row>
    <row r="334" customFormat="false" ht="15" hidden="false" customHeight="false" outlineLevel="0" collapsed="false">
      <c r="A334" s="14"/>
      <c r="B334" s="14"/>
    </row>
    <row r="335" customFormat="false" ht="15" hidden="false" customHeight="false" outlineLevel="0" collapsed="false">
      <c r="A335" s="14"/>
      <c r="B335" s="14"/>
    </row>
    <row r="336" customFormat="false" ht="15" hidden="false" customHeight="false" outlineLevel="0" collapsed="false">
      <c r="A336" s="14"/>
      <c r="B336" s="14"/>
    </row>
    <row r="337" customFormat="false" ht="15" hidden="false" customHeight="false" outlineLevel="0" collapsed="false">
      <c r="A337" s="14"/>
      <c r="B337" s="14"/>
    </row>
    <row r="338" customFormat="false" ht="15" hidden="false" customHeight="false" outlineLevel="0" collapsed="false">
      <c r="A338" s="14"/>
      <c r="B338" s="14"/>
    </row>
    <row r="339" customFormat="false" ht="15" hidden="false" customHeight="false" outlineLevel="0" collapsed="false">
      <c r="A339" s="14"/>
      <c r="B339" s="14"/>
    </row>
    <row r="340" customFormat="false" ht="15" hidden="false" customHeight="false" outlineLevel="0" collapsed="false">
      <c r="A340" s="14"/>
      <c r="B340" s="14"/>
    </row>
    <row r="341" customFormat="false" ht="15" hidden="false" customHeight="false" outlineLevel="0" collapsed="false">
      <c r="A341" s="14"/>
      <c r="B341" s="14"/>
    </row>
    <row r="342" customFormat="false" ht="15" hidden="false" customHeight="false" outlineLevel="0" collapsed="false">
      <c r="A342" s="14"/>
      <c r="B342" s="14"/>
    </row>
    <row r="343" customFormat="false" ht="15" hidden="false" customHeight="false" outlineLevel="0" collapsed="false">
      <c r="A343" s="14"/>
      <c r="B343" s="14"/>
    </row>
    <row r="344" customFormat="false" ht="15" hidden="false" customHeight="false" outlineLevel="0" collapsed="false">
      <c r="A344" s="14"/>
      <c r="B344" s="14"/>
    </row>
    <row r="345" customFormat="false" ht="15" hidden="false" customHeight="false" outlineLevel="0" collapsed="false">
      <c r="A345" s="14"/>
      <c r="B345" s="14"/>
    </row>
    <row r="346" customFormat="false" ht="15" hidden="false" customHeight="false" outlineLevel="0" collapsed="false">
      <c r="A346" s="14"/>
      <c r="B346" s="14"/>
    </row>
    <row r="347" customFormat="false" ht="15" hidden="false" customHeight="false" outlineLevel="0" collapsed="false">
      <c r="A347" s="14"/>
      <c r="B347" s="14"/>
    </row>
    <row r="348" customFormat="false" ht="15" hidden="false" customHeight="false" outlineLevel="0" collapsed="false">
      <c r="A348" s="14"/>
      <c r="B348" s="14"/>
    </row>
    <row r="349" customFormat="false" ht="15" hidden="false" customHeight="false" outlineLevel="0" collapsed="false">
      <c r="A349" s="14"/>
      <c r="B349" s="14"/>
    </row>
    <row r="350" customFormat="false" ht="15" hidden="false" customHeight="false" outlineLevel="0" collapsed="false">
      <c r="A350" s="14"/>
      <c r="B350" s="14"/>
    </row>
    <row r="351" customFormat="false" ht="15" hidden="false" customHeight="false" outlineLevel="0" collapsed="false">
      <c r="A351" s="14"/>
      <c r="B351" s="14"/>
    </row>
    <row r="352" customFormat="false" ht="15" hidden="false" customHeight="false" outlineLevel="0" collapsed="false">
      <c r="A352" s="14"/>
      <c r="B352" s="14"/>
    </row>
    <row r="353" customFormat="false" ht="15" hidden="false" customHeight="false" outlineLevel="0" collapsed="false">
      <c r="A353" s="14"/>
      <c r="B353" s="14"/>
    </row>
    <row r="354" customFormat="false" ht="15" hidden="false" customHeight="false" outlineLevel="0" collapsed="false">
      <c r="A354" s="14"/>
      <c r="B354" s="14"/>
    </row>
    <row r="355" customFormat="false" ht="15" hidden="false" customHeight="false" outlineLevel="0" collapsed="false">
      <c r="A355" s="14"/>
      <c r="B355" s="14"/>
    </row>
    <row r="356" customFormat="false" ht="15" hidden="false" customHeight="false" outlineLevel="0" collapsed="false">
      <c r="A356" s="14"/>
      <c r="B356" s="14"/>
    </row>
    <row r="357" customFormat="false" ht="15" hidden="false" customHeight="false" outlineLevel="0" collapsed="false">
      <c r="A357" s="14"/>
      <c r="B357" s="14"/>
    </row>
    <row r="358" customFormat="false" ht="15" hidden="false" customHeight="false" outlineLevel="0" collapsed="false">
      <c r="A358" s="14"/>
      <c r="B358" s="14"/>
    </row>
    <row r="359" customFormat="false" ht="15" hidden="false" customHeight="false" outlineLevel="0" collapsed="false">
      <c r="A359" s="14"/>
      <c r="B359" s="14"/>
    </row>
    <row r="360" customFormat="false" ht="15" hidden="false" customHeight="false" outlineLevel="0" collapsed="false">
      <c r="A360" s="14"/>
      <c r="B360" s="14"/>
    </row>
    <row r="361" customFormat="false" ht="15" hidden="false" customHeight="false" outlineLevel="0" collapsed="false">
      <c r="A361" s="14"/>
      <c r="B361" s="14"/>
    </row>
    <row r="362" customFormat="false" ht="15" hidden="false" customHeight="false" outlineLevel="0" collapsed="false">
      <c r="A362" s="14"/>
      <c r="B362" s="14"/>
    </row>
    <row r="363" customFormat="false" ht="15" hidden="false" customHeight="false" outlineLevel="0" collapsed="false">
      <c r="A363" s="14"/>
      <c r="B363" s="14"/>
    </row>
    <row r="364" customFormat="false" ht="15" hidden="false" customHeight="false" outlineLevel="0" collapsed="false">
      <c r="A364" s="14"/>
      <c r="B364" s="14"/>
    </row>
    <row r="365" customFormat="false" ht="15" hidden="false" customHeight="false" outlineLevel="0" collapsed="false">
      <c r="A365" s="14"/>
      <c r="B365" s="14"/>
    </row>
    <row r="366" customFormat="false" ht="15" hidden="false" customHeight="false" outlineLevel="0" collapsed="false">
      <c r="A366" s="14"/>
      <c r="B366" s="14"/>
    </row>
    <row r="367" customFormat="false" ht="15" hidden="false" customHeight="false" outlineLevel="0" collapsed="false">
      <c r="A367" s="14"/>
      <c r="B367" s="14"/>
    </row>
    <row r="368" customFormat="false" ht="15" hidden="false" customHeight="false" outlineLevel="0" collapsed="false">
      <c r="A368" s="14"/>
      <c r="B368" s="14"/>
    </row>
    <row r="369" customFormat="false" ht="15" hidden="false" customHeight="false" outlineLevel="0" collapsed="false">
      <c r="A369" s="14"/>
      <c r="B369" s="14"/>
    </row>
    <row r="370" customFormat="false" ht="15" hidden="false" customHeight="false" outlineLevel="0" collapsed="false">
      <c r="A370" s="14"/>
      <c r="B370" s="14"/>
    </row>
    <row r="371" customFormat="false" ht="15" hidden="false" customHeight="false" outlineLevel="0" collapsed="false">
      <c r="A371" s="14"/>
      <c r="B371" s="14"/>
    </row>
    <row r="372" customFormat="false" ht="15" hidden="false" customHeight="false" outlineLevel="0" collapsed="false">
      <c r="A372" s="14"/>
      <c r="B372" s="14"/>
    </row>
    <row r="373" customFormat="false" ht="15" hidden="false" customHeight="false" outlineLevel="0" collapsed="false">
      <c r="A373" s="14"/>
      <c r="B373" s="14"/>
    </row>
    <row r="374" customFormat="false" ht="15" hidden="false" customHeight="false" outlineLevel="0" collapsed="false">
      <c r="A374" s="14"/>
      <c r="B374" s="14"/>
    </row>
    <row r="375" customFormat="false" ht="15" hidden="false" customHeight="false" outlineLevel="0" collapsed="false">
      <c r="A375" s="14"/>
      <c r="B375" s="14"/>
    </row>
    <row r="376" customFormat="false" ht="15" hidden="false" customHeight="false" outlineLevel="0" collapsed="false">
      <c r="A376" s="14"/>
      <c r="B376" s="14"/>
    </row>
    <row r="377" customFormat="false" ht="15" hidden="false" customHeight="false" outlineLevel="0" collapsed="false">
      <c r="A377" s="14"/>
      <c r="B377" s="14"/>
    </row>
    <row r="378" customFormat="false" ht="15" hidden="false" customHeight="false" outlineLevel="0" collapsed="false">
      <c r="A378" s="14"/>
      <c r="B378" s="14"/>
    </row>
    <row r="379" customFormat="false" ht="15" hidden="false" customHeight="false" outlineLevel="0" collapsed="false">
      <c r="A379" s="14"/>
      <c r="B379" s="14"/>
    </row>
    <row r="380" customFormat="false" ht="15" hidden="false" customHeight="false" outlineLevel="0" collapsed="false">
      <c r="A380" s="14"/>
      <c r="B380" s="14"/>
    </row>
    <row r="381" customFormat="false" ht="15" hidden="false" customHeight="false" outlineLevel="0" collapsed="false">
      <c r="A381" s="14"/>
      <c r="B381" s="14"/>
    </row>
    <row r="382" customFormat="false" ht="15" hidden="false" customHeight="false" outlineLevel="0" collapsed="false">
      <c r="A382" s="14"/>
      <c r="B382" s="14"/>
    </row>
    <row r="383" customFormat="false" ht="15" hidden="false" customHeight="false" outlineLevel="0" collapsed="false">
      <c r="A383" s="14"/>
      <c r="B383" s="14"/>
    </row>
    <row r="384" customFormat="false" ht="15" hidden="false" customHeight="false" outlineLevel="0" collapsed="false">
      <c r="A384" s="14"/>
      <c r="B384" s="14"/>
    </row>
    <row r="385" customFormat="false" ht="15" hidden="false" customHeight="false" outlineLevel="0" collapsed="false">
      <c r="A385" s="14"/>
      <c r="B385" s="14"/>
    </row>
    <row r="386" customFormat="false" ht="15" hidden="false" customHeight="false" outlineLevel="0" collapsed="false">
      <c r="A386" s="14"/>
      <c r="B386" s="14"/>
    </row>
    <row r="387" customFormat="false" ht="15" hidden="false" customHeight="false" outlineLevel="0" collapsed="false">
      <c r="A387" s="14"/>
      <c r="B387" s="14"/>
    </row>
    <row r="388" customFormat="false" ht="15" hidden="false" customHeight="false" outlineLevel="0" collapsed="false">
      <c r="A388" s="14"/>
      <c r="B388" s="14"/>
    </row>
    <row r="389" customFormat="false" ht="15" hidden="false" customHeight="false" outlineLevel="0" collapsed="false">
      <c r="A389" s="14"/>
      <c r="B389" s="14"/>
    </row>
    <row r="390" customFormat="false" ht="15" hidden="false" customHeight="false" outlineLevel="0" collapsed="false">
      <c r="A390" s="14"/>
      <c r="B390" s="14"/>
    </row>
    <row r="391" customFormat="false" ht="15" hidden="false" customHeight="false" outlineLevel="0" collapsed="false">
      <c r="A391" s="14"/>
      <c r="B391" s="14"/>
    </row>
    <row r="392" customFormat="false" ht="15" hidden="false" customHeight="false" outlineLevel="0" collapsed="false">
      <c r="A392" s="14"/>
      <c r="B392" s="14"/>
    </row>
    <row r="393" customFormat="false" ht="15" hidden="false" customHeight="false" outlineLevel="0" collapsed="false">
      <c r="A393" s="14"/>
      <c r="B393" s="14"/>
    </row>
    <row r="394" customFormat="false" ht="15" hidden="false" customHeight="false" outlineLevel="0" collapsed="false">
      <c r="A394" s="14"/>
      <c r="B394" s="14"/>
    </row>
    <row r="395" customFormat="false" ht="15" hidden="false" customHeight="false" outlineLevel="0" collapsed="false">
      <c r="A395" s="14"/>
      <c r="B395" s="14"/>
    </row>
    <row r="396" customFormat="false" ht="15" hidden="false" customHeight="false" outlineLevel="0" collapsed="false">
      <c r="A396" s="14"/>
      <c r="B396" s="14"/>
    </row>
    <row r="397" customFormat="false" ht="15" hidden="false" customHeight="false" outlineLevel="0" collapsed="false">
      <c r="A397" s="14"/>
      <c r="B397" s="14"/>
    </row>
    <row r="398" customFormat="false" ht="15" hidden="false" customHeight="false" outlineLevel="0" collapsed="false">
      <c r="A398" s="14"/>
      <c r="B398" s="14"/>
    </row>
    <row r="399" customFormat="false" ht="15" hidden="false" customHeight="false" outlineLevel="0" collapsed="false">
      <c r="A399" s="14"/>
      <c r="B399" s="14"/>
    </row>
    <row r="400" customFormat="false" ht="15" hidden="false" customHeight="false" outlineLevel="0" collapsed="false">
      <c r="A400" s="14"/>
      <c r="B400" s="14"/>
    </row>
    <row r="401" customFormat="false" ht="15" hidden="false" customHeight="false" outlineLevel="0" collapsed="false">
      <c r="A401" s="14"/>
      <c r="B401" s="14"/>
    </row>
    <row r="402" customFormat="false" ht="15" hidden="false" customHeight="false" outlineLevel="0" collapsed="false">
      <c r="A402" s="14"/>
      <c r="B402" s="14"/>
    </row>
    <row r="403" customFormat="false" ht="15" hidden="false" customHeight="false" outlineLevel="0" collapsed="false">
      <c r="A403" s="14"/>
      <c r="B403" s="14"/>
    </row>
    <row r="404" customFormat="false" ht="15" hidden="false" customHeight="false" outlineLevel="0" collapsed="false">
      <c r="A404" s="14"/>
      <c r="B404" s="14"/>
    </row>
    <row r="405" customFormat="false" ht="15" hidden="false" customHeight="false" outlineLevel="0" collapsed="false">
      <c r="A405" s="14"/>
      <c r="B405" s="14"/>
    </row>
    <row r="406" customFormat="false" ht="15" hidden="false" customHeight="false" outlineLevel="0" collapsed="false">
      <c r="A406" s="14"/>
      <c r="B406" s="14"/>
    </row>
    <row r="407" customFormat="false" ht="15" hidden="false" customHeight="false" outlineLevel="0" collapsed="false">
      <c r="A407" s="14"/>
      <c r="B407" s="14"/>
    </row>
    <row r="408" customFormat="false" ht="15" hidden="false" customHeight="false" outlineLevel="0" collapsed="false">
      <c r="A408" s="14"/>
      <c r="B408" s="14"/>
    </row>
    <row r="409" customFormat="false" ht="15" hidden="false" customHeight="false" outlineLevel="0" collapsed="false">
      <c r="A409" s="14"/>
      <c r="B409" s="14"/>
    </row>
    <row r="410" customFormat="false" ht="15" hidden="false" customHeight="false" outlineLevel="0" collapsed="false">
      <c r="A410" s="14"/>
      <c r="B410" s="14"/>
    </row>
    <row r="411" customFormat="false" ht="15" hidden="false" customHeight="false" outlineLevel="0" collapsed="false">
      <c r="A411" s="14"/>
      <c r="B411" s="14"/>
    </row>
    <row r="412" customFormat="false" ht="15" hidden="false" customHeight="false" outlineLevel="0" collapsed="false">
      <c r="A412" s="14"/>
      <c r="B412" s="14"/>
    </row>
    <row r="413" customFormat="false" ht="15" hidden="false" customHeight="false" outlineLevel="0" collapsed="false">
      <c r="A413" s="14"/>
      <c r="B413" s="14"/>
    </row>
    <row r="414" customFormat="false" ht="15" hidden="false" customHeight="false" outlineLevel="0" collapsed="false">
      <c r="A414" s="14"/>
      <c r="B414" s="14"/>
    </row>
    <row r="415" customFormat="false" ht="15" hidden="false" customHeight="false" outlineLevel="0" collapsed="false">
      <c r="A415" s="14"/>
      <c r="B415" s="14"/>
    </row>
    <row r="416" customFormat="false" ht="15" hidden="false" customHeight="false" outlineLevel="0" collapsed="false">
      <c r="A416" s="14"/>
      <c r="B416" s="14"/>
    </row>
    <row r="417" customFormat="false" ht="15" hidden="false" customHeight="false" outlineLevel="0" collapsed="false">
      <c r="A417" s="14"/>
      <c r="B417" s="14"/>
    </row>
    <row r="418" customFormat="false" ht="15" hidden="false" customHeight="false" outlineLevel="0" collapsed="false">
      <c r="A418" s="14"/>
      <c r="B418" s="14"/>
    </row>
    <row r="419" customFormat="false" ht="15" hidden="false" customHeight="false" outlineLevel="0" collapsed="false">
      <c r="A419" s="14"/>
      <c r="B419" s="14"/>
    </row>
    <row r="420" customFormat="false" ht="15" hidden="false" customHeight="false" outlineLevel="0" collapsed="false">
      <c r="A420" s="14"/>
      <c r="B420" s="14"/>
    </row>
    <row r="421" customFormat="false" ht="15" hidden="false" customHeight="false" outlineLevel="0" collapsed="false">
      <c r="A421" s="14"/>
      <c r="B421" s="14"/>
    </row>
    <row r="422" customFormat="false" ht="15" hidden="false" customHeight="false" outlineLevel="0" collapsed="false">
      <c r="A422" s="14"/>
      <c r="B422" s="14"/>
    </row>
    <row r="423" customFormat="false" ht="15" hidden="false" customHeight="false" outlineLevel="0" collapsed="false">
      <c r="A423" s="14"/>
      <c r="B423" s="14"/>
    </row>
    <row r="424" customFormat="false" ht="15" hidden="false" customHeight="false" outlineLevel="0" collapsed="false">
      <c r="A424" s="14"/>
      <c r="B424" s="14"/>
    </row>
    <row r="425" customFormat="false" ht="15" hidden="false" customHeight="false" outlineLevel="0" collapsed="false">
      <c r="A425" s="14"/>
      <c r="B425" s="14"/>
    </row>
    <row r="426" customFormat="false" ht="15" hidden="false" customHeight="false" outlineLevel="0" collapsed="false">
      <c r="A426" s="14"/>
      <c r="B426" s="14"/>
    </row>
    <row r="427" customFormat="false" ht="15" hidden="false" customHeight="false" outlineLevel="0" collapsed="false">
      <c r="A427" s="14"/>
      <c r="B427" s="14"/>
    </row>
    <row r="428" customFormat="false" ht="15" hidden="false" customHeight="false" outlineLevel="0" collapsed="false">
      <c r="A428" s="14"/>
      <c r="B428" s="14"/>
    </row>
    <row r="429" customFormat="false" ht="15" hidden="false" customHeight="false" outlineLevel="0" collapsed="false">
      <c r="A429" s="14"/>
      <c r="B429" s="14"/>
    </row>
    <row r="430" customFormat="false" ht="15" hidden="false" customHeight="false" outlineLevel="0" collapsed="false">
      <c r="A430" s="14"/>
      <c r="B430" s="14"/>
    </row>
    <row r="431" customFormat="false" ht="15" hidden="false" customHeight="false" outlineLevel="0" collapsed="false">
      <c r="A431" s="14"/>
      <c r="B431" s="14"/>
    </row>
    <row r="432" customFormat="false" ht="15" hidden="false" customHeight="false" outlineLevel="0" collapsed="false">
      <c r="A432" s="14"/>
      <c r="B432" s="14"/>
    </row>
    <row r="433" customFormat="false" ht="15" hidden="false" customHeight="false" outlineLevel="0" collapsed="false">
      <c r="A433" s="14"/>
      <c r="B433" s="14"/>
    </row>
    <row r="434" customFormat="false" ht="15" hidden="false" customHeight="false" outlineLevel="0" collapsed="false">
      <c r="A434" s="14"/>
      <c r="B434" s="14"/>
    </row>
    <row r="435" customFormat="false" ht="15" hidden="false" customHeight="false" outlineLevel="0" collapsed="false">
      <c r="A435" s="14"/>
      <c r="B435" s="14"/>
    </row>
    <row r="436" customFormat="false" ht="15" hidden="false" customHeight="false" outlineLevel="0" collapsed="false">
      <c r="A436" s="14"/>
      <c r="B436" s="14"/>
    </row>
    <row r="437" customFormat="false" ht="15" hidden="false" customHeight="false" outlineLevel="0" collapsed="false">
      <c r="A437" s="14"/>
      <c r="B437" s="14"/>
    </row>
    <row r="438" customFormat="false" ht="15" hidden="false" customHeight="false" outlineLevel="0" collapsed="false">
      <c r="A438" s="14"/>
      <c r="B438" s="14"/>
    </row>
    <row r="439" customFormat="false" ht="15" hidden="false" customHeight="false" outlineLevel="0" collapsed="false">
      <c r="A439" s="14"/>
      <c r="B439" s="14"/>
    </row>
    <row r="440" customFormat="false" ht="15" hidden="false" customHeight="false" outlineLevel="0" collapsed="false">
      <c r="A440" s="14"/>
      <c r="B440" s="14"/>
    </row>
    <row r="441" customFormat="false" ht="15" hidden="false" customHeight="false" outlineLevel="0" collapsed="false">
      <c r="A441" s="14"/>
      <c r="B441" s="14"/>
    </row>
    <row r="442" customFormat="false" ht="15" hidden="false" customHeight="false" outlineLevel="0" collapsed="false">
      <c r="A442" s="14"/>
      <c r="B442" s="14"/>
    </row>
    <row r="443" customFormat="false" ht="15" hidden="false" customHeight="false" outlineLevel="0" collapsed="false">
      <c r="A443" s="14"/>
      <c r="B443" s="14"/>
    </row>
    <row r="444" customFormat="false" ht="15" hidden="false" customHeight="false" outlineLevel="0" collapsed="false">
      <c r="A444" s="14"/>
      <c r="B444" s="14"/>
    </row>
    <row r="445" customFormat="false" ht="15" hidden="false" customHeight="false" outlineLevel="0" collapsed="false">
      <c r="A445" s="14"/>
      <c r="B445" s="14"/>
    </row>
    <row r="446" customFormat="false" ht="15" hidden="false" customHeight="false" outlineLevel="0" collapsed="false">
      <c r="A446" s="14"/>
      <c r="B446" s="14"/>
    </row>
    <row r="447" customFormat="false" ht="15" hidden="false" customHeight="false" outlineLevel="0" collapsed="false">
      <c r="A447" s="14"/>
      <c r="B447" s="14"/>
    </row>
    <row r="448" customFormat="false" ht="15" hidden="false" customHeight="false" outlineLevel="0" collapsed="false">
      <c r="A448" s="14"/>
      <c r="B448" s="14"/>
    </row>
    <row r="449" customFormat="false" ht="15" hidden="false" customHeight="false" outlineLevel="0" collapsed="false">
      <c r="A449" s="14"/>
      <c r="B449" s="14"/>
    </row>
    <row r="450" customFormat="false" ht="15" hidden="false" customHeight="false" outlineLevel="0" collapsed="false">
      <c r="A450" s="14"/>
      <c r="B450" s="14"/>
    </row>
    <row r="451" customFormat="false" ht="15" hidden="false" customHeight="false" outlineLevel="0" collapsed="false">
      <c r="A451" s="14"/>
      <c r="B451" s="14"/>
    </row>
    <row r="452" customFormat="false" ht="15" hidden="false" customHeight="false" outlineLevel="0" collapsed="false">
      <c r="A452" s="14"/>
      <c r="B452" s="14"/>
    </row>
    <row r="453" customFormat="false" ht="15" hidden="false" customHeight="false" outlineLevel="0" collapsed="false">
      <c r="A453" s="14"/>
      <c r="B453" s="14"/>
    </row>
    <row r="454" customFormat="false" ht="15" hidden="false" customHeight="false" outlineLevel="0" collapsed="false">
      <c r="A454" s="14"/>
      <c r="B454" s="14"/>
    </row>
    <row r="455" customFormat="false" ht="15" hidden="false" customHeight="false" outlineLevel="0" collapsed="false">
      <c r="A455" s="14"/>
      <c r="B455" s="14"/>
    </row>
    <row r="456" customFormat="false" ht="15" hidden="false" customHeight="false" outlineLevel="0" collapsed="false">
      <c r="A456" s="14"/>
      <c r="B456" s="14"/>
    </row>
    <row r="457" customFormat="false" ht="15" hidden="false" customHeight="false" outlineLevel="0" collapsed="false">
      <c r="A457" s="14"/>
      <c r="B457" s="14"/>
    </row>
    <row r="458" customFormat="false" ht="15" hidden="false" customHeight="false" outlineLevel="0" collapsed="false">
      <c r="A458" s="14"/>
      <c r="B458" s="14"/>
    </row>
    <row r="459" customFormat="false" ht="15" hidden="false" customHeight="false" outlineLevel="0" collapsed="false">
      <c r="A459" s="14"/>
      <c r="B459" s="14"/>
    </row>
    <row r="460" customFormat="false" ht="15" hidden="false" customHeight="false" outlineLevel="0" collapsed="false">
      <c r="A460" s="14"/>
      <c r="B460" s="14"/>
    </row>
    <row r="461" customFormat="false" ht="15" hidden="false" customHeight="false" outlineLevel="0" collapsed="false">
      <c r="A461" s="14"/>
      <c r="B461" s="14"/>
    </row>
    <row r="462" customFormat="false" ht="15" hidden="false" customHeight="false" outlineLevel="0" collapsed="false">
      <c r="A462" s="14"/>
      <c r="B462" s="14"/>
    </row>
    <row r="463" customFormat="false" ht="15" hidden="false" customHeight="false" outlineLevel="0" collapsed="false">
      <c r="A463" s="14"/>
      <c r="B463" s="14"/>
    </row>
    <row r="464" customFormat="false" ht="15" hidden="false" customHeight="false" outlineLevel="0" collapsed="false">
      <c r="A464" s="14"/>
      <c r="B464" s="14"/>
    </row>
    <row r="465" customFormat="false" ht="15" hidden="false" customHeight="false" outlineLevel="0" collapsed="false">
      <c r="A465" s="14"/>
      <c r="B465" s="14"/>
    </row>
    <row r="466" customFormat="false" ht="15" hidden="false" customHeight="false" outlineLevel="0" collapsed="false">
      <c r="A466" s="14"/>
      <c r="B466" s="14"/>
    </row>
    <row r="467" customFormat="false" ht="15" hidden="false" customHeight="false" outlineLevel="0" collapsed="false">
      <c r="A467" s="14"/>
      <c r="B467" s="14"/>
    </row>
    <row r="468" customFormat="false" ht="15" hidden="false" customHeight="false" outlineLevel="0" collapsed="false">
      <c r="A468" s="14"/>
      <c r="B468" s="14"/>
    </row>
    <row r="469" customFormat="false" ht="15" hidden="false" customHeight="false" outlineLevel="0" collapsed="false">
      <c r="A469" s="14"/>
      <c r="B469" s="14"/>
    </row>
    <row r="470" customFormat="false" ht="15" hidden="false" customHeight="false" outlineLevel="0" collapsed="false">
      <c r="A470" s="14"/>
      <c r="B470" s="14"/>
    </row>
    <row r="471" customFormat="false" ht="15" hidden="false" customHeight="false" outlineLevel="0" collapsed="false">
      <c r="A471" s="14"/>
      <c r="B471" s="14"/>
    </row>
    <row r="472" customFormat="false" ht="15" hidden="false" customHeight="false" outlineLevel="0" collapsed="false">
      <c r="A472" s="14"/>
      <c r="B472" s="14"/>
    </row>
    <row r="473" customFormat="false" ht="15" hidden="false" customHeight="false" outlineLevel="0" collapsed="false">
      <c r="A473" s="14"/>
      <c r="B473" s="14"/>
    </row>
    <row r="474" customFormat="false" ht="15" hidden="false" customHeight="false" outlineLevel="0" collapsed="false">
      <c r="A474" s="14"/>
      <c r="B474" s="14"/>
    </row>
    <row r="475" customFormat="false" ht="15" hidden="false" customHeight="false" outlineLevel="0" collapsed="false">
      <c r="A475" s="14"/>
      <c r="B475" s="14"/>
    </row>
    <row r="476" customFormat="false" ht="15" hidden="false" customHeight="false" outlineLevel="0" collapsed="false">
      <c r="A476" s="14"/>
      <c r="B476" s="14"/>
    </row>
    <row r="477" customFormat="false" ht="15" hidden="false" customHeight="false" outlineLevel="0" collapsed="false">
      <c r="A477" s="14"/>
      <c r="B477" s="14"/>
    </row>
    <row r="478" customFormat="false" ht="15" hidden="false" customHeight="false" outlineLevel="0" collapsed="false">
      <c r="A478" s="14"/>
      <c r="B478" s="14"/>
    </row>
    <row r="479" customFormat="false" ht="15" hidden="false" customHeight="false" outlineLevel="0" collapsed="false">
      <c r="A479" s="14"/>
      <c r="B479" s="14"/>
    </row>
    <row r="480" customFormat="false" ht="15" hidden="false" customHeight="false" outlineLevel="0" collapsed="false">
      <c r="A480" s="14"/>
      <c r="B480" s="14"/>
    </row>
    <row r="481" customFormat="false" ht="15" hidden="false" customHeight="false" outlineLevel="0" collapsed="false">
      <c r="A481" s="14"/>
      <c r="B481" s="14"/>
    </row>
    <row r="482" customFormat="false" ht="15" hidden="false" customHeight="false" outlineLevel="0" collapsed="false">
      <c r="A482" s="14"/>
      <c r="B482" s="14"/>
    </row>
    <row r="483" customFormat="false" ht="15" hidden="false" customHeight="false" outlineLevel="0" collapsed="false">
      <c r="A483" s="14"/>
      <c r="B483" s="14"/>
    </row>
    <row r="484" customFormat="false" ht="15" hidden="false" customHeight="false" outlineLevel="0" collapsed="false">
      <c r="A484" s="14"/>
      <c r="B484" s="14"/>
    </row>
    <row r="485" customFormat="false" ht="15" hidden="false" customHeight="false" outlineLevel="0" collapsed="false">
      <c r="A485" s="14"/>
      <c r="B485" s="14"/>
    </row>
    <row r="486" customFormat="false" ht="15" hidden="false" customHeight="false" outlineLevel="0" collapsed="false">
      <c r="A486" s="14"/>
      <c r="B486" s="14"/>
    </row>
    <row r="487" customFormat="false" ht="15" hidden="false" customHeight="false" outlineLevel="0" collapsed="false">
      <c r="A487" s="14"/>
      <c r="B487" s="14"/>
    </row>
    <row r="488" customFormat="false" ht="15" hidden="false" customHeight="false" outlineLevel="0" collapsed="false">
      <c r="A488" s="14"/>
      <c r="B488" s="14"/>
    </row>
    <row r="489" customFormat="false" ht="15" hidden="false" customHeight="false" outlineLevel="0" collapsed="false">
      <c r="A489" s="14"/>
      <c r="B489" s="14"/>
    </row>
    <row r="490" customFormat="false" ht="15" hidden="false" customHeight="false" outlineLevel="0" collapsed="false">
      <c r="A490" s="14"/>
      <c r="B490" s="14"/>
    </row>
    <row r="491" customFormat="false" ht="15" hidden="false" customHeight="false" outlineLevel="0" collapsed="false">
      <c r="A491" s="14"/>
      <c r="B491" s="14"/>
    </row>
    <row r="492" customFormat="false" ht="15" hidden="false" customHeight="false" outlineLevel="0" collapsed="false">
      <c r="A492" s="14"/>
      <c r="B492" s="14"/>
    </row>
    <row r="493" customFormat="false" ht="15" hidden="false" customHeight="false" outlineLevel="0" collapsed="false">
      <c r="A493" s="14"/>
      <c r="B493" s="14"/>
    </row>
    <row r="494" customFormat="false" ht="15" hidden="false" customHeight="false" outlineLevel="0" collapsed="false">
      <c r="A494" s="14"/>
      <c r="B494" s="14"/>
    </row>
    <row r="495" customFormat="false" ht="15" hidden="false" customHeight="false" outlineLevel="0" collapsed="false">
      <c r="A495" s="14"/>
      <c r="B495" s="14"/>
    </row>
    <row r="496" customFormat="false" ht="15" hidden="false" customHeight="false" outlineLevel="0" collapsed="false">
      <c r="A496" s="14"/>
      <c r="B496" s="14"/>
    </row>
    <row r="497" customFormat="false" ht="15" hidden="false" customHeight="false" outlineLevel="0" collapsed="false">
      <c r="A497" s="14"/>
      <c r="B497" s="14"/>
    </row>
    <row r="498" customFormat="false" ht="15" hidden="false" customHeight="false" outlineLevel="0" collapsed="false">
      <c r="A498" s="14"/>
      <c r="B498" s="14"/>
    </row>
    <row r="499" customFormat="false" ht="15" hidden="false" customHeight="false" outlineLevel="0" collapsed="false">
      <c r="A499" s="14"/>
      <c r="B499" s="14"/>
    </row>
    <row r="500" customFormat="false" ht="15" hidden="false" customHeight="false" outlineLevel="0" collapsed="false">
      <c r="A500" s="14"/>
      <c r="B500" s="14"/>
    </row>
    <row r="501" customFormat="false" ht="15" hidden="false" customHeight="false" outlineLevel="0" collapsed="false">
      <c r="A501" s="14"/>
      <c r="B501" s="14"/>
    </row>
    <row r="502" customFormat="false" ht="15" hidden="false" customHeight="false" outlineLevel="0" collapsed="false">
      <c r="A502" s="14"/>
      <c r="B502" s="14"/>
    </row>
    <row r="503" customFormat="false" ht="15" hidden="false" customHeight="false" outlineLevel="0" collapsed="false">
      <c r="A503" s="14"/>
      <c r="B503" s="14"/>
    </row>
    <row r="504" customFormat="false" ht="15" hidden="false" customHeight="false" outlineLevel="0" collapsed="false">
      <c r="A504" s="14"/>
      <c r="B504" s="14"/>
    </row>
    <row r="505" customFormat="false" ht="15" hidden="false" customHeight="false" outlineLevel="0" collapsed="false">
      <c r="A505" s="14"/>
      <c r="B505" s="14"/>
    </row>
    <row r="506" customFormat="false" ht="15" hidden="false" customHeight="false" outlineLevel="0" collapsed="false">
      <c r="A506" s="14"/>
      <c r="B506" s="14"/>
    </row>
    <row r="507" customFormat="false" ht="15" hidden="false" customHeight="false" outlineLevel="0" collapsed="false">
      <c r="A507" s="14"/>
      <c r="B507" s="14"/>
    </row>
    <row r="508" customFormat="false" ht="15" hidden="false" customHeight="false" outlineLevel="0" collapsed="false">
      <c r="A508" s="14"/>
      <c r="B508" s="14"/>
    </row>
    <row r="509" customFormat="false" ht="15" hidden="false" customHeight="false" outlineLevel="0" collapsed="false">
      <c r="A509" s="14"/>
      <c r="B509" s="14"/>
    </row>
    <row r="510" customFormat="false" ht="15" hidden="false" customHeight="false" outlineLevel="0" collapsed="false">
      <c r="A510" s="14"/>
      <c r="B510" s="14"/>
    </row>
    <row r="511" customFormat="false" ht="15" hidden="false" customHeight="false" outlineLevel="0" collapsed="false">
      <c r="A511" s="14"/>
      <c r="B511" s="14"/>
    </row>
    <row r="512" customFormat="false" ht="15" hidden="false" customHeight="false" outlineLevel="0" collapsed="false">
      <c r="A512" s="14"/>
      <c r="B512" s="14"/>
    </row>
    <row r="513" customFormat="false" ht="15" hidden="false" customHeight="false" outlineLevel="0" collapsed="false">
      <c r="A513" s="14"/>
      <c r="B513" s="14"/>
    </row>
    <row r="514" customFormat="false" ht="15" hidden="false" customHeight="false" outlineLevel="0" collapsed="false">
      <c r="A514" s="14"/>
      <c r="B514" s="14"/>
    </row>
    <row r="515" customFormat="false" ht="15" hidden="false" customHeight="false" outlineLevel="0" collapsed="false">
      <c r="A515" s="14"/>
      <c r="B515" s="14"/>
    </row>
    <row r="516" customFormat="false" ht="15" hidden="false" customHeight="false" outlineLevel="0" collapsed="false">
      <c r="A516" s="14"/>
      <c r="B516" s="14"/>
    </row>
    <row r="517" customFormat="false" ht="15" hidden="false" customHeight="false" outlineLevel="0" collapsed="false">
      <c r="A517" s="14"/>
      <c r="B517" s="14"/>
    </row>
    <row r="518" customFormat="false" ht="15" hidden="false" customHeight="false" outlineLevel="0" collapsed="false">
      <c r="A518" s="14"/>
      <c r="B518" s="14"/>
    </row>
    <row r="519" customFormat="false" ht="15" hidden="false" customHeight="false" outlineLevel="0" collapsed="false">
      <c r="A519" s="14"/>
      <c r="B519" s="14"/>
    </row>
    <row r="520" customFormat="false" ht="15" hidden="false" customHeight="false" outlineLevel="0" collapsed="false">
      <c r="A520" s="14"/>
      <c r="B520" s="14"/>
    </row>
    <row r="521" customFormat="false" ht="15" hidden="false" customHeight="false" outlineLevel="0" collapsed="false">
      <c r="A521" s="14"/>
      <c r="B521" s="14"/>
    </row>
    <row r="522" customFormat="false" ht="15" hidden="false" customHeight="false" outlineLevel="0" collapsed="false">
      <c r="A522" s="14"/>
      <c r="B522" s="14"/>
    </row>
    <row r="523" customFormat="false" ht="15" hidden="false" customHeight="false" outlineLevel="0" collapsed="false">
      <c r="A523" s="14"/>
      <c r="B523" s="14"/>
    </row>
    <row r="524" customFormat="false" ht="15" hidden="false" customHeight="false" outlineLevel="0" collapsed="false">
      <c r="A524" s="14"/>
      <c r="B524" s="14"/>
    </row>
    <row r="525" customFormat="false" ht="15" hidden="false" customHeight="false" outlineLevel="0" collapsed="false">
      <c r="A525" s="14"/>
      <c r="B525" s="14"/>
    </row>
    <row r="526" customFormat="false" ht="15" hidden="false" customHeight="false" outlineLevel="0" collapsed="false">
      <c r="A526" s="14"/>
      <c r="B526" s="14"/>
    </row>
    <row r="527" customFormat="false" ht="15" hidden="false" customHeight="false" outlineLevel="0" collapsed="false">
      <c r="A527" s="14"/>
      <c r="B527" s="14"/>
    </row>
    <row r="528" customFormat="false" ht="15" hidden="false" customHeight="false" outlineLevel="0" collapsed="false">
      <c r="A528" s="14"/>
      <c r="B528" s="14"/>
    </row>
    <row r="529" customFormat="false" ht="15" hidden="false" customHeight="false" outlineLevel="0" collapsed="false">
      <c r="A529" s="14"/>
      <c r="B529" s="14"/>
    </row>
    <row r="530" customFormat="false" ht="15" hidden="false" customHeight="false" outlineLevel="0" collapsed="false">
      <c r="A530" s="14"/>
      <c r="B530" s="14"/>
    </row>
    <row r="531" customFormat="false" ht="15" hidden="false" customHeight="false" outlineLevel="0" collapsed="false">
      <c r="A531" s="14"/>
      <c r="B531" s="14"/>
    </row>
    <row r="532" customFormat="false" ht="15" hidden="false" customHeight="false" outlineLevel="0" collapsed="false">
      <c r="A532" s="14"/>
      <c r="B532" s="14"/>
    </row>
    <row r="533" customFormat="false" ht="15" hidden="false" customHeight="false" outlineLevel="0" collapsed="false">
      <c r="A533" s="14"/>
      <c r="B533" s="14"/>
    </row>
    <row r="534" customFormat="false" ht="15" hidden="false" customHeight="false" outlineLevel="0" collapsed="false">
      <c r="A534" s="14"/>
      <c r="B534" s="14"/>
    </row>
    <row r="535" customFormat="false" ht="15" hidden="false" customHeight="false" outlineLevel="0" collapsed="false">
      <c r="A535" s="14"/>
      <c r="B535" s="14"/>
    </row>
    <row r="536" customFormat="false" ht="15" hidden="false" customHeight="false" outlineLevel="0" collapsed="false">
      <c r="A536" s="14"/>
      <c r="B536" s="14"/>
    </row>
    <row r="537" customFormat="false" ht="15" hidden="false" customHeight="false" outlineLevel="0" collapsed="false">
      <c r="A537" s="14"/>
      <c r="B537" s="14"/>
    </row>
    <row r="538" customFormat="false" ht="15" hidden="false" customHeight="false" outlineLevel="0" collapsed="false">
      <c r="A538" s="14"/>
      <c r="B538" s="14"/>
    </row>
    <row r="539" customFormat="false" ht="15" hidden="false" customHeight="false" outlineLevel="0" collapsed="false">
      <c r="A539" s="14"/>
      <c r="B539" s="14"/>
    </row>
    <row r="540" customFormat="false" ht="15" hidden="false" customHeight="false" outlineLevel="0" collapsed="false">
      <c r="A540" s="14"/>
      <c r="B540" s="14"/>
    </row>
    <row r="541" customFormat="false" ht="15" hidden="false" customHeight="false" outlineLevel="0" collapsed="false">
      <c r="A541" s="14"/>
      <c r="B541" s="14"/>
    </row>
    <row r="542" customFormat="false" ht="15" hidden="false" customHeight="false" outlineLevel="0" collapsed="false">
      <c r="A542" s="14"/>
      <c r="B542" s="14"/>
    </row>
    <row r="543" customFormat="false" ht="15" hidden="false" customHeight="false" outlineLevel="0" collapsed="false">
      <c r="A543" s="14"/>
      <c r="B543" s="14"/>
    </row>
    <row r="544" customFormat="false" ht="15" hidden="false" customHeight="false" outlineLevel="0" collapsed="false">
      <c r="A544" s="14"/>
      <c r="B544" s="14"/>
    </row>
    <row r="545" customFormat="false" ht="15" hidden="false" customHeight="false" outlineLevel="0" collapsed="false">
      <c r="A545" s="14"/>
      <c r="B545" s="14"/>
    </row>
    <row r="546" customFormat="false" ht="15" hidden="false" customHeight="false" outlineLevel="0" collapsed="false">
      <c r="A546" s="14"/>
      <c r="B546" s="14"/>
    </row>
    <row r="547" customFormat="false" ht="15" hidden="false" customHeight="false" outlineLevel="0" collapsed="false">
      <c r="A547" s="14"/>
      <c r="B547" s="14"/>
    </row>
    <row r="548" customFormat="false" ht="15" hidden="false" customHeight="false" outlineLevel="0" collapsed="false">
      <c r="A548" s="14"/>
      <c r="B548" s="14"/>
    </row>
    <row r="549" customFormat="false" ht="15" hidden="false" customHeight="false" outlineLevel="0" collapsed="false">
      <c r="A549" s="14"/>
      <c r="B549" s="14"/>
    </row>
    <row r="550" customFormat="false" ht="15" hidden="false" customHeight="false" outlineLevel="0" collapsed="false">
      <c r="A550" s="14"/>
      <c r="B550" s="14"/>
    </row>
    <row r="551" customFormat="false" ht="15" hidden="false" customHeight="false" outlineLevel="0" collapsed="false">
      <c r="A551" s="14"/>
      <c r="B551" s="14"/>
    </row>
    <row r="552" customFormat="false" ht="15" hidden="false" customHeight="false" outlineLevel="0" collapsed="false">
      <c r="A552" s="14"/>
      <c r="B552" s="14"/>
    </row>
    <row r="553" customFormat="false" ht="15" hidden="false" customHeight="false" outlineLevel="0" collapsed="false">
      <c r="A553" s="14"/>
      <c r="B553" s="14"/>
    </row>
    <row r="554" customFormat="false" ht="15" hidden="false" customHeight="false" outlineLevel="0" collapsed="false">
      <c r="A554" s="14"/>
      <c r="B554" s="14"/>
    </row>
    <row r="555" customFormat="false" ht="15" hidden="false" customHeight="false" outlineLevel="0" collapsed="false">
      <c r="A555" s="14"/>
      <c r="B555" s="14"/>
    </row>
    <row r="556" customFormat="false" ht="15" hidden="false" customHeight="false" outlineLevel="0" collapsed="false">
      <c r="A556" s="14"/>
      <c r="B556" s="14"/>
    </row>
    <row r="557" customFormat="false" ht="15" hidden="false" customHeight="false" outlineLevel="0" collapsed="false">
      <c r="A557" s="14"/>
      <c r="B557" s="14"/>
    </row>
    <row r="558" customFormat="false" ht="15" hidden="false" customHeight="false" outlineLevel="0" collapsed="false">
      <c r="A558" s="14"/>
      <c r="B558" s="14"/>
    </row>
    <row r="559" customFormat="false" ht="15" hidden="false" customHeight="false" outlineLevel="0" collapsed="false">
      <c r="A559" s="14"/>
      <c r="B559" s="14"/>
    </row>
    <row r="560" customFormat="false" ht="15" hidden="false" customHeight="false" outlineLevel="0" collapsed="false">
      <c r="A560" s="14"/>
      <c r="B560" s="14"/>
    </row>
    <row r="561" customFormat="false" ht="15" hidden="false" customHeight="false" outlineLevel="0" collapsed="false">
      <c r="A561" s="14"/>
      <c r="B561" s="14"/>
    </row>
    <row r="562" customFormat="false" ht="15" hidden="false" customHeight="false" outlineLevel="0" collapsed="false">
      <c r="A562" s="14"/>
      <c r="B562" s="14"/>
    </row>
    <row r="563" customFormat="false" ht="15" hidden="false" customHeight="false" outlineLevel="0" collapsed="false">
      <c r="A563" s="14"/>
      <c r="B563" s="14"/>
    </row>
    <row r="564" customFormat="false" ht="15" hidden="false" customHeight="false" outlineLevel="0" collapsed="false">
      <c r="A564" s="14"/>
      <c r="B564" s="14"/>
    </row>
    <row r="565" customFormat="false" ht="15" hidden="false" customHeight="false" outlineLevel="0" collapsed="false">
      <c r="A565" s="14"/>
      <c r="B565" s="14"/>
    </row>
    <row r="566" customFormat="false" ht="15" hidden="false" customHeight="false" outlineLevel="0" collapsed="false">
      <c r="A566" s="14"/>
      <c r="B566" s="14"/>
    </row>
    <row r="567" customFormat="false" ht="15" hidden="false" customHeight="false" outlineLevel="0" collapsed="false">
      <c r="A567" s="14"/>
      <c r="B567" s="14"/>
    </row>
    <row r="568" customFormat="false" ht="15" hidden="false" customHeight="false" outlineLevel="0" collapsed="false">
      <c r="A568" s="14"/>
      <c r="B568" s="14"/>
    </row>
    <row r="569" customFormat="false" ht="15" hidden="false" customHeight="false" outlineLevel="0" collapsed="false">
      <c r="A569" s="14"/>
      <c r="B569" s="14"/>
    </row>
    <row r="570" customFormat="false" ht="15" hidden="false" customHeight="false" outlineLevel="0" collapsed="false">
      <c r="A570" s="14"/>
      <c r="B570" s="14"/>
    </row>
    <row r="571" customFormat="false" ht="15" hidden="false" customHeight="false" outlineLevel="0" collapsed="false">
      <c r="A571" s="14"/>
      <c r="B571" s="14"/>
    </row>
    <row r="572" customFormat="false" ht="15" hidden="false" customHeight="false" outlineLevel="0" collapsed="false">
      <c r="A572" s="14"/>
      <c r="B572" s="14"/>
    </row>
    <row r="573" customFormat="false" ht="15" hidden="false" customHeight="false" outlineLevel="0" collapsed="false">
      <c r="A573" s="14"/>
      <c r="B573" s="14"/>
    </row>
    <row r="574" customFormat="false" ht="15" hidden="false" customHeight="false" outlineLevel="0" collapsed="false">
      <c r="A574" s="14"/>
      <c r="B574" s="14"/>
    </row>
    <row r="575" customFormat="false" ht="15" hidden="false" customHeight="false" outlineLevel="0" collapsed="false">
      <c r="A575" s="14"/>
      <c r="B575" s="14"/>
    </row>
    <row r="576" customFormat="false" ht="15" hidden="false" customHeight="false" outlineLevel="0" collapsed="false">
      <c r="A576" s="14"/>
      <c r="B576" s="14"/>
    </row>
    <row r="577" customFormat="false" ht="15" hidden="false" customHeight="false" outlineLevel="0" collapsed="false">
      <c r="A577" s="14"/>
      <c r="B577" s="14"/>
    </row>
    <row r="578" customFormat="false" ht="15" hidden="false" customHeight="false" outlineLevel="0" collapsed="false">
      <c r="A578" s="14"/>
      <c r="B578" s="14"/>
    </row>
    <row r="579" customFormat="false" ht="15" hidden="false" customHeight="false" outlineLevel="0" collapsed="false">
      <c r="A579" s="14"/>
      <c r="B579" s="14"/>
    </row>
    <row r="580" customFormat="false" ht="15" hidden="false" customHeight="false" outlineLevel="0" collapsed="false">
      <c r="A580" s="14"/>
      <c r="B580" s="14"/>
    </row>
    <row r="581" customFormat="false" ht="15" hidden="false" customHeight="false" outlineLevel="0" collapsed="false">
      <c r="A581" s="14"/>
      <c r="B581" s="14"/>
    </row>
    <row r="582" customFormat="false" ht="15" hidden="false" customHeight="false" outlineLevel="0" collapsed="false">
      <c r="A582" s="14"/>
      <c r="B582" s="14"/>
    </row>
    <row r="583" customFormat="false" ht="15" hidden="false" customHeight="false" outlineLevel="0" collapsed="false">
      <c r="A583" s="14"/>
      <c r="B583" s="14"/>
    </row>
    <row r="584" customFormat="false" ht="15" hidden="false" customHeight="false" outlineLevel="0" collapsed="false">
      <c r="A584" s="14"/>
      <c r="B584" s="14"/>
    </row>
    <row r="585" customFormat="false" ht="15" hidden="false" customHeight="false" outlineLevel="0" collapsed="false">
      <c r="A585" s="14"/>
      <c r="B585" s="14"/>
    </row>
    <row r="586" customFormat="false" ht="15" hidden="false" customHeight="false" outlineLevel="0" collapsed="false">
      <c r="A586" s="14"/>
      <c r="B586" s="14"/>
    </row>
    <row r="587" customFormat="false" ht="15" hidden="false" customHeight="false" outlineLevel="0" collapsed="false">
      <c r="A587" s="14"/>
      <c r="B587" s="14"/>
    </row>
    <row r="588" customFormat="false" ht="15" hidden="false" customHeight="false" outlineLevel="0" collapsed="false">
      <c r="A588" s="14"/>
      <c r="B588" s="14"/>
    </row>
    <row r="589" customFormat="false" ht="15" hidden="false" customHeight="false" outlineLevel="0" collapsed="false">
      <c r="A589" s="14"/>
      <c r="B589" s="14"/>
    </row>
    <row r="590" customFormat="false" ht="15" hidden="false" customHeight="false" outlineLevel="0" collapsed="false">
      <c r="A590" s="14"/>
      <c r="B590" s="14"/>
    </row>
    <row r="591" customFormat="false" ht="15" hidden="false" customHeight="false" outlineLevel="0" collapsed="false">
      <c r="A591" s="14"/>
      <c r="B591" s="14"/>
    </row>
    <row r="592" customFormat="false" ht="15" hidden="false" customHeight="false" outlineLevel="0" collapsed="false">
      <c r="A592" s="14"/>
      <c r="B592" s="14"/>
    </row>
    <row r="593" customFormat="false" ht="15" hidden="false" customHeight="false" outlineLevel="0" collapsed="false">
      <c r="A593" s="14"/>
      <c r="B593" s="14"/>
    </row>
    <row r="594" customFormat="false" ht="15" hidden="false" customHeight="false" outlineLevel="0" collapsed="false">
      <c r="A594" s="14"/>
      <c r="B594" s="14"/>
    </row>
    <row r="595" customFormat="false" ht="15" hidden="false" customHeight="false" outlineLevel="0" collapsed="false">
      <c r="A595" s="14"/>
      <c r="B595" s="14"/>
    </row>
    <row r="596" customFormat="false" ht="15" hidden="false" customHeight="false" outlineLevel="0" collapsed="false">
      <c r="A596" s="14"/>
      <c r="B596" s="14"/>
    </row>
    <row r="597" customFormat="false" ht="15" hidden="false" customHeight="false" outlineLevel="0" collapsed="false">
      <c r="A597" s="14"/>
      <c r="B597" s="14"/>
    </row>
    <row r="598" customFormat="false" ht="15" hidden="false" customHeight="false" outlineLevel="0" collapsed="false">
      <c r="A598" s="14"/>
      <c r="B598" s="14"/>
    </row>
    <row r="599" customFormat="false" ht="15" hidden="false" customHeight="false" outlineLevel="0" collapsed="false">
      <c r="A599" s="14"/>
      <c r="B599" s="14"/>
    </row>
    <row r="600" customFormat="false" ht="15" hidden="false" customHeight="false" outlineLevel="0" collapsed="false">
      <c r="A600" s="14"/>
      <c r="B600" s="14"/>
    </row>
    <row r="601" customFormat="false" ht="15" hidden="false" customHeight="false" outlineLevel="0" collapsed="false">
      <c r="A601" s="14"/>
      <c r="B601" s="14"/>
    </row>
    <row r="602" customFormat="false" ht="15" hidden="false" customHeight="false" outlineLevel="0" collapsed="false">
      <c r="A602" s="14"/>
      <c r="B602" s="14"/>
    </row>
    <row r="603" customFormat="false" ht="15" hidden="false" customHeight="false" outlineLevel="0" collapsed="false">
      <c r="A603" s="14"/>
      <c r="B603" s="14"/>
    </row>
    <row r="604" customFormat="false" ht="15" hidden="false" customHeight="false" outlineLevel="0" collapsed="false">
      <c r="A604" s="14"/>
      <c r="B604" s="14"/>
    </row>
    <row r="605" customFormat="false" ht="15" hidden="false" customHeight="false" outlineLevel="0" collapsed="false">
      <c r="A605" s="14"/>
      <c r="B605" s="14"/>
    </row>
    <row r="606" customFormat="false" ht="15" hidden="false" customHeight="false" outlineLevel="0" collapsed="false">
      <c r="A606" s="14"/>
      <c r="B606" s="14"/>
    </row>
    <row r="607" customFormat="false" ht="15" hidden="false" customHeight="false" outlineLevel="0" collapsed="false">
      <c r="A607" s="14"/>
      <c r="B607" s="14"/>
    </row>
    <row r="608" customFormat="false" ht="15" hidden="false" customHeight="false" outlineLevel="0" collapsed="false">
      <c r="A608" s="14"/>
      <c r="B608" s="14"/>
    </row>
    <row r="609" customFormat="false" ht="15" hidden="false" customHeight="false" outlineLevel="0" collapsed="false">
      <c r="A609" s="14"/>
      <c r="B609" s="14"/>
    </row>
    <row r="610" customFormat="false" ht="15" hidden="false" customHeight="false" outlineLevel="0" collapsed="false">
      <c r="A610" s="14"/>
      <c r="B610" s="14"/>
    </row>
    <row r="611" customFormat="false" ht="15" hidden="false" customHeight="false" outlineLevel="0" collapsed="false">
      <c r="A611" s="14"/>
      <c r="B611" s="14"/>
    </row>
    <row r="612" customFormat="false" ht="15" hidden="false" customHeight="false" outlineLevel="0" collapsed="false">
      <c r="A612" s="14"/>
      <c r="B612" s="14"/>
    </row>
    <row r="613" customFormat="false" ht="15" hidden="false" customHeight="false" outlineLevel="0" collapsed="false">
      <c r="A613" s="14"/>
      <c r="B613" s="14"/>
    </row>
    <row r="614" customFormat="false" ht="15" hidden="false" customHeight="false" outlineLevel="0" collapsed="false">
      <c r="A614" s="14"/>
      <c r="B614" s="14"/>
    </row>
    <row r="615" customFormat="false" ht="15" hidden="false" customHeight="false" outlineLevel="0" collapsed="false">
      <c r="A615" s="14"/>
      <c r="B615" s="14"/>
    </row>
    <row r="616" customFormat="false" ht="15" hidden="false" customHeight="false" outlineLevel="0" collapsed="false">
      <c r="A616" s="14"/>
      <c r="B616" s="14"/>
    </row>
    <row r="617" customFormat="false" ht="15" hidden="false" customHeight="false" outlineLevel="0" collapsed="false">
      <c r="A617" s="14"/>
      <c r="B617" s="14"/>
    </row>
    <row r="618" customFormat="false" ht="15" hidden="false" customHeight="false" outlineLevel="0" collapsed="false">
      <c r="A618" s="14"/>
      <c r="B618" s="14"/>
    </row>
    <row r="619" customFormat="false" ht="15" hidden="false" customHeight="false" outlineLevel="0" collapsed="false">
      <c r="A619" s="14"/>
      <c r="B619" s="14"/>
    </row>
    <row r="620" customFormat="false" ht="15" hidden="false" customHeight="false" outlineLevel="0" collapsed="false">
      <c r="A620" s="14"/>
      <c r="B620" s="14"/>
    </row>
    <row r="621" customFormat="false" ht="15" hidden="false" customHeight="false" outlineLevel="0" collapsed="false">
      <c r="A621" s="14"/>
      <c r="B621" s="14"/>
    </row>
    <row r="622" customFormat="false" ht="15" hidden="false" customHeight="false" outlineLevel="0" collapsed="false">
      <c r="A622" s="14"/>
      <c r="B622" s="14"/>
    </row>
    <row r="623" customFormat="false" ht="15" hidden="false" customHeight="false" outlineLevel="0" collapsed="false">
      <c r="A623" s="14"/>
      <c r="B623" s="14"/>
    </row>
    <row r="624" customFormat="false" ht="15" hidden="false" customHeight="false" outlineLevel="0" collapsed="false">
      <c r="A624" s="14"/>
      <c r="B624" s="14"/>
    </row>
    <row r="625" customFormat="false" ht="15" hidden="false" customHeight="false" outlineLevel="0" collapsed="false">
      <c r="A625" s="14"/>
      <c r="B625" s="14"/>
    </row>
    <row r="626" customFormat="false" ht="15" hidden="false" customHeight="false" outlineLevel="0" collapsed="false">
      <c r="A626" s="14"/>
      <c r="B626" s="14"/>
    </row>
    <row r="627" customFormat="false" ht="15" hidden="false" customHeight="false" outlineLevel="0" collapsed="false">
      <c r="A627" s="14"/>
      <c r="B627" s="14"/>
    </row>
    <row r="628" customFormat="false" ht="15" hidden="false" customHeight="false" outlineLevel="0" collapsed="false">
      <c r="A628" s="14"/>
      <c r="B628" s="14"/>
    </row>
    <row r="629" customFormat="false" ht="15" hidden="false" customHeight="false" outlineLevel="0" collapsed="false">
      <c r="A629" s="14"/>
      <c r="B629" s="14"/>
    </row>
    <row r="630" customFormat="false" ht="15" hidden="false" customHeight="false" outlineLevel="0" collapsed="false">
      <c r="A630" s="14"/>
      <c r="B630" s="14"/>
    </row>
    <row r="631" customFormat="false" ht="15" hidden="false" customHeight="false" outlineLevel="0" collapsed="false">
      <c r="A631" s="14"/>
      <c r="B631" s="14"/>
    </row>
    <row r="632" customFormat="false" ht="15" hidden="false" customHeight="false" outlineLevel="0" collapsed="false">
      <c r="A632" s="14"/>
      <c r="B632" s="14"/>
    </row>
    <row r="633" customFormat="false" ht="15" hidden="false" customHeight="false" outlineLevel="0" collapsed="false">
      <c r="A633" s="14"/>
      <c r="B633" s="14"/>
    </row>
    <row r="634" customFormat="false" ht="15" hidden="false" customHeight="false" outlineLevel="0" collapsed="false">
      <c r="A634" s="14"/>
      <c r="B634" s="14"/>
    </row>
    <row r="635" customFormat="false" ht="15" hidden="false" customHeight="false" outlineLevel="0" collapsed="false">
      <c r="A635" s="14"/>
      <c r="B635" s="14"/>
    </row>
    <row r="636" customFormat="false" ht="15" hidden="false" customHeight="false" outlineLevel="0" collapsed="false">
      <c r="A636" s="14"/>
      <c r="B636" s="14"/>
    </row>
    <row r="637" customFormat="false" ht="15" hidden="false" customHeight="false" outlineLevel="0" collapsed="false">
      <c r="A637" s="14"/>
      <c r="B637" s="14"/>
    </row>
    <row r="638" customFormat="false" ht="15" hidden="false" customHeight="false" outlineLevel="0" collapsed="false">
      <c r="A638" s="14"/>
      <c r="B638" s="14"/>
    </row>
    <row r="639" customFormat="false" ht="15" hidden="false" customHeight="false" outlineLevel="0" collapsed="false">
      <c r="A639" s="14"/>
      <c r="B639" s="14"/>
    </row>
    <row r="640" customFormat="false" ht="15" hidden="false" customHeight="false" outlineLevel="0" collapsed="false">
      <c r="A640" s="14"/>
      <c r="B640" s="14"/>
    </row>
    <row r="641" customFormat="false" ht="15" hidden="false" customHeight="false" outlineLevel="0" collapsed="false">
      <c r="A641" s="14"/>
      <c r="B641" s="14"/>
    </row>
    <row r="642" customFormat="false" ht="15" hidden="false" customHeight="false" outlineLevel="0" collapsed="false">
      <c r="A642" s="14"/>
      <c r="B642" s="14"/>
    </row>
    <row r="643" customFormat="false" ht="15" hidden="false" customHeight="false" outlineLevel="0" collapsed="false">
      <c r="A643" s="14"/>
      <c r="B643" s="14"/>
    </row>
    <row r="644" customFormat="false" ht="15" hidden="false" customHeight="false" outlineLevel="0" collapsed="false">
      <c r="A644" s="14"/>
      <c r="B644" s="14"/>
    </row>
    <row r="645" customFormat="false" ht="15" hidden="false" customHeight="false" outlineLevel="0" collapsed="false">
      <c r="A645" s="14"/>
      <c r="B645" s="14"/>
    </row>
    <row r="646" customFormat="false" ht="15" hidden="false" customHeight="false" outlineLevel="0" collapsed="false">
      <c r="A646" s="14"/>
      <c r="B646" s="14"/>
    </row>
    <row r="647" customFormat="false" ht="15" hidden="false" customHeight="false" outlineLevel="0" collapsed="false">
      <c r="A647" s="14"/>
      <c r="B647" s="14"/>
    </row>
    <row r="648" customFormat="false" ht="15" hidden="false" customHeight="false" outlineLevel="0" collapsed="false">
      <c r="A648" s="14"/>
      <c r="B648" s="14"/>
    </row>
    <row r="649" customFormat="false" ht="15" hidden="false" customHeight="false" outlineLevel="0" collapsed="false">
      <c r="A649" s="14"/>
      <c r="B649" s="14"/>
    </row>
    <row r="650" customFormat="false" ht="15" hidden="false" customHeight="false" outlineLevel="0" collapsed="false">
      <c r="A650" s="14"/>
      <c r="B650" s="14"/>
    </row>
    <row r="651" customFormat="false" ht="15" hidden="false" customHeight="false" outlineLevel="0" collapsed="false">
      <c r="A651" s="14"/>
      <c r="B651" s="14"/>
    </row>
    <row r="652" customFormat="false" ht="15" hidden="false" customHeight="false" outlineLevel="0" collapsed="false">
      <c r="A652" s="14"/>
      <c r="B652" s="14"/>
    </row>
    <row r="653" customFormat="false" ht="15" hidden="false" customHeight="false" outlineLevel="0" collapsed="false">
      <c r="A653" s="14"/>
      <c r="B653" s="14"/>
    </row>
    <row r="654" customFormat="false" ht="15" hidden="false" customHeight="false" outlineLevel="0" collapsed="false">
      <c r="A654" s="14"/>
      <c r="B654" s="14"/>
    </row>
    <row r="655" customFormat="false" ht="15" hidden="false" customHeight="false" outlineLevel="0" collapsed="false">
      <c r="A655" s="14"/>
      <c r="B655" s="14"/>
    </row>
    <row r="656" customFormat="false" ht="15" hidden="false" customHeight="false" outlineLevel="0" collapsed="false">
      <c r="A656" s="14"/>
      <c r="B656" s="14"/>
    </row>
    <row r="657" customFormat="false" ht="15" hidden="false" customHeight="false" outlineLevel="0" collapsed="false">
      <c r="A657" s="14"/>
      <c r="B657" s="14"/>
    </row>
    <row r="658" customFormat="false" ht="15" hidden="false" customHeight="false" outlineLevel="0" collapsed="false">
      <c r="A658" s="14"/>
      <c r="B658" s="14"/>
    </row>
    <row r="659" customFormat="false" ht="15" hidden="false" customHeight="false" outlineLevel="0" collapsed="false">
      <c r="A659" s="14"/>
      <c r="B659" s="14"/>
    </row>
    <row r="660" customFormat="false" ht="15" hidden="false" customHeight="false" outlineLevel="0" collapsed="false">
      <c r="A660" s="14"/>
      <c r="B660" s="14"/>
    </row>
    <row r="661" customFormat="false" ht="15" hidden="false" customHeight="false" outlineLevel="0" collapsed="false">
      <c r="A661" s="14"/>
      <c r="B661" s="14"/>
    </row>
    <row r="662" customFormat="false" ht="15" hidden="false" customHeight="false" outlineLevel="0" collapsed="false">
      <c r="A662" s="14"/>
      <c r="B662" s="14"/>
    </row>
    <row r="663" customFormat="false" ht="15" hidden="false" customHeight="false" outlineLevel="0" collapsed="false">
      <c r="A663" s="14"/>
      <c r="B663" s="14"/>
    </row>
    <row r="664" customFormat="false" ht="15" hidden="false" customHeight="false" outlineLevel="0" collapsed="false">
      <c r="A664" s="14"/>
      <c r="B664" s="14"/>
    </row>
    <row r="665" customFormat="false" ht="15" hidden="false" customHeight="false" outlineLevel="0" collapsed="false">
      <c r="A665" s="14"/>
      <c r="B665" s="14"/>
    </row>
    <row r="666" customFormat="false" ht="15" hidden="false" customHeight="false" outlineLevel="0" collapsed="false">
      <c r="A666" s="14"/>
      <c r="B666" s="14"/>
    </row>
    <row r="667" customFormat="false" ht="15" hidden="false" customHeight="false" outlineLevel="0" collapsed="false">
      <c r="A667" s="14"/>
      <c r="B667" s="14"/>
    </row>
    <row r="668" customFormat="false" ht="15" hidden="false" customHeight="false" outlineLevel="0" collapsed="false">
      <c r="A668" s="14"/>
      <c r="B668" s="14"/>
    </row>
    <row r="669" customFormat="false" ht="15" hidden="false" customHeight="false" outlineLevel="0" collapsed="false">
      <c r="A669" s="14"/>
      <c r="B669" s="14"/>
    </row>
    <row r="670" customFormat="false" ht="15" hidden="false" customHeight="false" outlineLevel="0" collapsed="false">
      <c r="A670" s="14"/>
      <c r="B670" s="14"/>
    </row>
    <row r="671" customFormat="false" ht="15" hidden="false" customHeight="false" outlineLevel="0" collapsed="false">
      <c r="A671" s="14"/>
      <c r="B671" s="14"/>
    </row>
    <row r="672" customFormat="false" ht="15" hidden="false" customHeight="false" outlineLevel="0" collapsed="false">
      <c r="A672" s="14"/>
      <c r="B672" s="14"/>
    </row>
    <row r="673" customFormat="false" ht="15" hidden="false" customHeight="false" outlineLevel="0" collapsed="false">
      <c r="A673" s="14"/>
      <c r="B673" s="14"/>
    </row>
    <row r="674" customFormat="false" ht="15" hidden="false" customHeight="false" outlineLevel="0" collapsed="false">
      <c r="A674" s="14"/>
      <c r="B674" s="14"/>
    </row>
    <row r="675" customFormat="false" ht="15" hidden="false" customHeight="false" outlineLevel="0" collapsed="false">
      <c r="A675" s="14"/>
      <c r="B675" s="14"/>
    </row>
    <row r="676" customFormat="false" ht="15" hidden="false" customHeight="false" outlineLevel="0" collapsed="false">
      <c r="A676" s="14"/>
      <c r="B676" s="14"/>
    </row>
    <row r="677" customFormat="false" ht="15" hidden="false" customHeight="false" outlineLevel="0" collapsed="false">
      <c r="A677" s="14"/>
      <c r="B677" s="14"/>
    </row>
    <row r="678" customFormat="false" ht="15" hidden="false" customHeight="false" outlineLevel="0" collapsed="false">
      <c r="A678" s="14"/>
      <c r="B678" s="14"/>
    </row>
    <row r="679" customFormat="false" ht="15" hidden="false" customHeight="false" outlineLevel="0" collapsed="false">
      <c r="A679" s="14"/>
      <c r="B679" s="14"/>
    </row>
    <row r="680" customFormat="false" ht="15" hidden="false" customHeight="false" outlineLevel="0" collapsed="false">
      <c r="A680" s="14"/>
      <c r="B680" s="14"/>
    </row>
    <row r="681" customFormat="false" ht="15" hidden="false" customHeight="false" outlineLevel="0" collapsed="false">
      <c r="A681" s="14"/>
      <c r="B681" s="14"/>
    </row>
    <row r="682" customFormat="false" ht="15" hidden="false" customHeight="false" outlineLevel="0" collapsed="false">
      <c r="A682" s="14"/>
      <c r="B682" s="14"/>
    </row>
    <row r="683" customFormat="false" ht="15" hidden="false" customHeight="false" outlineLevel="0" collapsed="false">
      <c r="A683" s="14"/>
      <c r="B683" s="14"/>
    </row>
    <row r="684" customFormat="false" ht="15" hidden="false" customHeight="false" outlineLevel="0" collapsed="false">
      <c r="A684" s="14"/>
      <c r="B684" s="14"/>
    </row>
    <row r="685" customFormat="false" ht="15" hidden="false" customHeight="false" outlineLevel="0" collapsed="false">
      <c r="A685" s="14"/>
      <c r="B685" s="14"/>
    </row>
    <row r="686" customFormat="false" ht="15" hidden="false" customHeight="false" outlineLevel="0" collapsed="false">
      <c r="A686" s="14"/>
      <c r="B686" s="14"/>
    </row>
    <row r="687" customFormat="false" ht="15" hidden="false" customHeight="false" outlineLevel="0" collapsed="false">
      <c r="A687" s="14"/>
      <c r="B687" s="14"/>
    </row>
    <row r="688" customFormat="false" ht="15" hidden="false" customHeight="false" outlineLevel="0" collapsed="false">
      <c r="A688" s="14"/>
      <c r="B688" s="14"/>
    </row>
    <row r="689" customFormat="false" ht="15" hidden="false" customHeight="false" outlineLevel="0" collapsed="false">
      <c r="A689" s="14"/>
      <c r="B689" s="14"/>
    </row>
    <row r="690" customFormat="false" ht="15" hidden="false" customHeight="false" outlineLevel="0" collapsed="false">
      <c r="A690" s="14"/>
      <c r="B690" s="14"/>
    </row>
    <row r="691" customFormat="false" ht="15" hidden="false" customHeight="false" outlineLevel="0" collapsed="false">
      <c r="A691" s="14"/>
      <c r="B691" s="14"/>
    </row>
    <row r="692" customFormat="false" ht="15" hidden="false" customHeight="false" outlineLevel="0" collapsed="false">
      <c r="A692" s="14"/>
      <c r="B692" s="14"/>
    </row>
    <row r="693" customFormat="false" ht="15" hidden="false" customHeight="false" outlineLevel="0" collapsed="false">
      <c r="A693" s="14"/>
      <c r="B693" s="14"/>
    </row>
    <row r="694" customFormat="false" ht="15" hidden="false" customHeight="false" outlineLevel="0" collapsed="false">
      <c r="A694" s="14"/>
      <c r="B694" s="14"/>
    </row>
    <row r="695" customFormat="false" ht="15" hidden="false" customHeight="false" outlineLevel="0" collapsed="false">
      <c r="A695" s="14"/>
      <c r="B695" s="14"/>
    </row>
    <row r="696" customFormat="false" ht="15" hidden="false" customHeight="false" outlineLevel="0" collapsed="false">
      <c r="A696" s="14"/>
      <c r="B696" s="14"/>
    </row>
    <row r="697" customFormat="false" ht="15" hidden="false" customHeight="false" outlineLevel="0" collapsed="false">
      <c r="A697" s="14"/>
      <c r="B697" s="14"/>
    </row>
    <row r="698" customFormat="false" ht="15" hidden="false" customHeight="false" outlineLevel="0" collapsed="false">
      <c r="A698" s="14"/>
      <c r="B698" s="14"/>
    </row>
    <row r="699" customFormat="false" ht="15" hidden="false" customHeight="false" outlineLevel="0" collapsed="false">
      <c r="A699" s="14"/>
      <c r="B699" s="14"/>
    </row>
    <row r="700" customFormat="false" ht="15" hidden="false" customHeight="false" outlineLevel="0" collapsed="false">
      <c r="A700" s="14"/>
      <c r="B700" s="14"/>
    </row>
    <row r="701" customFormat="false" ht="15" hidden="false" customHeight="false" outlineLevel="0" collapsed="false">
      <c r="A701" s="14"/>
      <c r="B701" s="14"/>
    </row>
    <row r="702" customFormat="false" ht="15" hidden="false" customHeight="false" outlineLevel="0" collapsed="false">
      <c r="A702" s="14"/>
      <c r="B702" s="14"/>
    </row>
    <row r="703" customFormat="false" ht="15" hidden="false" customHeight="false" outlineLevel="0" collapsed="false">
      <c r="A703" s="14"/>
      <c r="B703" s="14"/>
    </row>
    <row r="704" customFormat="false" ht="15" hidden="false" customHeight="false" outlineLevel="0" collapsed="false">
      <c r="A704" s="14"/>
      <c r="B704" s="14"/>
    </row>
    <row r="705" customFormat="false" ht="15" hidden="false" customHeight="false" outlineLevel="0" collapsed="false">
      <c r="A705" s="14"/>
      <c r="B705" s="14"/>
    </row>
    <row r="706" customFormat="false" ht="15" hidden="false" customHeight="false" outlineLevel="0" collapsed="false">
      <c r="A706" s="14"/>
      <c r="B706" s="14"/>
    </row>
    <row r="707" customFormat="false" ht="15" hidden="false" customHeight="false" outlineLevel="0" collapsed="false">
      <c r="A707" s="14"/>
      <c r="B707" s="14"/>
    </row>
    <row r="708" customFormat="false" ht="15" hidden="false" customHeight="false" outlineLevel="0" collapsed="false">
      <c r="A708" s="14"/>
      <c r="B708" s="14"/>
    </row>
    <row r="709" customFormat="false" ht="15" hidden="false" customHeight="false" outlineLevel="0" collapsed="false">
      <c r="A709" s="14"/>
      <c r="B709" s="14"/>
    </row>
    <row r="710" customFormat="false" ht="15" hidden="false" customHeight="false" outlineLevel="0" collapsed="false">
      <c r="A710" s="14"/>
      <c r="B710" s="14"/>
    </row>
    <row r="711" customFormat="false" ht="15" hidden="false" customHeight="false" outlineLevel="0" collapsed="false">
      <c r="A711" s="14"/>
      <c r="B711" s="14"/>
    </row>
    <row r="712" customFormat="false" ht="15" hidden="false" customHeight="false" outlineLevel="0" collapsed="false">
      <c r="A712" s="14"/>
      <c r="B712" s="14"/>
    </row>
    <row r="713" customFormat="false" ht="15" hidden="false" customHeight="false" outlineLevel="0" collapsed="false">
      <c r="A713" s="14"/>
      <c r="B713" s="14"/>
    </row>
    <row r="714" customFormat="false" ht="15" hidden="false" customHeight="false" outlineLevel="0" collapsed="false">
      <c r="A714" s="14"/>
      <c r="B714" s="14"/>
    </row>
    <row r="715" customFormat="false" ht="15" hidden="false" customHeight="false" outlineLevel="0" collapsed="false">
      <c r="A715" s="14"/>
      <c r="B715" s="14"/>
    </row>
    <row r="716" customFormat="false" ht="15" hidden="false" customHeight="false" outlineLevel="0" collapsed="false">
      <c r="A716" s="14"/>
      <c r="B716" s="14"/>
    </row>
    <row r="717" customFormat="false" ht="15" hidden="false" customHeight="false" outlineLevel="0" collapsed="false">
      <c r="A717" s="14"/>
      <c r="B717" s="14"/>
    </row>
    <row r="718" customFormat="false" ht="15" hidden="false" customHeight="false" outlineLevel="0" collapsed="false">
      <c r="A718" s="14"/>
      <c r="B718" s="14"/>
    </row>
    <row r="719" customFormat="false" ht="15" hidden="false" customHeight="false" outlineLevel="0" collapsed="false">
      <c r="A719" s="14"/>
      <c r="B719" s="14"/>
    </row>
    <row r="720" customFormat="false" ht="15" hidden="false" customHeight="false" outlineLevel="0" collapsed="false">
      <c r="A720" s="14"/>
      <c r="B720" s="14"/>
    </row>
    <row r="721" customFormat="false" ht="15" hidden="false" customHeight="false" outlineLevel="0" collapsed="false">
      <c r="A721" s="14"/>
      <c r="B721" s="14"/>
    </row>
    <row r="722" customFormat="false" ht="15" hidden="false" customHeight="false" outlineLevel="0" collapsed="false">
      <c r="A722" s="14"/>
      <c r="B722" s="14"/>
    </row>
    <row r="723" customFormat="false" ht="15" hidden="false" customHeight="false" outlineLevel="0" collapsed="false">
      <c r="A723" s="14"/>
      <c r="B723" s="14"/>
    </row>
    <row r="724" customFormat="false" ht="15" hidden="false" customHeight="false" outlineLevel="0" collapsed="false">
      <c r="A724" s="14"/>
      <c r="B724" s="14"/>
    </row>
    <row r="725" customFormat="false" ht="15" hidden="false" customHeight="false" outlineLevel="0" collapsed="false">
      <c r="A725" s="14"/>
      <c r="B725" s="14"/>
    </row>
    <row r="726" customFormat="false" ht="15" hidden="false" customHeight="false" outlineLevel="0" collapsed="false">
      <c r="A726" s="14"/>
      <c r="B726" s="14"/>
    </row>
    <row r="727" customFormat="false" ht="15" hidden="false" customHeight="false" outlineLevel="0" collapsed="false">
      <c r="A727" s="14"/>
      <c r="B727" s="14"/>
    </row>
    <row r="728" customFormat="false" ht="15" hidden="false" customHeight="false" outlineLevel="0" collapsed="false">
      <c r="A728" s="14"/>
      <c r="B728" s="14"/>
    </row>
    <row r="729" customFormat="false" ht="15" hidden="false" customHeight="false" outlineLevel="0" collapsed="false">
      <c r="A729" s="14"/>
      <c r="B729" s="14"/>
    </row>
    <row r="730" customFormat="false" ht="15" hidden="false" customHeight="false" outlineLevel="0" collapsed="false">
      <c r="A730" s="14"/>
      <c r="B730" s="14"/>
    </row>
    <row r="731" customFormat="false" ht="15" hidden="false" customHeight="false" outlineLevel="0" collapsed="false">
      <c r="A731" s="14"/>
      <c r="B731" s="14"/>
    </row>
    <row r="732" customFormat="false" ht="15" hidden="false" customHeight="false" outlineLevel="0" collapsed="false">
      <c r="A732" s="14"/>
      <c r="B732" s="14"/>
    </row>
    <row r="733" customFormat="false" ht="15" hidden="false" customHeight="false" outlineLevel="0" collapsed="false">
      <c r="A733" s="14"/>
      <c r="B733" s="14"/>
    </row>
    <row r="734" customFormat="false" ht="15" hidden="false" customHeight="false" outlineLevel="0" collapsed="false">
      <c r="A734" s="14"/>
      <c r="B734" s="14"/>
    </row>
    <row r="735" customFormat="false" ht="15" hidden="false" customHeight="false" outlineLevel="0" collapsed="false">
      <c r="A735" s="14"/>
      <c r="B735" s="14"/>
    </row>
    <row r="736" customFormat="false" ht="15" hidden="false" customHeight="false" outlineLevel="0" collapsed="false">
      <c r="A736" s="14"/>
      <c r="B736" s="14"/>
    </row>
    <row r="737" customFormat="false" ht="15" hidden="false" customHeight="false" outlineLevel="0" collapsed="false">
      <c r="A737" s="14"/>
      <c r="B737" s="14"/>
    </row>
    <row r="738" customFormat="false" ht="15" hidden="false" customHeight="false" outlineLevel="0" collapsed="false">
      <c r="A738" s="14"/>
      <c r="B738" s="14"/>
    </row>
    <row r="739" customFormat="false" ht="15" hidden="false" customHeight="false" outlineLevel="0" collapsed="false">
      <c r="A739" s="14"/>
      <c r="B739" s="14"/>
    </row>
    <row r="740" customFormat="false" ht="15" hidden="false" customHeight="false" outlineLevel="0" collapsed="false">
      <c r="A740" s="14"/>
      <c r="B740" s="14"/>
    </row>
    <row r="741" customFormat="false" ht="15" hidden="false" customHeight="false" outlineLevel="0" collapsed="false">
      <c r="A741" s="14"/>
      <c r="B741" s="14"/>
    </row>
    <row r="742" customFormat="false" ht="15" hidden="false" customHeight="false" outlineLevel="0" collapsed="false">
      <c r="A742" s="14"/>
      <c r="B742" s="14"/>
    </row>
    <row r="743" customFormat="false" ht="15" hidden="false" customHeight="false" outlineLevel="0" collapsed="false">
      <c r="A743" s="14"/>
      <c r="B743" s="14"/>
    </row>
    <row r="744" customFormat="false" ht="15" hidden="false" customHeight="false" outlineLevel="0" collapsed="false">
      <c r="A744" s="14"/>
      <c r="B744" s="14"/>
    </row>
    <row r="745" customFormat="false" ht="15" hidden="false" customHeight="false" outlineLevel="0" collapsed="false">
      <c r="A745" s="14"/>
      <c r="B745" s="14"/>
    </row>
    <row r="746" customFormat="false" ht="15" hidden="false" customHeight="false" outlineLevel="0" collapsed="false">
      <c r="A746" s="14"/>
      <c r="B746" s="14"/>
    </row>
    <row r="747" customFormat="false" ht="15" hidden="false" customHeight="false" outlineLevel="0" collapsed="false">
      <c r="A747" s="14"/>
      <c r="B747" s="14"/>
    </row>
    <row r="748" customFormat="false" ht="15" hidden="false" customHeight="false" outlineLevel="0" collapsed="false">
      <c r="A748" s="14"/>
      <c r="B748" s="14"/>
    </row>
    <row r="749" customFormat="false" ht="15" hidden="false" customHeight="false" outlineLevel="0" collapsed="false">
      <c r="A749" s="14"/>
      <c r="B749" s="14"/>
    </row>
    <row r="750" customFormat="false" ht="15" hidden="false" customHeight="false" outlineLevel="0" collapsed="false">
      <c r="A750" s="14"/>
      <c r="B750" s="14"/>
    </row>
    <row r="751" customFormat="false" ht="15" hidden="false" customHeight="false" outlineLevel="0" collapsed="false">
      <c r="A751" s="14"/>
      <c r="B751" s="14"/>
    </row>
    <row r="752" customFormat="false" ht="15" hidden="false" customHeight="false" outlineLevel="0" collapsed="false">
      <c r="A752" s="14"/>
      <c r="B752" s="14"/>
    </row>
    <row r="753" customFormat="false" ht="15" hidden="false" customHeight="false" outlineLevel="0" collapsed="false">
      <c r="A753" s="14"/>
      <c r="B753" s="14"/>
    </row>
    <row r="754" customFormat="false" ht="15" hidden="false" customHeight="false" outlineLevel="0" collapsed="false">
      <c r="A754" s="14"/>
      <c r="B754" s="14"/>
    </row>
    <row r="755" customFormat="false" ht="15" hidden="false" customHeight="false" outlineLevel="0" collapsed="false">
      <c r="A755" s="14"/>
      <c r="B755" s="14"/>
    </row>
    <row r="756" customFormat="false" ht="15" hidden="false" customHeight="false" outlineLevel="0" collapsed="false">
      <c r="A756" s="14"/>
      <c r="B756" s="14"/>
    </row>
    <row r="757" customFormat="false" ht="15" hidden="false" customHeight="false" outlineLevel="0" collapsed="false">
      <c r="A757" s="14"/>
      <c r="B757" s="14"/>
    </row>
    <row r="758" customFormat="false" ht="15" hidden="false" customHeight="false" outlineLevel="0" collapsed="false">
      <c r="A758" s="14"/>
      <c r="B758" s="14"/>
    </row>
    <row r="759" customFormat="false" ht="15" hidden="false" customHeight="false" outlineLevel="0" collapsed="false">
      <c r="A759" s="14"/>
      <c r="B759" s="14"/>
    </row>
    <row r="760" customFormat="false" ht="15" hidden="false" customHeight="false" outlineLevel="0" collapsed="false">
      <c r="A760" s="14"/>
      <c r="B760" s="14"/>
    </row>
    <row r="761" customFormat="false" ht="15" hidden="false" customHeight="false" outlineLevel="0" collapsed="false">
      <c r="A761" s="14"/>
      <c r="B761" s="14"/>
    </row>
    <row r="762" customFormat="false" ht="15" hidden="false" customHeight="false" outlineLevel="0" collapsed="false">
      <c r="A762" s="14"/>
      <c r="B762" s="14"/>
    </row>
    <row r="763" customFormat="false" ht="15" hidden="false" customHeight="false" outlineLevel="0" collapsed="false">
      <c r="A763" s="14"/>
      <c r="B763" s="14"/>
    </row>
    <row r="764" customFormat="false" ht="15" hidden="false" customHeight="false" outlineLevel="0" collapsed="false">
      <c r="A764" s="14"/>
      <c r="B764" s="14"/>
    </row>
    <row r="765" customFormat="false" ht="15" hidden="false" customHeight="false" outlineLevel="0" collapsed="false">
      <c r="A765" s="14"/>
      <c r="B765" s="14"/>
    </row>
    <row r="766" customFormat="false" ht="15" hidden="false" customHeight="false" outlineLevel="0" collapsed="false">
      <c r="A766" s="14"/>
      <c r="B766" s="14"/>
    </row>
    <row r="767" customFormat="false" ht="15" hidden="false" customHeight="false" outlineLevel="0" collapsed="false">
      <c r="A767" s="14"/>
      <c r="B767" s="14"/>
    </row>
    <row r="768" customFormat="false" ht="15" hidden="false" customHeight="false" outlineLevel="0" collapsed="false">
      <c r="A768" s="14"/>
      <c r="B768" s="14"/>
    </row>
    <row r="769" customFormat="false" ht="15" hidden="false" customHeight="false" outlineLevel="0" collapsed="false">
      <c r="A769" s="14"/>
      <c r="B769" s="14"/>
    </row>
    <row r="770" customFormat="false" ht="15" hidden="false" customHeight="false" outlineLevel="0" collapsed="false">
      <c r="A770" s="14"/>
      <c r="B770" s="14"/>
    </row>
    <row r="771" customFormat="false" ht="15" hidden="false" customHeight="false" outlineLevel="0" collapsed="false">
      <c r="A771" s="14"/>
      <c r="B771" s="14"/>
    </row>
    <row r="772" customFormat="false" ht="15" hidden="false" customHeight="false" outlineLevel="0" collapsed="false">
      <c r="A772" s="14"/>
      <c r="B772" s="14"/>
    </row>
    <row r="773" customFormat="false" ht="15" hidden="false" customHeight="false" outlineLevel="0" collapsed="false">
      <c r="A773" s="14"/>
      <c r="B773" s="14"/>
    </row>
    <row r="774" customFormat="false" ht="15" hidden="false" customHeight="false" outlineLevel="0" collapsed="false">
      <c r="A774" s="14"/>
      <c r="B774" s="14"/>
    </row>
    <row r="775" customFormat="false" ht="15" hidden="false" customHeight="false" outlineLevel="0" collapsed="false">
      <c r="A775" s="14"/>
      <c r="B775" s="14"/>
    </row>
    <row r="776" customFormat="false" ht="15" hidden="false" customHeight="false" outlineLevel="0" collapsed="false">
      <c r="A776" s="14"/>
      <c r="B776" s="14"/>
    </row>
    <row r="777" customFormat="false" ht="15" hidden="false" customHeight="false" outlineLevel="0" collapsed="false">
      <c r="A777" s="14"/>
      <c r="B777" s="14"/>
    </row>
    <row r="778" customFormat="false" ht="15" hidden="false" customHeight="false" outlineLevel="0" collapsed="false">
      <c r="A778" s="14"/>
      <c r="B778" s="14"/>
    </row>
    <row r="779" customFormat="false" ht="15" hidden="false" customHeight="false" outlineLevel="0" collapsed="false">
      <c r="A779" s="14"/>
      <c r="B779" s="14"/>
    </row>
    <row r="780" customFormat="false" ht="15" hidden="false" customHeight="false" outlineLevel="0" collapsed="false">
      <c r="A780" s="14"/>
      <c r="B780" s="14"/>
    </row>
    <row r="781" customFormat="false" ht="15" hidden="false" customHeight="false" outlineLevel="0" collapsed="false">
      <c r="A781" s="14"/>
      <c r="B781" s="14"/>
    </row>
    <row r="782" customFormat="false" ht="15" hidden="false" customHeight="false" outlineLevel="0" collapsed="false">
      <c r="A782" s="14"/>
      <c r="B782" s="14"/>
    </row>
    <row r="783" customFormat="false" ht="15" hidden="false" customHeight="false" outlineLevel="0" collapsed="false">
      <c r="A783" s="14"/>
      <c r="B783" s="14"/>
    </row>
    <row r="784" customFormat="false" ht="15" hidden="false" customHeight="false" outlineLevel="0" collapsed="false">
      <c r="A784" s="14"/>
      <c r="B784" s="14"/>
    </row>
    <row r="785" customFormat="false" ht="15" hidden="false" customHeight="false" outlineLevel="0" collapsed="false">
      <c r="A785" s="14"/>
      <c r="B785" s="14"/>
    </row>
    <row r="786" customFormat="false" ht="15" hidden="false" customHeight="false" outlineLevel="0" collapsed="false">
      <c r="A786" s="14"/>
      <c r="B786" s="14"/>
    </row>
    <row r="787" customFormat="false" ht="15" hidden="false" customHeight="false" outlineLevel="0" collapsed="false">
      <c r="A787" s="14"/>
      <c r="B787" s="14"/>
    </row>
    <row r="788" customFormat="false" ht="15" hidden="false" customHeight="false" outlineLevel="0" collapsed="false">
      <c r="A788" s="14"/>
      <c r="B788" s="14"/>
    </row>
    <row r="789" customFormat="false" ht="15" hidden="false" customHeight="false" outlineLevel="0" collapsed="false">
      <c r="A789" s="14"/>
      <c r="B789" s="14"/>
    </row>
    <row r="790" customFormat="false" ht="15" hidden="false" customHeight="false" outlineLevel="0" collapsed="false">
      <c r="A790" s="14"/>
      <c r="B790" s="14"/>
    </row>
    <row r="791" customFormat="false" ht="15" hidden="false" customHeight="false" outlineLevel="0" collapsed="false">
      <c r="A791" s="14"/>
      <c r="B791" s="14"/>
    </row>
    <row r="792" customFormat="false" ht="15" hidden="false" customHeight="false" outlineLevel="0" collapsed="false">
      <c r="A792" s="14"/>
      <c r="B792" s="14"/>
    </row>
    <row r="793" customFormat="false" ht="15" hidden="false" customHeight="false" outlineLevel="0" collapsed="false">
      <c r="A793" s="14"/>
      <c r="B793" s="14"/>
    </row>
    <row r="794" customFormat="false" ht="15" hidden="false" customHeight="false" outlineLevel="0" collapsed="false">
      <c r="A794" s="14"/>
      <c r="B794" s="14"/>
    </row>
    <row r="795" customFormat="false" ht="15" hidden="false" customHeight="false" outlineLevel="0" collapsed="false">
      <c r="A795" s="14"/>
      <c r="B795" s="14"/>
    </row>
    <row r="796" customFormat="false" ht="15" hidden="false" customHeight="false" outlineLevel="0" collapsed="false">
      <c r="A796" s="14"/>
      <c r="B796" s="14"/>
    </row>
    <row r="797" customFormat="false" ht="15" hidden="false" customHeight="false" outlineLevel="0" collapsed="false">
      <c r="A797" s="14"/>
      <c r="B797" s="14"/>
    </row>
    <row r="798" customFormat="false" ht="15" hidden="false" customHeight="false" outlineLevel="0" collapsed="false">
      <c r="A798" s="14"/>
      <c r="B798" s="14"/>
    </row>
    <row r="799" customFormat="false" ht="15" hidden="false" customHeight="false" outlineLevel="0" collapsed="false">
      <c r="A799" s="14"/>
      <c r="B799" s="14"/>
    </row>
    <row r="800" customFormat="false" ht="15" hidden="false" customHeight="false" outlineLevel="0" collapsed="false">
      <c r="A800" s="14"/>
      <c r="B800" s="14"/>
    </row>
    <row r="801" customFormat="false" ht="15" hidden="false" customHeight="false" outlineLevel="0" collapsed="false">
      <c r="A801" s="14"/>
      <c r="B801" s="14"/>
    </row>
    <row r="802" customFormat="false" ht="15" hidden="false" customHeight="false" outlineLevel="0" collapsed="false">
      <c r="A802" s="14"/>
      <c r="B802" s="14"/>
    </row>
    <row r="803" customFormat="false" ht="15" hidden="false" customHeight="false" outlineLevel="0" collapsed="false">
      <c r="A803" s="14"/>
      <c r="B803" s="14"/>
    </row>
    <row r="804" customFormat="false" ht="15" hidden="false" customHeight="false" outlineLevel="0" collapsed="false">
      <c r="A804" s="14"/>
      <c r="B804" s="14"/>
    </row>
    <row r="805" customFormat="false" ht="15" hidden="false" customHeight="false" outlineLevel="0" collapsed="false">
      <c r="A805" s="14"/>
      <c r="B805" s="14"/>
    </row>
    <row r="806" customFormat="false" ht="15" hidden="false" customHeight="false" outlineLevel="0" collapsed="false">
      <c r="A806" s="14"/>
      <c r="B806" s="14"/>
    </row>
    <row r="807" customFormat="false" ht="15" hidden="false" customHeight="false" outlineLevel="0" collapsed="false">
      <c r="A807" s="14"/>
      <c r="B807" s="14"/>
    </row>
    <row r="808" customFormat="false" ht="15" hidden="false" customHeight="false" outlineLevel="0" collapsed="false">
      <c r="A808" s="14"/>
      <c r="B808" s="14"/>
    </row>
    <row r="809" customFormat="false" ht="15" hidden="false" customHeight="false" outlineLevel="0" collapsed="false">
      <c r="A809" s="14"/>
      <c r="B809" s="14"/>
    </row>
    <row r="810" customFormat="false" ht="15" hidden="false" customHeight="false" outlineLevel="0" collapsed="false">
      <c r="A810" s="14"/>
      <c r="B810" s="14"/>
    </row>
    <row r="811" customFormat="false" ht="15" hidden="false" customHeight="false" outlineLevel="0" collapsed="false">
      <c r="A811" s="14"/>
      <c r="B811" s="14"/>
    </row>
    <row r="812" customFormat="false" ht="15" hidden="false" customHeight="false" outlineLevel="0" collapsed="false">
      <c r="A812" s="14"/>
      <c r="B812" s="14"/>
    </row>
    <row r="813" customFormat="false" ht="15" hidden="false" customHeight="false" outlineLevel="0" collapsed="false">
      <c r="A813" s="14"/>
      <c r="B813" s="14"/>
    </row>
    <row r="814" customFormat="false" ht="15" hidden="false" customHeight="false" outlineLevel="0" collapsed="false">
      <c r="A814" s="14"/>
      <c r="B814" s="14"/>
    </row>
    <row r="815" customFormat="false" ht="15" hidden="false" customHeight="false" outlineLevel="0" collapsed="false">
      <c r="A815" s="14"/>
      <c r="B815" s="14"/>
    </row>
    <row r="816" customFormat="false" ht="15" hidden="false" customHeight="false" outlineLevel="0" collapsed="false">
      <c r="A816" s="14"/>
      <c r="B816" s="14"/>
    </row>
    <row r="817" customFormat="false" ht="15" hidden="false" customHeight="false" outlineLevel="0" collapsed="false">
      <c r="A817" s="14"/>
      <c r="B817" s="14"/>
    </row>
    <row r="818" customFormat="false" ht="15" hidden="false" customHeight="false" outlineLevel="0" collapsed="false">
      <c r="A818" s="14"/>
      <c r="B818" s="14"/>
    </row>
    <row r="819" customFormat="false" ht="15" hidden="false" customHeight="false" outlineLevel="0" collapsed="false">
      <c r="A819" s="14"/>
      <c r="B819" s="14"/>
    </row>
    <row r="820" customFormat="false" ht="15" hidden="false" customHeight="false" outlineLevel="0" collapsed="false">
      <c r="A820" s="14"/>
      <c r="B820" s="14"/>
    </row>
    <row r="821" customFormat="false" ht="15" hidden="false" customHeight="false" outlineLevel="0" collapsed="false">
      <c r="A821" s="14"/>
      <c r="B821" s="14"/>
    </row>
    <row r="822" customFormat="false" ht="15" hidden="false" customHeight="false" outlineLevel="0" collapsed="false">
      <c r="A822" s="14"/>
      <c r="B822" s="14"/>
    </row>
    <row r="823" customFormat="false" ht="15" hidden="false" customHeight="false" outlineLevel="0" collapsed="false">
      <c r="A823" s="14"/>
      <c r="B823" s="14"/>
    </row>
    <row r="824" customFormat="false" ht="15" hidden="false" customHeight="false" outlineLevel="0" collapsed="false">
      <c r="A824" s="14"/>
      <c r="B824" s="14"/>
    </row>
    <row r="825" customFormat="false" ht="15" hidden="false" customHeight="false" outlineLevel="0" collapsed="false">
      <c r="A825" s="14"/>
      <c r="B825" s="14"/>
    </row>
    <row r="826" customFormat="false" ht="15" hidden="false" customHeight="false" outlineLevel="0" collapsed="false">
      <c r="A826" s="14"/>
      <c r="B826" s="14"/>
    </row>
    <row r="827" customFormat="false" ht="15" hidden="false" customHeight="false" outlineLevel="0" collapsed="false">
      <c r="A827" s="14"/>
      <c r="B827" s="14"/>
    </row>
    <row r="828" customFormat="false" ht="15" hidden="false" customHeight="false" outlineLevel="0" collapsed="false">
      <c r="A828" s="14"/>
      <c r="B828" s="14"/>
    </row>
    <row r="829" customFormat="false" ht="15" hidden="false" customHeight="false" outlineLevel="0" collapsed="false">
      <c r="A829" s="14"/>
      <c r="B829" s="14"/>
    </row>
    <row r="830" customFormat="false" ht="15" hidden="false" customHeight="false" outlineLevel="0" collapsed="false">
      <c r="A830" s="14"/>
      <c r="B830" s="14"/>
    </row>
    <row r="831" customFormat="false" ht="15" hidden="false" customHeight="false" outlineLevel="0" collapsed="false">
      <c r="A831" s="14"/>
      <c r="B831" s="14"/>
    </row>
    <row r="832" customFormat="false" ht="15" hidden="false" customHeight="false" outlineLevel="0" collapsed="false">
      <c r="A832" s="14"/>
      <c r="B832" s="14"/>
    </row>
    <row r="833" customFormat="false" ht="15" hidden="false" customHeight="false" outlineLevel="0" collapsed="false">
      <c r="A833" s="14"/>
      <c r="B833" s="14"/>
    </row>
    <row r="834" customFormat="false" ht="15" hidden="false" customHeight="false" outlineLevel="0" collapsed="false">
      <c r="A834" s="14"/>
      <c r="B834" s="14"/>
    </row>
    <row r="835" customFormat="false" ht="15" hidden="false" customHeight="false" outlineLevel="0" collapsed="false">
      <c r="A835" s="14"/>
      <c r="B835" s="14"/>
    </row>
    <row r="836" customFormat="false" ht="15" hidden="false" customHeight="false" outlineLevel="0" collapsed="false">
      <c r="A836" s="14"/>
      <c r="B836" s="14"/>
    </row>
    <row r="837" customFormat="false" ht="15" hidden="false" customHeight="false" outlineLevel="0" collapsed="false">
      <c r="A837" s="14"/>
      <c r="B837" s="14"/>
    </row>
    <row r="838" customFormat="false" ht="15" hidden="false" customHeight="false" outlineLevel="0" collapsed="false">
      <c r="A838" s="14"/>
      <c r="B838" s="14"/>
    </row>
    <row r="839" customFormat="false" ht="15" hidden="false" customHeight="false" outlineLevel="0" collapsed="false">
      <c r="A839" s="14"/>
      <c r="B839" s="14"/>
    </row>
    <row r="840" customFormat="false" ht="15" hidden="false" customHeight="false" outlineLevel="0" collapsed="false">
      <c r="A840" s="14"/>
      <c r="B840" s="14"/>
    </row>
    <row r="841" customFormat="false" ht="15" hidden="false" customHeight="false" outlineLevel="0" collapsed="false">
      <c r="A841" s="14"/>
      <c r="B841" s="14"/>
    </row>
    <row r="842" customFormat="false" ht="15" hidden="false" customHeight="false" outlineLevel="0" collapsed="false">
      <c r="A842" s="14"/>
      <c r="B842" s="14"/>
    </row>
    <row r="843" customFormat="false" ht="15" hidden="false" customHeight="false" outlineLevel="0" collapsed="false">
      <c r="A843" s="14"/>
      <c r="B843" s="14"/>
    </row>
    <row r="844" customFormat="false" ht="15" hidden="false" customHeight="false" outlineLevel="0" collapsed="false">
      <c r="A844" s="14"/>
      <c r="B844" s="14"/>
    </row>
    <row r="845" customFormat="false" ht="15" hidden="false" customHeight="false" outlineLevel="0" collapsed="false">
      <c r="A845" s="14"/>
      <c r="B845" s="14"/>
    </row>
    <row r="846" customFormat="false" ht="15" hidden="false" customHeight="false" outlineLevel="0" collapsed="false">
      <c r="A846" s="14"/>
      <c r="B846" s="14"/>
    </row>
    <row r="847" customFormat="false" ht="15" hidden="false" customHeight="false" outlineLevel="0" collapsed="false">
      <c r="A847" s="14"/>
      <c r="B847" s="14"/>
    </row>
    <row r="848" customFormat="false" ht="15" hidden="false" customHeight="false" outlineLevel="0" collapsed="false">
      <c r="A848" s="14"/>
      <c r="B848" s="14"/>
    </row>
    <row r="849" customFormat="false" ht="15" hidden="false" customHeight="false" outlineLevel="0" collapsed="false">
      <c r="A849" s="14"/>
      <c r="B849" s="14"/>
    </row>
    <row r="850" customFormat="false" ht="15" hidden="false" customHeight="false" outlineLevel="0" collapsed="false">
      <c r="A850" s="14"/>
      <c r="B850" s="14"/>
    </row>
    <row r="851" customFormat="false" ht="15" hidden="false" customHeight="false" outlineLevel="0" collapsed="false">
      <c r="A851" s="14"/>
      <c r="B851" s="14"/>
    </row>
    <row r="852" customFormat="false" ht="15" hidden="false" customHeight="false" outlineLevel="0" collapsed="false">
      <c r="A852" s="14"/>
      <c r="B852" s="14"/>
    </row>
    <row r="853" customFormat="false" ht="15" hidden="false" customHeight="false" outlineLevel="0" collapsed="false">
      <c r="A853" s="14"/>
      <c r="B853" s="14"/>
    </row>
    <row r="854" customFormat="false" ht="15" hidden="false" customHeight="false" outlineLevel="0" collapsed="false">
      <c r="A854" s="14"/>
      <c r="B854" s="14"/>
    </row>
    <row r="855" customFormat="false" ht="15" hidden="false" customHeight="false" outlineLevel="0" collapsed="false">
      <c r="A855" s="14"/>
      <c r="B855" s="14"/>
    </row>
    <row r="856" customFormat="false" ht="15" hidden="false" customHeight="false" outlineLevel="0" collapsed="false">
      <c r="A856" s="14"/>
      <c r="B856" s="14"/>
    </row>
    <row r="857" customFormat="false" ht="15" hidden="false" customHeight="false" outlineLevel="0" collapsed="false">
      <c r="A857" s="14"/>
      <c r="B857" s="14"/>
    </row>
    <row r="858" customFormat="false" ht="15" hidden="false" customHeight="false" outlineLevel="0" collapsed="false">
      <c r="A858" s="14"/>
      <c r="B858" s="14"/>
    </row>
    <row r="859" customFormat="false" ht="15" hidden="false" customHeight="false" outlineLevel="0" collapsed="false">
      <c r="A859" s="14"/>
      <c r="B859" s="14"/>
    </row>
    <row r="860" customFormat="false" ht="15" hidden="false" customHeight="false" outlineLevel="0" collapsed="false">
      <c r="A860" s="14"/>
      <c r="B860" s="14"/>
    </row>
    <row r="861" customFormat="false" ht="15" hidden="false" customHeight="false" outlineLevel="0" collapsed="false">
      <c r="A861" s="14"/>
      <c r="B861" s="14"/>
    </row>
    <row r="862" customFormat="false" ht="15" hidden="false" customHeight="false" outlineLevel="0" collapsed="false">
      <c r="A862" s="14"/>
      <c r="B862" s="14"/>
    </row>
    <row r="863" customFormat="false" ht="15" hidden="false" customHeight="false" outlineLevel="0" collapsed="false">
      <c r="A863" s="14"/>
      <c r="B863" s="14"/>
    </row>
    <row r="864" customFormat="false" ht="15" hidden="false" customHeight="false" outlineLevel="0" collapsed="false">
      <c r="A864" s="14"/>
      <c r="B864" s="14"/>
    </row>
    <row r="865" customFormat="false" ht="15" hidden="false" customHeight="false" outlineLevel="0" collapsed="false">
      <c r="A865" s="14"/>
      <c r="B865" s="14"/>
    </row>
    <row r="866" customFormat="false" ht="15" hidden="false" customHeight="false" outlineLevel="0" collapsed="false">
      <c r="A866" s="14"/>
      <c r="B866" s="14"/>
    </row>
    <row r="867" customFormat="false" ht="15" hidden="false" customHeight="false" outlineLevel="0" collapsed="false">
      <c r="A867" s="14"/>
      <c r="B867" s="14"/>
    </row>
    <row r="868" customFormat="false" ht="15" hidden="false" customHeight="false" outlineLevel="0" collapsed="false">
      <c r="A868" s="14"/>
      <c r="B868" s="14"/>
    </row>
    <row r="869" customFormat="false" ht="15" hidden="false" customHeight="false" outlineLevel="0" collapsed="false">
      <c r="A869" s="14"/>
      <c r="B869" s="14"/>
    </row>
    <row r="870" customFormat="false" ht="15" hidden="false" customHeight="false" outlineLevel="0" collapsed="false">
      <c r="A870" s="14"/>
      <c r="B870" s="14"/>
    </row>
    <row r="871" customFormat="false" ht="15" hidden="false" customHeight="false" outlineLevel="0" collapsed="false">
      <c r="A871" s="14"/>
      <c r="B871" s="14"/>
    </row>
    <row r="872" customFormat="false" ht="15" hidden="false" customHeight="false" outlineLevel="0" collapsed="false">
      <c r="A872" s="14"/>
      <c r="B872" s="14"/>
    </row>
    <row r="873" customFormat="false" ht="15" hidden="false" customHeight="false" outlineLevel="0" collapsed="false">
      <c r="A873" s="14"/>
      <c r="B873" s="14"/>
    </row>
    <row r="874" customFormat="false" ht="15" hidden="false" customHeight="false" outlineLevel="0" collapsed="false">
      <c r="A874" s="14"/>
      <c r="B874" s="14"/>
    </row>
    <row r="875" customFormat="false" ht="15" hidden="false" customHeight="false" outlineLevel="0" collapsed="false">
      <c r="A875" s="14"/>
      <c r="B875" s="14"/>
    </row>
    <row r="876" customFormat="false" ht="15" hidden="false" customHeight="false" outlineLevel="0" collapsed="false">
      <c r="A876" s="14"/>
      <c r="B876" s="14"/>
    </row>
    <row r="877" customFormat="false" ht="15" hidden="false" customHeight="false" outlineLevel="0" collapsed="false">
      <c r="A877" s="14"/>
      <c r="B877" s="14"/>
    </row>
    <row r="878" customFormat="false" ht="15" hidden="false" customHeight="false" outlineLevel="0" collapsed="false">
      <c r="A878" s="14"/>
      <c r="B878" s="14"/>
    </row>
    <row r="879" customFormat="false" ht="15" hidden="false" customHeight="false" outlineLevel="0" collapsed="false">
      <c r="A879" s="14"/>
      <c r="B879" s="14"/>
    </row>
    <row r="880" customFormat="false" ht="15" hidden="false" customHeight="false" outlineLevel="0" collapsed="false">
      <c r="A880" s="14"/>
      <c r="B880" s="14"/>
    </row>
    <row r="881" customFormat="false" ht="15" hidden="false" customHeight="false" outlineLevel="0" collapsed="false">
      <c r="A881" s="14"/>
      <c r="B881" s="14"/>
    </row>
    <row r="882" customFormat="false" ht="15" hidden="false" customHeight="false" outlineLevel="0" collapsed="false">
      <c r="A882" s="14"/>
      <c r="B882" s="14"/>
    </row>
    <row r="883" customFormat="false" ht="15" hidden="false" customHeight="false" outlineLevel="0" collapsed="false">
      <c r="A883" s="14"/>
      <c r="B883" s="14"/>
    </row>
    <row r="884" customFormat="false" ht="15" hidden="false" customHeight="false" outlineLevel="0" collapsed="false">
      <c r="A884" s="14"/>
      <c r="B884" s="14"/>
    </row>
    <row r="885" customFormat="false" ht="15" hidden="false" customHeight="false" outlineLevel="0" collapsed="false">
      <c r="A885" s="14"/>
      <c r="B885" s="14"/>
    </row>
    <row r="886" customFormat="false" ht="15" hidden="false" customHeight="false" outlineLevel="0" collapsed="false">
      <c r="A886" s="14"/>
      <c r="B886" s="14"/>
    </row>
    <row r="887" customFormat="false" ht="15" hidden="false" customHeight="false" outlineLevel="0" collapsed="false">
      <c r="A887" s="14"/>
      <c r="B887" s="14"/>
    </row>
    <row r="888" customFormat="false" ht="15" hidden="false" customHeight="false" outlineLevel="0" collapsed="false">
      <c r="A888" s="14"/>
      <c r="B888" s="14"/>
    </row>
    <row r="889" customFormat="false" ht="15" hidden="false" customHeight="false" outlineLevel="0" collapsed="false">
      <c r="A889" s="14"/>
      <c r="B889" s="14"/>
    </row>
    <row r="890" customFormat="false" ht="15" hidden="false" customHeight="false" outlineLevel="0" collapsed="false">
      <c r="A890" s="14"/>
      <c r="B890" s="14"/>
    </row>
    <row r="891" customFormat="false" ht="15" hidden="false" customHeight="false" outlineLevel="0" collapsed="false">
      <c r="A891" s="14"/>
      <c r="B891" s="14"/>
    </row>
    <row r="892" customFormat="false" ht="15" hidden="false" customHeight="false" outlineLevel="0" collapsed="false">
      <c r="A892" s="14"/>
      <c r="B892" s="14"/>
    </row>
    <row r="893" customFormat="false" ht="15" hidden="false" customHeight="false" outlineLevel="0" collapsed="false">
      <c r="A893" s="14"/>
      <c r="B893" s="14"/>
    </row>
    <row r="894" customFormat="false" ht="15" hidden="false" customHeight="false" outlineLevel="0" collapsed="false">
      <c r="A894" s="14"/>
      <c r="B894" s="14"/>
    </row>
    <row r="895" customFormat="false" ht="15" hidden="false" customHeight="false" outlineLevel="0" collapsed="false">
      <c r="A895" s="14"/>
      <c r="B895" s="14"/>
    </row>
    <row r="896" customFormat="false" ht="15" hidden="false" customHeight="false" outlineLevel="0" collapsed="false">
      <c r="A896" s="14"/>
      <c r="B896" s="14"/>
    </row>
    <row r="897" customFormat="false" ht="15" hidden="false" customHeight="false" outlineLevel="0" collapsed="false">
      <c r="A897" s="14"/>
      <c r="B897" s="14"/>
    </row>
    <row r="898" customFormat="false" ht="15" hidden="false" customHeight="false" outlineLevel="0" collapsed="false">
      <c r="A898" s="14"/>
      <c r="B898" s="14"/>
    </row>
    <row r="899" customFormat="false" ht="15" hidden="false" customHeight="false" outlineLevel="0" collapsed="false">
      <c r="A899" s="14"/>
      <c r="B899" s="14"/>
    </row>
    <row r="900" customFormat="false" ht="15" hidden="false" customHeight="false" outlineLevel="0" collapsed="false">
      <c r="A900" s="14"/>
      <c r="B900" s="14"/>
    </row>
    <row r="901" customFormat="false" ht="15" hidden="false" customHeight="false" outlineLevel="0" collapsed="false">
      <c r="A901" s="14"/>
      <c r="B901" s="14"/>
    </row>
    <row r="902" customFormat="false" ht="15" hidden="false" customHeight="false" outlineLevel="0" collapsed="false">
      <c r="A902" s="14"/>
      <c r="B902" s="14"/>
    </row>
    <row r="903" customFormat="false" ht="15" hidden="false" customHeight="false" outlineLevel="0" collapsed="false">
      <c r="A903" s="14"/>
      <c r="B903" s="14"/>
    </row>
    <row r="904" customFormat="false" ht="15" hidden="false" customHeight="false" outlineLevel="0" collapsed="false">
      <c r="A904" s="14"/>
      <c r="B904" s="14"/>
    </row>
    <row r="905" customFormat="false" ht="15" hidden="false" customHeight="false" outlineLevel="0" collapsed="false">
      <c r="A905" s="14"/>
      <c r="B905" s="14"/>
    </row>
    <row r="906" customFormat="false" ht="15" hidden="false" customHeight="false" outlineLevel="0" collapsed="false">
      <c r="A906" s="14"/>
      <c r="B906" s="14"/>
    </row>
    <row r="907" customFormat="false" ht="15" hidden="false" customHeight="false" outlineLevel="0" collapsed="false">
      <c r="A907" s="14"/>
      <c r="B907" s="14"/>
    </row>
    <row r="908" customFormat="false" ht="15" hidden="false" customHeight="false" outlineLevel="0" collapsed="false">
      <c r="A908" s="14"/>
      <c r="B908" s="14"/>
    </row>
    <row r="909" customFormat="false" ht="15" hidden="false" customHeight="false" outlineLevel="0" collapsed="false">
      <c r="A909" s="14"/>
      <c r="B909" s="14"/>
    </row>
    <row r="910" customFormat="false" ht="15" hidden="false" customHeight="false" outlineLevel="0" collapsed="false">
      <c r="A910" s="14"/>
      <c r="B910" s="14"/>
    </row>
    <row r="911" customFormat="false" ht="15" hidden="false" customHeight="false" outlineLevel="0" collapsed="false">
      <c r="A911" s="14"/>
      <c r="B911" s="14"/>
    </row>
    <row r="912" customFormat="false" ht="15" hidden="false" customHeight="false" outlineLevel="0" collapsed="false">
      <c r="A912" s="14"/>
      <c r="B912" s="14"/>
    </row>
    <row r="913" customFormat="false" ht="15" hidden="false" customHeight="false" outlineLevel="0" collapsed="false">
      <c r="A913" s="14"/>
      <c r="B913" s="14"/>
    </row>
    <row r="914" customFormat="false" ht="15" hidden="false" customHeight="false" outlineLevel="0" collapsed="false">
      <c r="A914" s="14"/>
      <c r="B914" s="14"/>
    </row>
    <row r="915" customFormat="false" ht="15" hidden="false" customHeight="false" outlineLevel="0" collapsed="false">
      <c r="A915" s="14"/>
      <c r="B915" s="14"/>
    </row>
    <row r="916" customFormat="false" ht="15" hidden="false" customHeight="false" outlineLevel="0" collapsed="false">
      <c r="A916" s="14"/>
      <c r="B916" s="14"/>
    </row>
    <row r="917" customFormat="false" ht="15" hidden="false" customHeight="false" outlineLevel="0" collapsed="false">
      <c r="A917" s="14"/>
      <c r="B917" s="14"/>
    </row>
    <row r="918" customFormat="false" ht="15" hidden="false" customHeight="false" outlineLevel="0" collapsed="false">
      <c r="A918" s="14"/>
      <c r="B918" s="14"/>
    </row>
    <row r="919" customFormat="false" ht="15" hidden="false" customHeight="false" outlineLevel="0" collapsed="false">
      <c r="A919" s="14"/>
      <c r="B919" s="14"/>
    </row>
    <row r="920" customFormat="false" ht="15" hidden="false" customHeight="false" outlineLevel="0" collapsed="false">
      <c r="A920" s="14"/>
      <c r="B920" s="14"/>
    </row>
    <row r="921" customFormat="false" ht="15" hidden="false" customHeight="false" outlineLevel="0" collapsed="false">
      <c r="A921" s="14"/>
      <c r="B921" s="14"/>
    </row>
    <row r="922" customFormat="false" ht="15" hidden="false" customHeight="false" outlineLevel="0" collapsed="false">
      <c r="A922" s="14"/>
      <c r="B922" s="14"/>
    </row>
    <row r="923" customFormat="false" ht="15" hidden="false" customHeight="false" outlineLevel="0" collapsed="false">
      <c r="A923" s="14"/>
      <c r="B923" s="14"/>
    </row>
    <row r="924" customFormat="false" ht="15" hidden="false" customHeight="false" outlineLevel="0" collapsed="false">
      <c r="A924" s="14"/>
      <c r="B924" s="14"/>
    </row>
    <row r="925" customFormat="false" ht="15" hidden="false" customHeight="false" outlineLevel="0" collapsed="false">
      <c r="A925" s="14"/>
      <c r="B925" s="14"/>
    </row>
    <row r="926" customFormat="false" ht="15" hidden="false" customHeight="false" outlineLevel="0" collapsed="false">
      <c r="A926" s="14"/>
      <c r="B926" s="14"/>
    </row>
    <row r="927" customFormat="false" ht="15" hidden="false" customHeight="false" outlineLevel="0" collapsed="false">
      <c r="A927" s="14"/>
      <c r="B927" s="14"/>
    </row>
    <row r="928" customFormat="false" ht="15" hidden="false" customHeight="false" outlineLevel="0" collapsed="false">
      <c r="A928" s="14"/>
      <c r="B928" s="14"/>
    </row>
    <row r="929" customFormat="false" ht="15" hidden="false" customHeight="false" outlineLevel="0" collapsed="false">
      <c r="A929" s="14"/>
      <c r="B929" s="14"/>
    </row>
    <row r="930" customFormat="false" ht="15" hidden="false" customHeight="false" outlineLevel="0" collapsed="false">
      <c r="A930" s="14"/>
      <c r="B930" s="14"/>
    </row>
    <row r="931" customFormat="false" ht="15" hidden="false" customHeight="false" outlineLevel="0" collapsed="false">
      <c r="A931" s="14"/>
      <c r="B931" s="14"/>
    </row>
    <row r="932" customFormat="false" ht="15" hidden="false" customHeight="false" outlineLevel="0" collapsed="false">
      <c r="A932" s="14"/>
      <c r="B932" s="14"/>
    </row>
    <row r="933" customFormat="false" ht="15" hidden="false" customHeight="false" outlineLevel="0" collapsed="false">
      <c r="A933" s="14"/>
      <c r="B933" s="14"/>
    </row>
    <row r="934" customFormat="false" ht="15" hidden="false" customHeight="false" outlineLevel="0" collapsed="false">
      <c r="A934" s="14"/>
      <c r="B934" s="14"/>
    </row>
    <row r="935" customFormat="false" ht="15" hidden="false" customHeight="false" outlineLevel="0" collapsed="false">
      <c r="A935" s="14"/>
      <c r="B935" s="14"/>
    </row>
    <row r="936" customFormat="false" ht="15" hidden="false" customHeight="false" outlineLevel="0" collapsed="false">
      <c r="A936" s="14"/>
      <c r="B936" s="14"/>
    </row>
    <row r="937" customFormat="false" ht="15" hidden="false" customHeight="false" outlineLevel="0" collapsed="false">
      <c r="A937" s="14"/>
      <c r="B937" s="14"/>
    </row>
    <row r="938" customFormat="false" ht="15" hidden="false" customHeight="false" outlineLevel="0" collapsed="false">
      <c r="A938" s="14"/>
      <c r="B938" s="14"/>
    </row>
    <row r="939" customFormat="false" ht="15" hidden="false" customHeight="false" outlineLevel="0" collapsed="false">
      <c r="A939" s="14"/>
      <c r="B939" s="14"/>
    </row>
    <row r="940" customFormat="false" ht="15" hidden="false" customHeight="false" outlineLevel="0" collapsed="false">
      <c r="A940" s="14"/>
      <c r="B940" s="14"/>
    </row>
    <row r="941" customFormat="false" ht="15" hidden="false" customHeight="false" outlineLevel="0" collapsed="false">
      <c r="A941" s="14"/>
      <c r="B941" s="14"/>
    </row>
    <row r="942" customFormat="false" ht="15" hidden="false" customHeight="false" outlineLevel="0" collapsed="false">
      <c r="A942" s="14"/>
      <c r="B942" s="14"/>
    </row>
    <row r="943" customFormat="false" ht="15" hidden="false" customHeight="false" outlineLevel="0" collapsed="false">
      <c r="A943" s="14"/>
      <c r="B943" s="14"/>
    </row>
    <row r="944" customFormat="false" ht="15" hidden="false" customHeight="false" outlineLevel="0" collapsed="false">
      <c r="A944" s="14"/>
      <c r="B944" s="14"/>
    </row>
    <row r="945" customFormat="false" ht="15" hidden="false" customHeight="false" outlineLevel="0" collapsed="false">
      <c r="A945" s="14"/>
      <c r="B945" s="14"/>
    </row>
    <row r="946" customFormat="false" ht="15" hidden="false" customHeight="false" outlineLevel="0" collapsed="false">
      <c r="A946" s="14"/>
      <c r="B946" s="14"/>
    </row>
    <row r="947" customFormat="false" ht="15" hidden="false" customHeight="false" outlineLevel="0" collapsed="false">
      <c r="A947" s="14"/>
      <c r="B947" s="14"/>
    </row>
    <row r="948" customFormat="false" ht="15" hidden="false" customHeight="false" outlineLevel="0" collapsed="false">
      <c r="A948" s="14"/>
      <c r="B948" s="14"/>
    </row>
    <row r="949" customFormat="false" ht="15" hidden="false" customHeight="false" outlineLevel="0" collapsed="false">
      <c r="A949" s="14"/>
      <c r="B949" s="14"/>
    </row>
    <row r="950" customFormat="false" ht="15" hidden="false" customHeight="false" outlineLevel="0" collapsed="false">
      <c r="A950" s="14"/>
      <c r="B950" s="14"/>
    </row>
    <row r="951" customFormat="false" ht="15" hidden="false" customHeight="false" outlineLevel="0" collapsed="false">
      <c r="A951" s="14"/>
      <c r="B951" s="14"/>
    </row>
    <row r="952" customFormat="false" ht="15" hidden="false" customHeight="false" outlineLevel="0" collapsed="false">
      <c r="A952" s="14"/>
      <c r="B952" s="14"/>
    </row>
    <row r="953" customFormat="false" ht="15" hidden="false" customHeight="false" outlineLevel="0" collapsed="false">
      <c r="A953" s="14"/>
      <c r="B953" s="14"/>
    </row>
    <row r="954" customFormat="false" ht="15" hidden="false" customHeight="false" outlineLevel="0" collapsed="false">
      <c r="A954" s="14"/>
      <c r="B954" s="14"/>
    </row>
    <row r="955" customFormat="false" ht="15" hidden="false" customHeight="false" outlineLevel="0" collapsed="false">
      <c r="A955" s="14"/>
      <c r="B955" s="14"/>
    </row>
    <row r="956" customFormat="false" ht="15" hidden="false" customHeight="false" outlineLevel="0" collapsed="false">
      <c r="A956" s="14"/>
      <c r="B956" s="14"/>
    </row>
    <row r="957" customFormat="false" ht="15" hidden="false" customHeight="false" outlineLevel="0" collapsed="false">
      <c r="A957" s="14"/>
      <c r="B957" s="14"/>
    </row>
    <row r="958" customFormat="false" ht="15" hidden="false" customHeight="false" outlineLevel="0" collapsed="false">
      <c r="A958" s="14"/>
      <c r="B958" s="14"/>
    </row>
    <row r="959" customFormat="false" ht="15" hidden="false" customHeight="false" outlineLevel="0" collapsed="false">
      <c r="A959" s="14"/>
      <c r="B959" s="14"/>
    </row>
    <row r="960" customFormat="false" ht="15" hidden="false" customHeight="false" outlineLevel="0" collapsed="false">
      <c r="A960" s="14"/>
      <c r="B960" s="14"/>
    </row>
    <row r="961" customFormat="false" ht="15" hidden="false" customHeight="false" outlineLevel="0" collapsed="false">
      <c r="A961" s="14"/>
      <c r="B961" s="14"/>
    </row>
    <row r="962" customFormat="false" ht="15" hidden="false" customHeight="false" outlineLevel="0" collapsed="false">
      <c r="A962" s="14"/>
      <c r="B962" s="14"/>
    </row>
    <row r="963" customFormat="false" ht="15" hidden="false" customHeight="false" outlineLevel="0" collapsed="false">
      <c r="A963" s="14"/>
      <c r="B963" s="14"/>
    </row>
    <row r="964" customFormat="false" ht="15" hidden="false" customHeight="false" outlineLevel="0" collapsed="false">
      <c r="A964" s="14"/>
      <c r="B964" s="14"/>
    </row>
    <row r="965" customFormat="false" ht="15" hidden="false" customHeight="false" outlineLevel="0" collapsed="false">
      <c r="A965" s="14"/>
      <c r="B965" s="14"/>
    </row>
    <row r="966" customFormat="false" ht="15" hidden="false" customHeight="false" outlineLevel="0" collapsed="false">
      <c r="A966" s="14"/>
      <c r="B966" s="14"/>
    </row>
    <row r="967" customFormat="false" ht="15" hidden="false" customHeight="false" outlineLevel="0" collapsed="false">
      <c r="A967" s="14"/>
      <c r="B967" s="14"/>
    </row>
    <row r="968" customFormat="false" ht="15" hidden="false" customHeight="false" outlineLevel="0" collapsed="false">
      <c r="A968" s="14"/>
      <c r="B968" s="14"/>
    </row>
    <row r="969" customFormat="false" ht="15" hidden="false" customHeight="false" outlineLevel="0" collapsed="false">
      <c r="A969" s="14"/>
      <c r="B969" s="14"/>
    </row>
    <row r="970" customFormat="false" ht="15" hidden="false" customHeight="false" outlineLevel="0" collapsed="false">
      <c r="A970" s="14"/>
      <c r="B970" s="14"/>
    </row>
    <row r="971" customFormat="false" ht="15" hidden="false" customHeight="false" outlineLevel="0" collapsed="false">
      <c r="A971" s="14"/>
      <c r="B971" s="14"/>
    </row>
    <row r="972" customFormat="false" ht="15" hidden="false" customHeight="false" outlineLevel="0" collapsed="false">
      <c r="A972" s="14"/>
      <c r="B972" s="14"/>
    </row>
    <row r="973" customFormat="false" ht="15" hidden="false" customHeight="false" outlineLevel="0" collapsed="false">
      <c r="A973" s="14"/>
      <c r="B973" s="14"/>
    </row>
    <row r="974" customFormat="false" ht="15" hidden="false" customHeight="false" outlineLevel="0" collapsed="false">
      <c r="A974" s="14"/>
      <c r="B974" s="14"/>
    </row>
    <row r="975" customFormat="false" ht="15" hidden="false" customHeight="false" outlineLevel="0" collapsed="false">
      <c r="A975" s="14"/>
      <c r="B975" s="14"/>
    </row>
    <row r="976" customFormat="false" ht="15" hidden="false" customHeight="false" outlineLevel="0" collapsed="false">
      <c r="A976" s="14"/>
      <c r="B976" s="14"/>
    </row>
    <row r="977" customFormat="false" ht="15" hidden="false" customHeight="false" outlineLevel="0" collapsed="false">
      <c r="A977" s="14"/>
      <c r="B977" s="14"/>
    </row>
    <row r="978" customFormat="false" ht="15" hidden="false" customHeight="false" outlineLevel="0" collapsed="false">
      <c r="A978" s="14"/>
      <c r="B978" s="14"/>
    </row>
    <row r="979" customFormat="false" ht="15" hidden="false" customHeight="false" outlineLevel="0" collapsed="false">
      <c r="A979" s="14"/>
      <c r="B979" s="14"/>
    </row>
    <row r="980" customFormat="false" ht="15" hidden="false" customHeight="false" outlineLevel="0" collapsed="false">
      <c r="A980" s="14"/>
      <c r="B980" s="14"/>
    </row>
    <row r="981" customFormat="false" ht="15" hidden="false" customHeight="false" outlineLevel="0" collapsed="false">
      <c r="A981" s="14"/>
      <c r="B981" s="14"/>
    </row>
    <row r="982" customFormat="false" ht="15" hidden="false" customHeight="false" outlineLevel="0" collapsed="false">
      <c r="A982" s="14"/>
      <c r="B982" s="14"/>
    </row>
    <row r="983" customFormat="false" ht="15" hidden="false" customHeight="false" outlineLevel="0" collapsed="false">
      <c r="A983" s="14"/>
      <c r="B983" s="14"/>
    </row>
    <row r="984" customFormat="false" ht="15" hidden="false" customHeight="false" outlineLevel="0" collapsed="false">
      <c r="A984" s="14"/>
      <c r="B984" s="14"/>
    </row>
    <row r="985" customFormat="false" ht="15" hidden="false" customHeight="false" outlineLevel="0" collapsed="false">
      <c r="A985" s="14"/>
      <c r="B985" s="14"/>
    </row>
    <row r="986" customFormat="false" ht="15" hidden="false" customHeight="false" outlineLevel="0" collapsed="false">
      <c r="A986" s="14"/>
      <c r="B986" s="14"/>
    </row>
    <row r="987" customFormat="false" ht="15" hidden="false" customHeight="false" outlineLevel="0" collapsed="false">
      <c r="A987" s="14"/>
      <c r="B987" s="14"/>
    </row>
    <row r="988" customFormat="false" ht="15" hidden="false" customHeight="false" outlineLevel="0" collapsed="false">
      <c r="A988" s="14"/>
      <c r="B988" s="14"/>
    </row>
    <row r="989" customFormat="false" ht="15" hidden="false" customHeight="false" outlineLevel="0" collapsed="false">
      <c r="A989" s="14"/>
      <c r="B989" s="14"/>
    </row>
    <row r="990" customFormat="false" ht="15" hidden="false" customHeight="false" outlineLevel="0" collapsed="false">
      <c r="A990" s="14"/>
      <c r="B990" s="14"/>
    </row>
    <row r="991" customFormat="false" ht="15" hidden="false" customHeight="false" outlineLevel="0" collapsed="false">
      <c r="A991" s="14"/>
      <c r="B991" s="14"/>
    </row>
    <row r="992" customFormat="false" ht="15" hidden="false" customHeight="false" outlineLevel="0" collapsed="false">
      <c r="A992" s="14"/>
      <c r="B992" s="14"/>
    </row>
    <row r="993" customFormat="false" ht="15" hidden="false" customHeight="false" outlineLevel="0" collapsed="false">
      <c r="A993" s="14"/>
      <c r="B993" s="14"/>
    </row>
    <row r="994" customFormat="false" ht="15" hidden="false" customHeight="false" outlineLevel="0" collapsed="false">
      <c r="A994" s="14"/>
      <c r="B994" s="14"/>
    </row>
    <row r="995" customFormat="false" ht="15" hidden="false" customHeight="false" outlineLevel="0" collapsed="false">
      <c r="A995" s="14"/>
      <c r="B995" s="14"/>
    </row>
    <row r="996" customFormat="false" ht="15" hidden="false" customHeight="false" outlineLevel="0" collapsed="false">
      <c r="A996" s="14"/>
      <c r="B996" s="14"/>
    </row>
    <row r="997" customFormat="false" ht="15" hidden="false" customHeight="false" outlineLevel="0" collapsed="false">
      <c r="A997" s="14"/>
      <c r="B997" s="14"/>
    </row>
    <row r="998" customFormat="false" ht="15" hidden="false" customHeight="false" outlineLevel="0" collapsed="false">
      <c r="A998" s="14"/>
      <c r="B998" s="14"/>
    </row>
    <row r="999" customFormat="false" ht="15" hidden="false" customHeight="false" outlineLevel="0" collapsed="false">
      <c r="A999" s="14"/>
      <c r="B999" s="14"/>
    </row>
    <row r="1000" customFormat="false" ht="15" hidden="false" customHeight="false" outlineLevel="0" collapsed="false">
      <c r="A1000" s="14"/>
      <c r="B1000" s="14"/>
    </row>
    <row r="1001" customFormat="false" ht="15" hidden="false" customHeight="false" outlineLevel="0" collapsed="false">
      <c r="A1001" s="14"/>
      <c r="B1001" s="14"/>
    </row>
    <row r="1002" customFormat="false" ht="15" hidden="false" customHeight="false" outlineLevel="0" collapsed="false">
      <c r="A1002" s="14"/>
      <c r="B1002" s="14"/>
    </row>
    <row r="1003" customFormat="false" ht="15" hidden="false" customHeight="false" outlineLevel="0" collapsed="false">
      <c r="A1003" s="14"/>
      <c r="B1003" s="14"/>
    </row>
    <row r="1004" customFormat="false" ht="15" hidden="false" customHeight="false" outlineLevel="0" collapsed="false">
      <c r="A1004" s="14"/>
      <c r="B1004" s="14"/>
    </row>
    <row r="1005" customFormat="false" ht="15" hidden="false" customHeight="false" outlineLevel="0" collapsed="false">
      <c r="A1005" s="14"/>
      <c r="B1005" s="14"/>
    </row>
    <row r="1006" customFormat="false" ht="15" hidden="false" customHeight="false" outlineLevel="0" collapsed="false">
      <c r="A1006" s="14"/>
      <c r="B1006" s="14"/>
    </row>
    <row r="1007" customFormat="false" ht="15" hidden="false" customHeight="false" outlineLevel="0" collapsed="false">
      <c r="A1007" s="14"/>
      <c r="B1007" s="14"/>
    </row>
    <row r="1008" customFormat="false" ht="15" hidden="false" customHeight="false" outlineLevel="0" collapsed="false">
      <c r="A1008" s="14"/>
      <c r="B1008" s="14"/>
    </row>
    <row r="1009" customFormat="false" ht="15" hidden="false" customHeight="false" outlineLevel="0" collapsed="false">
      <c r="A1009" s="14"/>
      <c r="B1009" s="14"/>
    </row>
    <row r="1010" customFormat="false" ht="15" hidden="false" customHeight="false" outlineLevel="0" collapsed="false">
      <c r="A1010" s="14"/>
      <c r="B1010" s="14"/>
    </row>
    <row r="1011" customFormat="false" ht="15" hidden="false" customHeight="false" outlineLevel="0" collapsed="false">
      <c r="A1011" s="14"/>
      <c r="B1011" s="14"/>
    </row>
    <row r="1012" customFormat="false" ht="15" hidden="false" customHeight="false" outlineLevel="0" collapsed="false">
      <c r="A1012" s="14"/>
      <c r="B1012" s="14"/>
    </row>
    <row r="1013" customFormat="false" ht="15" hidden="false" customHeight="false" outlineLevel="0" collapsed="false">
      <c r="A1013" s="14"/>
      <c r="B1013" s="14"/>
    </row>
    <row r="1014" customFormat="false" ht="15" hidden="false" customHeight="false" outlineLevel="0" collapsed="false">
      <c r="A1014" s="14"/>
      <c r="B1014" s="14"/>
    </row>
    <row r="1015" customFormat="false" ht="15" hidden="false" customHeight="false" outlineLevel="0" collapsed="false">
      <c r="A1015" s="14"/>
      <c r="B1015" s="14"/>
    </row>
    <row r="1016" customFormat="false" ht="15" hidden="false" customHeight="false" outlineLevel="0" collapsed="false">
      <c r="A1016" s="14"/>
      <c r="B1016" s="14"/>
    </row>
    <row r="1017" customFormat="false" ht="15" hidden="false" customHeight="false" outlineLevel="0" collapsed="false">
      <c r="A1017" s="14"/>
      <c r="B1017" s="14"/>
    </row>
    <row r="1018" customFormat="false" ht="15" hidden="false" customHeight="false" outlineLevel="0" collapsed="false">
      <c r="A1018" s="14"/>
      <c r="B1018" s="14"/>
    </row>
    <row r="1019" customFormat="false" ht="15" hidden="false" customHeight="false" outlineLevel="0" collapsed="false">
      <c r="A1019" s="14"/>
      <c r="B1019" s="14"/>
    </row>
    <row r="1020" customFormat="false" ht="15" hidden="false" customHeight="false" outlineLevel="0" collapsed="false">
      <c r="A1020" s="14"/>
      <c r="B1020" s="14"/>
    </row>
    <row r="1021" customFormat="false" ht="15" hidden="false" customHeight="false" outlineLevel="0" collapsed="false">
      <c r="A1021" s="14"/>
      <c r="B1021" s="14"/>
    </row>
    <row r="1022" customFormat="false" ht="15" hidden="false" customHeight="false" outlineLevel="0" collapsed="false">
      <c r="A1022" s="14"/>
      <c r="B1022" s="14"/>
    </row>
    <row r="1023" customFormat="false" ht="15" hidden="false" customHeight="false" outlineLevel="0" collapsed="false">
      <c r="A1023" s="14"/>
      <c r="B1023" s="14"/>
    </row>
    <row r="1024" customFormat="false" ht="15" hidden="false" customHeight="false" outlineLevel="0" collapsed="false">
      <c r="A1024" s="14"/>
      <c r="B1024" s="14"/>
    </row>
    <row r="1025" customFormat="false" ht="15" hidden="false" customHeight="false" outlineLevel="0" collapsed="false">
      <c r="A1025" s="14"/>
      <c r="B1025" s="14"/>
    </row>
    <row r="1026" customFormat="false" ht="15" hidden="false" customHeight="false" outlineLevel="0" collapsed="false">
      <c r="A1026" s="14"/>
      <c r="B1026" s="14"/>
    </row>
    <row r="1027" customFormat="false" ht="15" hidden="false" customHeight="false" outlineLevel="0" collapsed="false">
      <c r="A1027" s="14"/>
      <c r="B1027" s="14"/>
    </row>
    <row r="1028" customFormat="false" ht="15" hidden="false" customHeight="false" outlineLevel="0" collapsed="false">
      <c r="A1028" s="14"/>
      <c r="B1028" s="14"/>
    </row>
    <row r="1029" customFormat="false" ht="15" hidden="false" customHeight="false" outlineLevel="0" collapsed="false">
      <c r="A1029" s="14"/>
      <c r="B1029" s="14"/>
    </row>
    <row r="1030" customFormat="false" ht="15" hidden="false" customHeight="false" outlineLevel="0" collapsed="false">
      <c r="A1030" s="14"/>
      <c r="B1030" s="14"/>
    </row>
    <row r="1031" customFormat="false" ht="15" hidden="false" customHeight="false" outlineLevel="0" collapsed="false">
      <c r="A1031" s="14"/>
      <c r="B1031" s="14"/>
    </row>
    <row r="1032" customFormat="false" ht="15" hidden="false" customHeight="false" outlineLevel="0" collapsed="false">
      <c r="A1032" s="14"/>
      <c r="B1032" s="14"/>
    </row>
    <row r="1033" customFormat="false" ht="15" hidden="false" customHeight="false" outlineLevel="0" collapsed="false">
      <c r="A1033" s="14"/>
      <c r="B1033" s="14"/>
    </row>
    <row r="1034" customFormat="false" ht="15" hidden="false" customHeight="false" outlineLevel="0" collapsed="false">
      <c r="A1034" s="14"/>
      <c r="B1034" s="14"/>
    </row>
    <row r="1035" customFormat="false" ht="15" hidden="false" customHeight="false" outlineLevel="0" collapsed="false">
      <c r="A1035" s="14"/>
      <c r="B1035" s="14"/>
    </row>
    <row r="1036" customFormat="false" ht="15" hidden="false" customHeight="false" outlineLevel="0" collapsed="false">
      <c r="A1036" s="14"/>
      <c r="B1036" s="14"/>
    </row>
    <row r="1037" customFormat="false" ht="15" hidden="false" customHeight="false" outlineLevel="0" collapsed="false">
      <c r="A1037" s="14"/>
      <c r="B1037" s="14"/>
    </row>
    <row r="1038" customFormat="false" ht="15" hidden="false" customHeight="false" outlineLevel="0" collapsed="false">
      <c r="A1038" s="14"/>
      <c r="B1038" s="14"/>
    </row>
    <row r="1039" customFormat="false" ht="15" hidden="false" customHeight="false" outlineLevel="0" collapsed="false">
      <c r="A1039" s="14"/>
      <c r="B1039" s="14"/>
    </row>
    <row r="1040" customFormat="false" ht="15" hidden="false" customHeight="false" outlineLevel="0" collapsed="false">
      <c r="A1040" s="14"/>
      <c r="B1040" s="14"/>
    </row>
    <row r="1041" customFormat="false" ht="15" hidden="false" customHeight="false" outlineLevel="0" collapsed="false">
      <c r="A1041" s="14"/>
      <c r="B1041" s="14"/>
    </row>
    <row r="1042" customFormat="false" ht="15" hidden="false" customHeight="false" outlineLevel="0" collapsed="false">
      <c r="A1042" s="14"/>
      <c r="B1042" s="14"/>
    </row>
    <row r="1043" customFormat="false" ht="15" hidden="false" customHeight="false" outlineLevel="0" collapsed="false">
      <c r="A1043" s="14"/>
      <c r="B1043" s="14"/>
    </row>
    <row r="1044" customFormat="false" ht="15" hidden="false" customHeight="false" outlineLevel="0" collapsed="false">
      <c r="A1044" s="14"/>
      <c r="B1044" s="14"/>
    </row>
    <row r="1045" customFormat="false" ht="15" hidden="false" customHeight="false" outlineLevel="0" collapsed="false">
      <c r="A1045" s="14"/>
      <c r="B1045" s="14"/>
    </row>
    <row r="1046" customFormat="false" ht="15" hidden="false" customHeight="false" outlineLevel="0" collapsed="false">
      <c r="A1046" s="14"/>
      <c r="B1046" s="14"/>
    </row>
    <row r="1047" customFormat="false" ht="15" hidden="false" customHeight="false" outlineLevel="0" collapsed="false">
      <c r="A1047" s="14"/>
      <c r="B1047" s="14"/>
    </row>
    <row r="1048" customFormat="false" ht="15" hidden="false" customHeight="false" outlineLevel="0" collapsed="false">
      <c r="A1048" s="14"/>
      <c r="B1048" s="14"/>
    </row>
    <row r="1049" customFormat="false" ht="15" hidden="false" customHeight="false" outlineLevel="0" collapsed="false">
      <c r="A1049" s="14"/>
      <c r="B1049" s="14"/>
    </row>
    <row r="1050" customFormat="false" ht="15" hidden="false" customHeight="false" outlineLevel="0" collapsed="false">
      <c r="A1050" s="14"/>
      <c r="B1050" s="14"/>
    </row>
    <row r="1051" customFormat="false" ht="15" hidden="false" customHeight="false" outlineLevel="0" collapsed="false">
      <c r="A1051" s="14"/>
      <c r="B1051" s="14"/>
    </row>
    <row r="1052" customFormat="false" ht="15" hidden="false" customHeight="false" outlineLevel="0" collapsed="false">
      <c r="A1052" s="14"/>
      <c r="B1052" s="14"/>
    </row>
    <row r="1053" customFormat="false" ht="15" hidden="false" customHeight="false" outlineLevel="0" collapsed="false">
      <c r="A1053" s="14"/>
      <c r="B1053" s="14"/>
    </row>
    <row r="1054" customFormat="false" ht="15" hidden="false" customHeight="false" outlineLevel="0" collapsed="false">
      <c r="A1054" s="14"/>
      <c r="B1054" s="14"/>
    </row>
    <row r="1055" customFormat="false" ht="15" hidden="false" customHeight="false" outlineLevel="0" collapsed="false">
      <c r="A1055" s="14"/>
      <c r="B1055" s="14"/>
    </row>
    <row r="1056" customFormat="false" ht="15" hidden="false" customHeight="false" outlineLevel="0" collapsed="false">
      <c r="A1056" s="14"/>
      <c r="B1056" s="14"/>
    </row>
    <row r="1057" customFormat="false" ht="15" hidden="false" customHeight="false" outlineLevel="0" collapsed="false">
      <c r="A1057" s="14"/>
      <c r="B1057" s="14"/>
    </row>
    <row r="1058" customFormat="false" ht="15" hidden="false" customHeight="false" outlineLevel="0" collapsed="false">
      <c r="A1058" s="14"/>
      <c r="B1058" s="14"/>
    </row>
    <row r="1059" customFormat="false" ht="15" hidden="false" customHeight="false" outlineLevel="0" collapsed="false">
      <c r="A1059" s="14"/>
      <c r="B1059" s="14"/>
    </row>
    <row r="1060" customFormat="false" ht="15" hidden="false" customHeight="false" outlineLevel="0" collapsed="false">
      <c r="A1060" s="14"/>
      <c r="B1060" s="14"/>
    </row>
    <row r="1061" customFormat="false" ht="15" hidden="false" customHeight="false" outlineLevel="0" collapsed="false">
      <c r="A1061" s="14"/>
      <c r="B1061" s="14"/>
    </row>
    <row r="1062" customFormat="false" ht="15" hidden="false" customHeight="false" outlineLevel="0" collapsed="false">
      <c r="A1062" s="14"/>
      <c r="B1062" s="14"/>
    </row>
    <row r="1063" customFormat="false" ht="15" hidden="false" customHeight="false" outlineLevel="0" collapsed="false">
      <c r="A1063" s="14"/>
      <c r="B1063" s="14"/>
    </row>
    <row r="1064" customFormat="false" ht="15" hidden="false" customHeight="false" outlineLevel="0" collapsed="false">
      <c r="A1064" s="14"/>
      <c r="B1064" s="14"/>
    </row>
    <row r="1065" customFormat="false" ht="15" hidden="false" customHeight="false" outlineLevel="0" collapsed="false">
      <c r="A1065" s="14"/>
      <c r="B1065" s="14"/>
    </row>
    <row r="1066" customFormat="false" ht="15" hidden="false" customHeight="false" outlineLevel="0" collapsed="false">
      <c r="A1066" s="14"/>
      <c r="B1066" s="14"/>
    </row>
    <row r="1067" customFormat="false" ht="15" hidden="false" customHeight="false" outlineLevel="0" collapsed="false">
      <c r="A1067" s="14"/>
      <c r="B1067" s="14"/>
    </row>
    <row r="1068" customFormat="false" ht="15" hidden="false" customHeight="false" outlineLevel="0" collapsed="false">
      <c r="A1068" s="14"/>
      <c r="B1068" s="14"/>
    </row>
    <row r="1069" customFormat="false" ht="15" hidden="false" customHeight="false" outlineLevel="0" collapsed="false">
      <c r="A1069" s="14"/>
      <c r="B1069" s="14"/>
    </row>
    <row r="1070" customFormat="false" ht="15" hidden="false" customHeight="false" outlineLevel="0" collapsed="false">
      <c r="A1070" s="14"/>
      <c r="B1070" s="14"/>
    </row>
    <row r="1071" customFormat="false" ht="15" hidden="false" customHeight="false" outlineLevel="0" collapsed="false">
      <c r="A1071" s="14"/>
      <c r="B1071" s="14"/>
    </row>
    <row r="1072" customFormat="false" ht="15" hidden="false" customHeight="false" outlineLevel="0" collapsed="false">
      <c r="A1072" s="14"/>
      <c r="B1072" s="14"/>
    </row>
    <row r="1073" customFormat="false" ht="15" hidden="false" customHeight="false" outlineLevel="0" collapsed="false">
      <c r="A1073" s="14"/>
      <c r="B1073" s="14"/>
    </row>
    <row r="1074" customFormat="false" ht="15" hidden="false" customHeight="false" outlineLevel="0" collapsed="false">
      <c r="A1074" s="14"/>
      <c r="B1074" s="14"/>
    </row>
  </sheetData>
  <conditionalFormatting sqref="IP49:IP51 J49:J51 R49:R51 Z49:Z51 AH49:AH51 AP49:AP51 AX49:AX51 BF49:BF51 BN49:BN51 BV49:BV51 CD49:CD51 CL49:CL51 CT49:CT51 DB49:DB51 DJ49:DJ51 DR49:DR51 DZ49:DZ51 EH49:EH51 EP49:EP51 EX49:EX51 FF49:FF51 FN49:FN51 FV49:FV51 GD49:GD51 GL49:GL51 GT49:GT51 HB49:HB51 HJ49:HJ51 HR49:HR51 HZ49:HZ51 IH49:IH51">
    <cfRule type="expression" priority="2" aboveAverage="0" equalAverage="0" bottom="0" percent="0" rank="0" text="" dxfId="7">
      <formula>AND(COUNTIF($IP$49:$IP$51,IP49)+COUNTIF($J$49:$J$51,IP49)+COUNTIF($R$49:$R$51,IP49)+COUNTIF($Z$49:$Z$51,IP49)+COUNTIF($AH$49:$AH$51,IP49)+COUNTIF($AP$49:$AP$51,IP49)+COUNTIF($AX$49:$AX$51,IP49)+COUNTIF($BF$49:$BF$51,IP49)+COUNTIF($BN$49:$BN$51,IP49)+COUNTIF($BV$49:$BV$51,IP49)+COUNTIF($CD$49:$CD$51,IP49)+COUNTIF($CL$49:$CL$51,IP49)+COUNTIF($CT$49:$CT$51,IP49)+COUNTIF($DB$49:$DB$51,IP49)+COUNTIF($DJ$49:$DJ$51,IP49)+COUNTIF($DR$49:$DR$51,IP49)+COUNTIF($DZ$49:$DZ$51,IP49)+COUNTIF($EH$49:$EH$51,IP49)+COUNTIF($EP$49:$EP$51,IP49)+COUNTIF($EX$49:$EX$51,IP49)+COUNTIF($FF$49:$FF$51,IP49)+COUNTIF($FN$49:$FN$51,IP49)+COUNTIF($FV$49:$FV$51,IP49)+COUNTIF($GD$49:$GD$51,IP49)+COUNTIF($GL$49:$GL$51,IP49)+COUNTIF($GT$49:$GT$51,IP49)+COUNTIF($HB$49:$HB$51,IP49)+COUNTIF($HJ$49:$HJ$51,IP49)+COUNTIF($HR$49:$HR$51,IP49)+COUNTIF($HZ$49:$HZ$51,IP49)+COUNTIF($IH$49:$IH$51,IP49)&gt;1,NOT(ISBLANK(IP49)))</formula>
    </cfRule>
  </conditionalFormatting>
  <conditionalFormatting sqref="A2:B2">
    <cfRule type="expression" priority="3" aboveAverage="0" equalAverage="0" bottom="0" percent="0" rank="0" text="" dxfId="8">
      <formula>AND(COUNTIF($A$2:$B$2,A2)&gt;1,NOT(ISBLANK(A2)))</formula>
    </cfRule>
  </conditionalFormatting>
  <conditionalFormatting sqref="A1:B1">
    <cfRule type="expression" priority="4" aboveAverage="0" equalAverage="0" bottom="0" percent="0" rank="0" text="" dxfId="9">
      <formula>AND(COUNTIF($A$1:$B$1,A1)&gt;1,NOT(ISBLANK(A1)))</formula>
    </cfRule>
  </conditionalFormatting>
  <conditionalFormatting sqref="A1:B65536">
    <cfRule type="expression" priority="5" aboveAverage="0" equalAverage="0" bottom="0" percent="0" rank="0" text="" dxfId="10">
      <formula>AND(COUNTIF($A:$B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5" zeroHeight="false" outlineLevelRow="0" outlineLevelCol="0"/>
  <cols>
    <col collapsed="false" customWidth="true" hidden="false" outlineLevel="0" max="2" min="1" style="0" width="28.14"/>
    <col collapsed="false" customWidth="true" hidden="false" outlineLevel="0" max="3" min="3" style="0" width="30.7"/>
    <col collapsed="false" customWidth="true" hidden="false" outlineLevel="0" max="4" min="4" style="0" width="12.14"/>
    <col collapsed="false" customWidth="true" hidden="false" outlineLevel="0" max="5" min="5" style="0" width="16.84"/>
    <col collapsed="false" customWidth="true" hidden="false" outlineLevel="0" max="6" min="6" style="0" width="27.42"/>
    <col collapsed="false" customWidth="true" hidden="false" outlineLevel="0" max="7" min="7" style="0" width="27.99"/>
    <col collapsed="false" customWidth="true" hidden="false" outlineLevel="0" max="8" min="8" style="0" width="24.99"/>
    <col collapsed="false" customWidth="true" hidden="false" outlineLevel="0" max="9" min="9" style="0" width="21.7"/>
  </cols>
  <sheetData>
    <row r="1" customFormat="false" ht="18.75" hidden="false" customHeight="false" outlineLevel="0" collapsed="false">
      <c r="A1" s="2" t="s">
        <v>887</v>
      </c>
      <c r="B1" s="2"/>
      <c r="C1" s="10"/>
      <c r="D1" s="10"/>
    </row>
    <row r="2" customFormat="false" ht="30" hidden="false" customHeight="false" outlineLevel="0" collapsed="false">
      <c r="A2" s="15" t="s">
        <v>888</v>
      </c>
      <c r="B2" s="12" t="s">
        <v>2</v>
      </c>
      <c r="C2" s="16" t="s">
        <v>3</v>
      </c>
      <c r="D2" s="13" t="s">
        <v>4</v>
      </c>
      <c r="E2" s="13" t="s">
        <v>5</v>
      </c>
      <c r="F2" s="16" t="s">
        <v>9</v>
      </c>
      <c r="G2" s="16" t="s">
        <v>503</v>
      </c>
      <c r="H2" s="16" t="s">
        <v>6</v>
      </c>
      <c r="I2" s="16" t="s">
        <v>7</v>
      </c>
    </row>
    <row r="3" customFormat="false" ht="15" hidden="false" customHeight="false" outlineLevel="0" collapsed="false">
      <c r="A3" s="14" t="s">
        <v>867</v>
      </c>
      <c r="B3" s="14" t="s">
        <v>889</v>
      </c>
      <c r="C3" s="14" t="s">
        <v>628</v>
      </c>
      <c r="D3" s="0" t="n">
        <v>482</v>
      </c>
      <c r="E3" s="0" t="s">
        <v>175</v>
      </c>
      <c r="F3" s="14" t="s">
        <v>868</v>
      </c>
      <c r="G3" s="14" t="s">
        <v>865</v>
      </c>
      <c r="H3" s="14" t="s">
        <v>866</v>
      </c>
      <c r="I3" s="14" t="s">
        <v>863</v>
      </c>
    </row>
    <row r="4" customFormat="false" ht="15" hidden="false" customHeight="false" outlineLevel="0" collapsed="false">
      <c r="A4" s="14" t="s">
        <v>890</v>
      </c>
      <c r="B4" s="14" t="s">
        <v>891</v>
      </c>
      <c r="C4" s="14" t="s">
        <v>892</v>
      </c>
      <c r="D4" s="0" t="n">
        <v>560</v>
      </c>
      <c r="E4" s="0" t="s">
        <v>84</v>
      </c>
      <c r="F4" s="14" t="s">
        <v>573</v>
      </c>
      <c r="G4" s="14" t="s">
        <v>893</v>
      </c>
      <c r="H4" s="14" t="s">
        <v>894</v>
      </c>
      <c r="I4" s="14" t="s">
        <v>895</v>
      </c>
    </row>
    <row r="5" customFormat="false" ht="15" hidden="false" customHeight="false" outlineLevel="0" collapsed="false">
      <c r="A5" s="14" t="s">
        <v>896</v>
      </c>
      <c r="B5" s="14" t="s">
        <v>897</v>
      </c>
      <c r="C5" s="14" t="s">
        <v>898</v>
      </c>
      <c r="D5" s="0" t="n">
        <v>354</v>
      </c>
      <c r="E5" s="0" t="s">
        <v>899</v>
      </c>
      <c r="F5" s="14" t="s">
        <v>900</v>
      </c>
      <c r="G5" s="14" t="s">
        <v>901</v>
      </c>
      <c r="H5" s="14" t="s">
        <v>902</v>
      </c>
      <c r="I5" s="14" t="s">
        <v>903</v>
      </c>
    </row>
    <row r="6" customFormat="false" ht="15" hidden="false" customHeight="false" outlineLevel="0" collapsed="false">
      <c r="A6" s="14" t="s">
        <v>479</v>
      </c>
      <c r="B6" s="14" t="s">
        <v>904</v>
      </c>
      <c r="C6" s="0" t="s">
        <v>905</v>
      </c>
      <c r="D6" s="0" t="n">
        <v>227</v>
      </c>
      <c r="E6" s="0" t="s">
        <v>175</v>
      </c>
      <c r="F6" s="0" t="s">
        <v>480</v>
      </c>
      <c r="G6" s="0" t="s">
        <v>906</v>
      </c>
      <c r="H6" s="0" t="s">
        <v>907</v>
      </c>
      <c r="I6" s="0" t="s">
        <v>908</v>
      </c>
    </row>
    <row r="7" customFormat="false" ht="15" hidden="false" customHeight="false" outlineLevel="0" collapsed="false">
      <c r="A7" s="14" t="s">
        <v>472</v>
      </c>
      <c r="B7" s="14" t="s">
        <v>909</v>
      </c>
      <c r="C7" s="0" t="s">
        <v>829</v>
      </c>
      <c r="D7" s="0" t="n">
        <v>495</v>
      </c>
      <c r="E7" s="0" t="s">
        <v>175</v>
      </c>
      <c r="F7" s="0" t="s">
        <v>473</v>
      </c>
      <c r="G7" s="0" t="s">
        <v>910</v>
      </c>
      <c r="H7" s="0" t="s">
        <v>911</v>
      </c>
      <c r="I7" s="0" t="s">
        <v>912</v>
      </c>
    </row>
    <row r="8" customFormat="false" ht="15" hidden="false" customHeight="false" outlineLevel="0" collapsed="false">
      <c r="A8" s="14" t="s">
        <v>913</v>
      </c>
      <c r="B8" s="14" t="s">
        <v>914</v>
      </c>
      <c r="C8" s="14" t="s">
        <v>915</v>
      </c>
      <c r="D8" s="0" t="n">
        <v>514</v>
      </c>
      <c r="E8" s="0" t="s">
        <v>257</v>
      </c>
      <c r="F8" s="14" t="s">
        <v>916</v>
      </c>
      <c r="G8" s="14" t="s">
        <v>917</v>
      </c>
      <c r="H8" s="14" t="s">
        <v>918</v>
      </c>
      <c r="I8" s="14" t="s">
        <v>919</v>
      </c>
    </row>
    <row r="9" customFormat="false" ht="15" hidden="false" customHeight="false" outlineLevel="0" collapsed="false">
      <c r="A9" s="14" t="s">
        <v>920</v>
      </c>
      <c r="B9" s="14" t="s">
        <v>921</v>
      </c>
      <c r="C9" s="0" t="s">
        <v>20</v>
      </c>
      <c r="D9" s="0" t="n">
        <v>78</v>
      </c>
      <c r="E9" s="0" t="s">
        <v>13</v>
      </c>
      <c r="F9" s="0" t="s">
        <v>922</v>
      </c>
      <c r="G9" s="0" t="s">
        <v>923</v>
      </c>
      <c r="H9" s="0" t="s">
        <v>924</v>
      </c>
      <c r="I9" s="0" t="s">
        <v>925</v>
      </c>
    </row>
    <row r="10" customFormat="false" ht="15" hidden="false" customHeight="false" outlineLevel="0" collapsed="false">
      <c r="A10" s="14" t="s">
        <v>826</v>
      </c>
      <c r="B10" s="14" t="s">
        <v>926</v>
      </c>
      <c r="C10" s="14" t="s">
        <v>927</v>
      </c>
      <c r="D10" s="0" t="n">
        <v>374</v>
      </c>
      <c r="E10" s="0" t="s">
        <v>76</v>
      </c>
      <c r="F10" s="14" t="s">
        <v>827</v>
      </c>
      <c r="G10" s="14" t="s">
        <v>824</v>
      </c>
      <c r="H10" s="14" t="s">
        <v>825</v>
      </c>
      <c r="I10" s="14" t="s">
        <v>821</v>
      </c>
    </row>
    <row r="11" customFormat="false" ht="15" hidden="false" customHeight="false" outlineLevel="0" collapsed="false">
      <c r="A11" s="14" t="s">
        <v>928</v>
      </c>
      <c r="B11" s="14" t="s">
        <v>929</v>
      </c>
      <c r="C11" s="14" t="s">
        <v>930</v>
      </c>
      <c r="D11" s="0" t="n">
        <v>383</v>
      </c>
      <c r="E11" s="0" t="s">
        <v>76</v>
      </c>
      <c r="F11" s="14" t="s">
        <v>931</v>
      </c>
      <c r="G11" s="14" t="s">
        <v>932</v>
      </c>
      <c r="H11" s="14" t="s">
        <v>933</v>
      </c>
      <c r="I11" s="14" t="s">
        <v>934</v>
      </c>
    </row>
    <row r="12" customFormat="false" ht="15" hidden="false" customHeight="false" outlineLevel="0" collapsed="false">
      <c r="A12" s="14" t="s">
        <v>935</v>
      </c>
      <c r="B12" s="14" t="s">
        <v>936</v>
      </c>
      <c r="C12" s="14" t="s">
        <v>937</v>
      </c>
      <c r="D12" s="0" t="n">
        <v>569</v>
      </c>
      <c r="E12" s="0" t="s">
        <v>76</v>
      </c>
      <c r="F12" s="14" t="s">
        <v>938</v>
      </c>
      <c r="G12" s="14" t="s">
        <v>939</v>
      </c>
      <c r="H12" s="14" t="s">
        <v>940</v>
      </c>
      <c r="I12" s="14" t="s">
        <v>941</v>
      </c>
    </row>
    <row r="13" customFormat="false" ht="15" hidden="false" customHeight="false" outlineLevel="0" collapsed="false">
      <c r="A13" s="14" t="s">
        <v>942</v>
      </c>
      <c r="B13" s="14" t="s">
        <v>943</v>
      </c>
      <c r="C13" s="0" t="s">
        <v>944</v>
      </c>
      <c r="D13" s="0" t="n">
        <v>302</v>
      </c>
      <c r="E13" s="0" t="s">
        <v>76</v>
      </c>
      <c r="F13" s="0" t="s">
        <v>945</v>
      </c>
      <c r="G13" s="0" t="s">
        <v>946</v>
      </c>
      <c r="H13" s="0" t="s">
        <v>947</v>
      </c>
      <c r="I13" s="0" t="s">
        <v>948</v>
      </c>
    </row>
    <row r="14" customFormat="false" ht="15" hidden="false" customHeight="false" outlineLevel="0" collapsed="false">
      <c r="A14" s="14" t="s">
        <v>406</v>
      </c>
      <c r="B14" s="14" t="s">
        <v>949</v>
      </c>
      <c r="C14" s="0" t="s">
        <v>803</v>
      </c>
      <c r="D14" s="0" t="n">
        <v>134</v>
      </c>
      <c r="E14" s="0" t="s">
        <v>355</v>
      </c>
      <c r="F14" s="0" t="s">
        <v>407</v>
      </c>
      <c r="G14" s="0" t="s">
        <v>950</v>
      </c>
      <c r="H14" s="0" t="s">
        <v>951</v>
      </c>
      <c r="I14" s="0" t="s">
        <v>952</v>
      </c>
    </row>
    <row r="15" customFormat="false" ht="15" hidden="false" customHeight="false" outlineLevel="0" collapsed="false">
      <c r="A15" s="0" t="s">
        <v>386</v>
      </c>
      <c r="B15" s="0" t="s">
        <v>953</v>
      </c>
      <c r="C15" s="0" t="s">
        <v>954</v>
      </c>
      <c r="D15" s="0" t="n">
        <v>348</v>
      </c>
      <c r="E15" s="0" t="s">
        <v>84</v>
      </c>
      <c r="F15" s="0" t="s">
        <v>387</v>
      </c>
      <c r="G15" s="0" t="s">
        <v>955</v>
      </c>
      <c r="H15" s="0" t="s">
        <v>956</v>
      </c>
      <c r="I15" s="0" t="s">
        <v>957</v>
      </c>
    </row>
    <row r="16" customFormat="false" ht="15" hidden="false" customHeight="false" outlineLevel="0" collapsed="false">
      <c r="A16" s="0" t="s">
        <v>386</v>
      </c>
      <c r="B16" s="0" t="s">
        <v>953</v>
      </c>
      <c r="C16" s="14" t="s">
        <v>954</v>
      </c>
      <c r="D16" s="0" t="n">
        <v>348</v>
      </c>
      <c r="E16" s="0" t="s">
        <v>84</v>
      </c>
      <c r="F16" s="14" t="s">
        <v>387</v>
      </c>
      <c r="G16" s="14" t="s">
        <v>381</v>
      </c>
      <c r="H16" s="14" t="s">
        <v>384</v>
      </c>
      <c r="I16" s="14" t="s">
        <v>385</v>
      </c>
    </row>
    <row r="17" customFormat="false" ht="15" hidden="false" customHeight="false" outlineLevel="0" collapsed="false">
      <c r="A17" s="14" t="s">
        <v>958</v>
      </c>
      <c r="B17" s="0" t="s">
        <v>959</v>
      </c>
      <c r="C17" s="14" t="s">
        <v>960</v>
      </c>
      <c r="D17" s="0" t="n">
        <v>306</v>
      </c>
      <c r="E17" s="0" t="s">
        <v>76</v>
      </c>
      <c r="F17" s="14" t="s">
        <v>961</v>
      </c>
      <c r="G17" s="14" t="s">
        <v>962</v>
      </c>
      <c r="H17" s="14" t="s">
        <v>963</v>
      </c>
      <c r="I17" s="14" t="s">
        <v>964</v>
      </c>
    </row>
    <row r="18" customFormat="false" ht="15" hidden="false" customHeight="false" outlineLevel="0" collapsed="false">
      <c r="A18" s="0" t="s">
        <v>365</v>
      </c>
      <c r="B18" s="0" t="s">
        <v>965</v>
      </c>
      <c r="C18" s="0" t="s">
        <v>966</v>
      </c>
      <c r="D18" s="0" t="n">
        <v>176</v>
      </c>
      <c r="E18" s="0" t="s">
        <v>175</v>
      </c>
      <c r="F18" s="0" t="s">
        <v>366</v>
      </c>
      <c r="G18" s="0" t="s">
        <v>967</v>
      </c>
      <c r="H18" s="0" t="s">
        <v>968</v>
      </c>
      <c r="I18" s="0" t="s">
        <v>969</v>
      </c>
    </row>
    <row r="19" customFormat="false" ht="15" hidden="false" customHeight="false" outlineLevel="0" collapsed="false">
      <c r="A19" s="0" t="s">
        <v>350</v>
      </c>
      <c r="B19" s="0" t="s">
        <v>970</v>
      </c>
      <c r="C19" s="0" t="s">
        <v>20</v>
      </c>
      <c r="D19" s="0" t="n">
        <v>116</v>
      </c>
      <c r="E19" s="0" t="s">
        <v>13</v>
      </c>
      <c r="F19" s="0" t="s">
        <v>351</v>
      </c>
      <c r="G19" s="0" t="s">
        <v>971</v>
      </c>
      <c r="H19" s="0" t="s">
        <v>972</v>
      </c>
      <c r="I19" s="0" t="s">
        <v>973</v>
      </c>
    </row>
    <row r="20" customFormat="false" ht="15" hidden="false" customHeight="false" outlineLevel="0" collapsed="false">
      <c r="A20" s="0" t="s">
        <v>335</v>
      </c>
      <c r="B20" s="0" t="s">
        <v>974</v>
      </c>
      <c r="C20" s="0" t="s">
        <v>20</v>
      </c>
      <c r="D20" s="0" t="n">
        <v>298</v>
      </c>
      <c r="E20" s="0" t="s">
        <v>91</v>
      </c>
      <c r="F20" s="0" t="s">
        <v>336</v>
      </c>
      <c r="G20" s="0" t="s">
        <v>975</v>
      </c>
      <c r="H20" s="0" t="s">
        <v>976</v>
      </c>
      <c r="I20" s="0" t="s">
        <v>977</v>
      </c>
    </row>
    <row r="21" customFormat="false" ht="15" hidden="false" customHeight="false" outlineLevel="0" collapsed="false">
      <c r="A21" s="0" t="s">
        <v>978</v>
      </c>
      <c r="B21" s="0" t="s">
        <v>979</v>
      </c>
      <c r="C21" s="14" t="s">
        <v>980</v>
      </c>
      <c r="D21" s="0" t="n">
        <v>387</v>
      </c>
      <c r="E21" s="0" t="s">
        <v>175</v>
      </c>
      <c r="F21" s="14" t="s">
        <v>315</v>
      </c>
      <c r="G21" s="14" t="s">
        <v>981</v>
      </c>
      <c r="H21" s="14" t="s">
        <v>982</v>
      </c>
      <c r="I21" s="14" t="s">
        <v>983</v>
      </c>
    </row>
    <row r="22" customFormat="false" ht="15" hidden="false" customHeight="false" outlineLevel="0" collapsed="false">
      <c r="A22" s="0" t="s">
        <v>984</v>
      </c>
      <c r="B22" s="0" t="s">
        <v>985</v>
      </c>
      <c r="C22" s="0" t="s">
        <v>516</v>
      </c>
      <c r="D22" s="0" t="n">
        <v>516</v>
      </c>
      <c r="E22" s="0" t="s">
        <v>60</v>
      </c>
      <c r="F22" s="0" t="s">
        <v>986</v>
      </c>
      <c r="G22" s="0" t="s">
        <v>987</v>
      </c>
      <c r="H22" s="0" t="s">
        <v>988</v>
      </c>
      <c r="I22" s="0" t="s">
        <v>989</v>
      </c>
    </row>
    <row r="23" customFormat="false" ht="15" hidden="false" customHeight="false" outlineLevel="0" collapsed="false">
      <c r="A23" s="0" t="s">
        <v>990</v>
      </c>
      <c r="B23" s="0" t="s">
        <v>991</v>
      </c>
      <c r="C23" s="14" t="s">
        <v>992</v>
      </c>
      <c r="D23" s="0" t="n">
        <v>478</v>
      </c>
      <c r="E23" s="0" t="s">
        <v>60</v>
      </c>
      <c r="F23" s="14" t="s">
        <v>993</v>
      </c>
      <c r="G23" s="14" t="s">
        <v>994</v>
      </c>
      <c r="H23" s="14" t="s">
        <v>995</v>
      </c>
      <c r="I23" s="14" t="s">
        <v>996</v>
      </c>
    </row>
    <row r="24" customFormat="false" ht="15" hidden="false" customHeight="false" outlineLevel="0" collapsed="false">
      <c r="A24" s="0" t="s">
        <v>314</v>
      </c>
      <c r="B24" s="0" t="s">
        <v>997</v>
      </c>
      <c r="C24" s="0" t="s">
        <v>311</v>
      </c>
      <c r="D24" s="0" t="n">
        <v>76</v>
      </c>
      <c r="E24" s="0" t="s">
        <v>257</v>
      </c>
      <c r="F24" s="0" t="s">
        <v>315</v>
      </c>
      <c r="G24" s="0" t="s">
        <v>247</v>
      </c>
      <c r="H24" s="0" t="s">
        <v>250</v>
      </c>
      <c r="I24" s="0" t="s">
        <v>251</v>
      </c>
    </row>
    <row r="25" customFormat="false" ht="15" hidden="false" customHeight="false" outlineLevel="0" collapsed="false">
      <c r="A25" s="0" t="s">
        <v>307</v>
      </c>
      <c r="B25" s="0" t="s">
        <v>998</v>
      </c>
      <c r="C25" s="0" t="s">
        <v>528</v>
      </c>
      <c r="D25" s="0" t="n">
        <v>600</v>
      </c>
      <c r="E25" s="0" t="s">
        <v>60</v>
      </c>
      <c r="F25" s="0" t="s">
        <v>308</v>
      </c>
      <c r="G25" s="0" t="s">
        <v>254</v>
      </c>
      <c r="H25" s="0" t="s">
        <v>258</v>
      </c>
      <c r="I25" s="0" t="s">
        <v>259</v>
      </c>
    </row>
    <row r="26" customFormat="false" ht="15" hidden="false" customHeight="false" outlineLevel="0" collapsed="false">
      <c r="A26" s="0" t="s">
        <v>999</v>
      </c>
      <c r="B26" s="0" t="s">
        <v>1000</v>
      </c>
      <c r="C26" s="14" t="s">
        <v>1001</v>
      </c>
      <c r="D26" s="0" t="n">
        <v>413</v>
      </c>
      <c r="E26" s="0" t="s">
        <v>118</v>
      </c>
      <c r="F26" s="14" t="s">
        <v>1002</v>
      </c>
      <c r="G26" s="14" t="s">
        <v>1003</v>
      </c>
      <c r="H26" s="14" t="s">
        <v>1004</v>
      </c>
      <c r="I26" s="14" t="s">
        <v>1005</v>
      </c>
    </row>
    <row r="27" customFormat="false" ht="15" hidden="false" customHeight="false" outlineLevel="0" collapsed="false">
      <c r="A27" s="0" t="s">
        <v>675</v>
      </c>
      <c r="B27" s="0" t="s">
        <v>1006</v>
      </c>
      <c r="C27" s="0" t="s">
        <v>1007</v>
      </c>
      <c r="D27" s="0" t="n">
        <v>274</v>
      </c>
      <c r="E27" s="0" t="s">
        <v>76</v>
      </c>
      <c r="F27" s="0" t="s">
        <v>676</v>
      </c>
      <c r="G27" s="0" t="s">
        <v>1008</v>
      </c>
      <c r="H27" s="0" t="s">
        <v>1009</v>
      </c>
      <c r="I27" s="0" t="s">
        <v>1010</v>
      </c>
    </row>
    <row r="28" customFormat="false" ht="15" hidden="false" customHeight="false" outlineLevel="0" collapsed="false">
      <c r="A28" s="0" t="s">
        <v>1011</v>
      </c>
      <c r="B28" s="0" t="s">
        <v>1012</v>
      </c>
      <c r="C28" s="14" t="s">
        <v>1013</v>
      </c>
      <c r="D28" s="0" t="n">
        <v>1132</v>
      </c>
      <c r="E28" s="0" t="s">
        <v>84</v>
      </c>
      <c r="F28" s="14" t="s">
        <v>1014</v>
      </c>
      <c r="G28" s="14" t="s">
        <v>1015</v>
      </c>
      <c r="H28" s="14" t="s">
        <v>1016</v>
      </c>
      <c r="I28" s="14" t="s">
        <v>1017</v>
      </c>
    </row>
    <row r="29" customFormat="false" ht="15" hidden="false" customHeight="false" outlineLevel="0" collapsed="false">
      <c r="A29" s="0" t="s">
        <v>708</v>
      </c>
      <c r="B29" s="0" t="s">
        <v>1018</v>
      </c>
      <c r="C29" s="0" t="s">
        <v>20</v>
      </c>
      <c r="D29" s="0" t="n">
        <v>200</v>
      </c>
      <c r="E29" s="0" t="s">
        <v>13</v>
      </c>
      <c r="F29" s="0" t="s">
        <v>709</v>
      </c>
      <c r="G29" s="0" t="s">
        <v>1019</v>
      </c>
      <c r="H29" s="0" t="s">
        <v>1020</v>
      </c>
      <c r="I29" s="0" t="s">
        <v>1021</v>
      </c>
    </row>
    <row r="30" customFormat="false" ht="15" hidden="false" customHeight="false" outlineLevel="0" collapsed="false">
      <c r="A30" s="0" t="s">
        <v>722</v>
      </c>
      <c r="B30" s="0" t="s">
        <v>1022</v>
      </c>
      <c r="C30" s="0" t="s">
        <v>719</v>
      </c>
      <c r="D30" s="0" t="n">
        <v>200</v>
      </c>
      <c r="E30" s="0" t="s">
        <v>13</v>
      </c>
      <c r="F30" s="0" t="s">
        <v>723</v>
      </c>
      <c r="G30" s="0" t="s">
        <v>1003</v>
      </c>
      <c r="H30" s="0" t="s">
        <v>1004</v>
      </c>
      <c r="I30" s="0" t="s">
        <v>1005</v>
      </c>
    </row>
    <row r="31" customFormat="false" ht="15" hidden="false" customHeight="false" outlineLevel="0" collapsed="false">
      <c r="A31" s="0" t="s">
        <v>722</v>
      </c>
      <c r="B31" s="0" t="s">
        <v>1022</v>
      </c>
      <c r="C31" s="14" t="s">
        <v>719</v>
      </c>
      <c r="D31" s="0" t="n">
        <v>256</v>
      </c>
      <c r="E31" s="0" t="s">
        <v>175</v>
      </c>
      <c r="F31" s="14" t="s">
        <v>723</v>
      </c>
      <c r="G31" s="14" t="s">
        <v>720</v>
      </c>
      <c r="H31" s="14" t="s">
        <v>721</v>
      </c>
      <c r="I31" s="14" t="s">
        <v>717</v>
      </c>
    </row>
    <row r="32" customFormat="false" ht="15" hidden="false" customHeight="false" outlineLevel="0" collapsed="false">
      <c r="A32" s="14" t="s">
        <v>1023</v>
      </c>
      <c r="B32" s="0" t="s">
        <v>1024</v>
      </c>
      <c r="C32" s="0" t="s">
        <v>1025</v>
      </c>
      <c r="D32" s="0" t="n">
        <v>287</v>
      </c>
      <c r="E32" s="0" t="s">
        <v>52</v>
      </c>
      <c r="F32" s="0" t="s">
        <v>1026</v>
      </c>
      <c r="G32" s="0" t="s">
        <v>1027</v>
      </c>
      <c r="H32" s="0" t="s">
        <v>1028</v>
      </c>
      <c r="I32" s="0" t="s">
        <v>1029</v>
      </c>
    </row>
    <row r="33" customFormat="false" ht="15" hidden="false" customHeight="false" outlineLevel="0" collapsed="false">
      <c r="A33" s="14" t="s">
        <v>55</v>
      </c>
      <c r="B33" s="0" t="s">
        <v>1030</v>
      </c>
      <c r="C33" s="0" t="s">
        <v>1025</v>
      </c>
      <c r="D33" s="0" t="n">
        <v>316</v>
      </c>
      <c r="E33" s="0" t="s">
        <v>52</v>
      </c>
      <c r="F33" s="0" t="s">
        <v>56</v>
      </c>
      <c r="G33" s="0" t="s">
        <v>1031</v>
      </c>
      <c r="H33" s="0" t="s">
        <v>1032</v>
      </c>
      <c r="I33" s="0" t="s">
        <v>1033</v>
      </c>
    </row>
    <row r="34" customFormat="false" ht="15" hidden="false" customHeight="false" outlineLevel="0" collapsed="false">
      <c r="A34" s="14" t="s">
        <v>63</v>
      </c>
      <c r="B34" s="14" t="s">
        <v>1034</v>
      </c>
      <c r="C34" s="0" t="s">
        <v>528</v>
      </c>
      <c r="D34" s="0" t="n">
        <v>546</v>
      </c>
      <c r="E34" s="0" t="s">
        <v>60</v>
      </c>
      <c r="F34" s="0" t="s">
        <v>64</v>
      </c>
      <c r="G34" s="0" t="s">
        <v>1035</v>
      </c>
      <c r="H34" s="0" t="s">
        <v>1036</v>
      </c>
      <c r="I34" s="0" t="s">
        <v>1037</v>
      </c>
    </row>
    <row r="35" customFormat="false" ht="15" hidden="false" customHeight="false" outlineLevel="0" collapsed="false">
      <c r="A35" s="14" t="s">
        <v>267</v>
      </c>
      <c r="B35" s="14" t="s">
        <v>1038</v>
      </c>
      <c r="C35" s="0" t="s">
        <v>1013</v>
      </c>
      <c r="D35" s="0" t="n">
        <v>476</v>
      </c>
      <c r="E35" s="0" t="s">
        <v>84</v>
      </c>
      <c r="F35" s="0" t="s">
        <v>268</v>
      </c>
      <c r="G35" s="0" t="s">
        <v>1039</v>
      </c>
      <c r="H35" s="0" t="s">
        <v>1040</v>
      </c>
      <c r="I35" s="0" t="s">
        <v>1041</v>
      </c>
    </row>
    <row r="36" customFormat="false" ht="15" hidden="false" customHeight="false" outlineLevel="0" collapsed="false">
      <c r="A36" s="14" t="s">
        <v>1042</v>
      </c>
      <c r="B36" s="14" t="s">
        <v>1043</v>
      </c>
      <c r="C36" s="14" t="s">
        <v>1044</v>
      </c>
      <c r="D36" s="0" t="n">
        <v>87</v>
      </c>
      <c r="E36" s="0" t="s">
        <v>1045</v>
      </c>
      <c r="F36" s="14" t="s">
        <v>1046</v>
      </c>
      <c r="G36" s="14" t="s">
        <v>1047</v>
      </c>
      <c r="H36" s="14" t="s">
        <v>1048</v>
      </c>
      <c r="I36" s="14" t="s">
        <v>1049</v>
      </c>
    </row>
    <row r="37" customFormat="false" ht="15" hidden="false" customHeight="false" outlineLevel="0" collapsed="false">
      <c r="A37" s="14" t="s">
        <v>1050</v>
      </c>
      <c r="B37" s="14" t="s">
        <v>1051</v>
      </c>
      <c r="C37" s="0" t="s">
        <v>1052</v>
      </c>
      <c r="D37" s="0" t="n">
        <v>306</v>
      </c>
      <c r="E37" s="0" t="s">
        <v>507</v>
      </c>
      <c r="F37" s="0" t="s">
        <v>1053</v>
      </c>
      <c r="G37" s="0" t="s">
        <v>316</v>
      </c>
      <c r="H37" s="0" t="s">
        <v>318</v>
      </c>
      <c r="I37" s="0" t="s">
        <v>319</v>
      </c>
    </row>
    <row r="38" customFormat="false" ht="15" hidden="false" customHeight="false" outlineLevel="0" collapsed="false">
      <c r="A38" s="14" t="s">
        <v>252</v>
      </c>
      <c r="B38" s="14" t="s">
        <v>1054</v>
      </c>
      <c r="C38" s="0" t="s">
        <v>1055</v>
      </c>
      <c r="D38" s="0" t="n">
        <v>210</v>
      </c>
      <c r="E38" s="0" t="s">
        <v>36</v>
      </c>
      <c r="F38" s="0" t="s">
        <v>253</v>
      </c>
      <c r="G38" s="0" t="s">
        <v>1056</v>
      </c>
      <c r="H38" s="0" t="s">
        <v>1057</v>
      </c>
      <c r="I38" s="0" t="s">
        <v>1058</v>
      </c>
    </row>
    <row r="39" customFormat="false" ht="15" hidden="false" customHeight="false" outlineLevel="0" collapsed="false">
      <c r="A39" s="14" t="s">
        <v>1059</v>
      </c>
      <c r="B39" s="14" t="s">
        <v>1060</v>
      </c>
      <c r="C39" s="14" t="s">
        <v>960</v>
      </c>
      <c r="D39" s="0" t="n">
        <v>455</v>
      </c>
      <c r="E39" s="0" t="s">
        <v>189</v>
      </c>
      <c r="F39" s="14" t="s">
        <v>1061</v>
      </c>
      <c r="G39" s="14" t="s">
        <v>1062</v>
      </c>
      <c r="H39" s="14" t="s">
        <v>1063</v>
      </c>
      <c r="I39" s="14" t="s">
        <v>1064</v>
      </c>
    </row>
    <row r="40" customFormat="false" ht="15" hidden="false" customHeight="false" outlineLevel="0" collapsed="false">
      <c r="A40" s="14" t="s">
        <v>1065</v>
      </c>
      <c r="B40" s="14" t="s">
        <v>1066</v>
      </c>
      <c r="C40" s="14" t="s">
        <v>1067</v>
      </c>
      <c r="D40" s="0" t="n">
        <v>355</v>
      </c>
      <c r="E40" s="0" t="s">
        <v>175</v>
      </c>
      <c r="F40" s="14" t="s">
        <v>1068</v>
      </c>
      <c r="G40" s="14" t="s">
        <v>1069</v>
      </c>
      <c r="H40" s="14" t="s">
        <v>1070</v>
      </c>
      <c r="I40" s="14" t="s">
        <v>1071</v>
      </c>
    </row>
    <row r="41" customFormat="false" ht="15" hidden="false" customHeight="false" outlineLevel="0" collapsed="false">
      <c r="A41" s="14" t="s">
        <v>1072</v>
      </c>
      <c r="B41" s="14" t="s">
        <v>1073</v>
      </c>
      <c r="C41" s="14" t="s">
        <v>1074</v>
      </c>
      <c r="D41" s="0" t="n">
        <v>417</v>
      </c>
      <c r="E41" s="0" t="s">
        <v>257</v>
      </c>
      <c r="F41" s="14" t="s">
        <v>1075</v>
      </c>
      <c r="G41" s="14" t="s">
        <v>1076</v>
      </c>
      <c r="H41" s="14" t="s">
        <v>1077</v>
      </c>
      <c r="I41" s="14" t="s">
        <v>1078</v>
      </c>
    </row>
    <row r="42" customFormat="false" ht="15" hidden="false" customHeight="false" outlineLevel="0" collapsed="false">
      <c r="A42" s="14" t="s">
        <v>1079</v>
      </c>
      <c r="B42" s="14" t="s">
        <v>1080</v>
      </c>
      <c r="C42" s="14" t="s">
        <v>1081</v>
      </c>
      <c r="D42" s="0" t="n">
        <v>680</v>
      </c>
      <c r="E42" s="0" t="s">
        <v>257</v>
      </c>
      <c r="F42" s="14" t="s">
        <v>1082</v>
      </c>
      <c r="G42" s="14" t="s">
        <v>1083</v>
      </c>
      <c r="H42" s="14" t="s">
        <v>1084</v>
      </c>
      <c r="I42" s="14" t="s">
        <v>1085</v>
      </c>
    </row>
    <row r="43" customFormat="false" ht="15" hidden="false" customHeight="false" outlineLevel="0" collapsed="false">
      <c r="A43" s="14" t="s">
        <v>1086</v>
      </c>
      <c r="B43" s="14" t="s">
        <v>1087</v>
      </c>
      <c r="C43" s="14" t="s">
        <v>20</v>
      </c>
      <c r="D43" s="0" t="n">
        <v>251</v>
      </c>
      <c r="E43" s="0" t="s">
        <v>44</v>
      </c>
      <c r="F43" s="14" t="s">
        <v>1088</v>
      </c>
      <c r="G43" s="14" t="s">
        <v>1089</v>
      </c>
      <c r="H43" s="14" t="s">
        <v>1090</v>
      </c>
      <c r="I43" s="14" t="s">
        <v>1091</v>
      </c>
    </row>
    <row r="44" customFormat="false" ht="15" hidden="false" customHeight="false" outlineLevel="0" collapsed="false">
      <c r="A44" s="14" t="s">
        <v>1092</v>
      </c>
      <c r="B44" s="14" t="s">
        <v>1093</v>
      </c>
      <c r="C44" s="14" t="s">
        <v>20</v>
      </c>
      <c r="D44" s="0" t="n">
        <v>199</v>
      </c>
      <c r="E44" s="0" t="s">
        <v>44</v>
      </c>
      <c r="F44" s="14" t="s">
        <v>1094</v>
      </c>
      <c r="G44" s="14" t="s">
        <v>1095</v>
      </c>
      <c r="H44" s="14" t="s">
        <v>1096</v>
      </c>
      <c r="I44" s="14" t="s">
        <v>1097</v>
      </c>
    </row>
    <row r="45" customFormat="false" ht="15" hidden="false" customHeight="false" outlineLevel="0" collapsed="false">
      <c r="A45" s="14" t="s">
        <v>638</v>
      </c>
      <c r="B45" s="14" t="s">
        <v>1098</v>
      </c>
      <c r="C45" s="0" t="s">
        <v>635</v>
      </c>
      <c r="D45" s="0" t="n">
        <v>291</v>
      </c>
      <c r="E45" s="0" t="s">
        <v>175</v>
      </c>
      <c r="F45" s="0" t="s">
        <v>639</v>
      </c>
      <c r="G45" s="0" t="s">
        <v>1099</v>
      </c>
      <c r="H45" s="0" t="s">
        <v>1100</v>
      </c>
      <c r="I45" s="0" t="s">
        <v>1101</v>
      </c>
    </row>
    <row r="46" customFormat="false" ht="15" hidden="false" customHeight="false" outlineLevel="0" collapsed="false">
      <c r="A46" s="14" t="s">
        <v>1102</v>
      </c>
      <c r="B46" s="14" t="s">
        <v>1103</v>
      </c>
      <c r="C46" s="14" t="s">
        <v>1104</v>
      </c>
      <c r="D46" s="0" t="n">
        <v>203</v>
      </c>
      <c r="E46" s="0" t="s">
        <v>507</v>
      </c>
      <c r="F46" s="14" t="s">
        <v>1105</v>
      </c>
      <c r="G46" s="14" t="s">
        <v>1106</v>
      </c>
      <c r="H46" s="14" t="s">
        <v>1107</v>
      </c>
      <c r="I46" s="14" t="s">
        <v>1108</v>
      </c>
    </row>
    <row r="47" customFormat="false" ht="15" hidden="false" customHeight="false" outlineLevel="0" collapsed="false">
      <c r="A47" s="14" t="s">
        <v>1109</v>
      </c>
      <c r="B47" s="14" t="s">
        <v>1110</v>
      </c>
      <c r="C47" s="14" t="s">
        <v>1111</v>
      </c>
      <c r="D47" s="0" t="n">
        <v>470</v>
      </c>
      <c r="E47" s="0" t="s">
        <v>340</v>
      </c>
      <c r="F47" s="14" t="s">
        <v>1112</v>
      </c>
      <c r="G47" s="14" t="s">
        <v>1113</v>
      </c>
      <c r="H47" s="14" t="s">
        <v>1114</v>
      </c>
      <c r="I47" s="14" t="s">
        <v>1115</v>
      </c>
    </row>
    <row r="48" customFormat="false" ht="15" hidden="false" customHeight="false" outlineLevel="0" collapsed="false">
      <c r="A48" s="14" t="s">
        <v>1116</v>
      </c>
      <c r="B48" s="14" t="s">
        <v>1117</v>
      </c>
      <c r="C48" s="14" t="s">
        <v>20</v>
      </c>
      <c r="D48" s="0" t="n">
        <v>299</v>
      </c>
      <c r="E48" s="0" t="s">
        <v>13</v>
      </c>
      <c r="F48" s="14" t="s">
        <v>1118</v>
      </c>
      <c r="G48" s="14" t="s">
        <v>1119</v>
      </c>
      <c r="H48" s="14" t="s">
        <v>1120</v>
      </c>
      <c r="I48" s="14" t="s">
        <v>1121</v>
      </c>
    </row>
    <row r="49" customFormat="false" ht="15" hidden="false" customHeight="false" outlineLevel="0" collapsed="false">
      <c r="A49" s="14" t="s">
        <v>1122</v>
      </c>
      <c r="B49" s="14" t="s">
        <v>1123</v>
      </c>
      <c r="C49" s="14" t="s">
        <v>20</v>
      </c>
      <c r="D49" s="0" t="n">
        <v>102</v>
      </c>
      <c r="E49" s="0" t="s">
        <v>13</v>
      </c>
      <c r="F49" s="14" t="s">
        <v>1124</v>
      </c>
      <c r="G49" s="14" t="s">
        <v>1125</v>
      </c>
      <c r="H49" s="14" t="s">
        <v>1126</v>
      </c>
      <c r="I49" s="14" t="s">
        <v>1127</v>
      </c>
    </row>
    <row r="50" customFormat="false" ht="15" hidden="false" customHeight="false" outlineLevel="0" collapsed="false">
      <c r="A50" s="14" t="s">
        <v>631</v>
      </c>
      <c r="B50" s="14" t="s">
        <v>1128</v>
      </c>
      <c r="C50" s="14" t="s">
        <v>628</v>
      </c>
      <c r="D50" s="0" t="n">
        <v>764</v>
      </c>
      <c r="E50" s="0" t="s">
        <v>175</v>
      </c>
      <c r="F50" s="14" t="s">
        <v>632</v>
      </c>
      <c r="G50" s="14" t="s">
        <v>629</v>
      </c>
      <c r="H50" s="14" t="s">
        <v>630</v>
      </c>
      <c r="I50" s="14" t="s">
        <v>626</v>
      </c>
    </row>
    <row r="51" customFormat="false" ht="15" hidden="false" customHeight="false" outlineLevel="0" collapsed="false">
      <c r="A51" s="14" t="s">
        <v>1129</v>
      </c>
      <c r="B51" s="14" t="s">
        <v>1130</v>
      </c>
      <c r="C51" s="0" t="s">
        <v>20</v>
      </c>
      <c r="D51" s="0" t="n">
        <v>261</v>
      </c>
      <c r="E51" s="0" t="s">
        <v>91</v>
      </c>
      <c r="F51" s="0" t="s">
        <v>1131</v>
      </c>
      <c r="G51" s="0" t="s">
        <v>1132</v>
      </c>
      <c r="H51" s="0" t="s">
        <v>1133</v>
      </c>
      <c r="I51" s="0" t="s">
        <v>1134</v>
      </c>
    </row>
    <row r="52" customFormat="false" ht="15" hidden="false" customHeight="false" outlineLevel="0" collapsed="false">
      <c r="A52" s="14" t="s">
        <v>624</v>
      </c>
      <c r="B52" s="14" t="s">
        <v>1135</v>
      </c>
      <c r="C52" s="14" t="s">
        <v>20</v>
      </c>
      <c r="D52" s="0" t="n">
        <v>464</v>
      </c>
      <c r="E52" s="0" t="s">
        <v>91</v>
      </c>
      <c r="F52" s="14" t="s">
        <v>625</v>
      </c>
      <c r="G52" s="14" t="s">
        <v>622</v>
      </c>
      <c r="H52" s="14" t="s">
        <v>623</v>
      </c>
      <c r="I52" s="14" t="s">
        <v>620</v>
      </c>
    </row>
    <row r="53" customFormat="false" ht="15" hidden="false" customHeight="false" outlineLevel="0" collapsed="false">
      <c r="A53" s="14" t="s">
        <v>212</v>
      </c>
      <c r="B53" s="14" t="s">
        <v>1136</v>
      </c>
      <c r="C53" s="14" t="s">
        <v>20</v>
      </c>
      <c r="D53" s="0" t="n">
        <v>151</v>
      </c>
      <c r="E53" s="0" t="s">
        <v>13</v>
      </c>
      <c r="F53" s="14" t="s">
        <v>213</v>
      </c>
      <c r="G53" s="14" t="s">
        <v>208</v>
      </c>
      <c r="H53" s="14" t="s">
        <v>210</v>
      </c>
      <c r="I53" s="14" t="s">
        <v>211</v>
      </c>
    </row>
    <row r="54" customFormat="false" ht="15" hidden="false" customHeight="false" outlineLevel="0" collapsed="false">
      <c r="A54" s="14" t="s">
        <v>1137</v>
      </c>
      <c r="B54" s="14" t="s">
        <v>1138</v>
      </c>
      <c r="C54" s="14" t="s">
        <v>20</v>
      </c>
      <c r="D54" s="0" t="n">
        <v>343</v>
      </c>
      <c r="E54" s="0" t="s">
        <v>13</v>
      </c>
      <c r="F54" s="14" t="s">
        <v>1139</v>
      </c>
      <c r="G54" s="14" t="s">
        <v>1140</v>
      </c>
      <c r="H54" s="14" t="s">
        <v>1141</v>
      </c>
      <c r="I54" s="14" t="s">
        <v>1142</v>
      </c>
    </row>
    <row r="55" customFormat="false" ht="15" hidden="false" customHeight="false" outlineLevel="0" collapsed="false">
      <c r="A55" s="14" t="s">
        <v>1143</v>
      </c>
      <c r="B55" s="14" t="s">
        <v>1144</v>
      </c>
      <c r="C55" s="14" t="s">
        <v>20</v>
      </c>
      <c r="D55" s="0" t="n">
        <v>454</v>
      </c>
      <c r="E55" s="0" t="s">
        <v>60</v>
      </c>
      <c r="F55" s="14" t="s">
        <v>1145</v>
      </c>
      <c r="G55" s="14" t="s">
        <v>1146</v>
      </c>
      <c r="H55" s="14" t="s">
        <v>1147</v>
      </c>
      <c r="I55" s="14" t="s">
        <v>1148</v>
      </c>
    </row>
    <row r="56" customFormat="false" ht="15" hidden="false" customHeight="false" outlineLevel="0" collapsed="false">
      <c r="A56" s="14" t="s">
        <v>1149</v>
      </c>
      <c r="B56" s="14" t="s">
        <v>1150</v>
      </c>
      <c r="C56" s="0" t="s">
        <v>1151</v>
      </c>
      <c r="D56" s="0" t="n">
        <v>296</v>
      </c>
      <c r="E56" s="0" t="s">
        <v>91</v>
      </c>
      <c r="F56" s="0" t="s">
        <v>1152</v>
      </c>
      <c r="G56" s="0" t="s">
        <v>1153</v>
      </c>
      <c r="H56" s="0" t="s">
        <v>1154</v>
      </c>
      <c r="I56" s="0" t="s">
        <v>1155</v>
      </c>
    </row>
    <row r="57" customFormat="false" ht="15" hidden="false" customHeight="false" outlineLevel="0" collapsed="false">
      <c r="A57" s="14" t="s">
        <v>178</v>
      </c>
      <c r="B57" s="14" t="s">
        <v>1156</v>
      </c>
      <c r="C57" s="14" t="s">
        <v>538</v>
      </c>
      <c r="D57" s="0" t="n">
        <v>329</v>
      </c>
      <c r="E57" s="0" t="s">
        <v>175</v>
      </c>
      <c r="F57" s="14" t="s">
        <v>179</v>
      </c>
      <c r="G57" s="14" t="s">
        <v>172</v>
      </c>
      <c r="H57" s="14" t="s">
        <v>176</v>
      </c>
      <c r="I57" s="14" t="s">
        <v>177</v>
      </c>
    </row>
    <row r="58" customFormat="false" ht="15" hidden="false" customHeight="false" outlineLevel="0" collapsed="false">
      <c r="A58" s="14" t="s">
        <v>170</v>
      </c>
      <c r="B58" s="14" t="s">
        <v>1157</v>
      </c>
      <c r="C58" s="0" t="s">
        <v>1158</v>
      </c>
      <c r="D58" s="0" t="n">
        <v>447</v>
      </c>
      <c r="E58" s="0" t="s">
        <v>60</v>
      </c>
      <c r="F58" s="0" t="s">
        <v>171</v>
      </c>
      <c r="G58" s="0" t="s">
        <v>1159</v>
      </c>
      <c r="H58" s="0" t="s">
        <v>1160</v>
      </c>
      <c r="I58" s="0" t="s">
        <v>1161</v>
      </c>
    </row>
    <row r="59" customFormat="false" ht="15" hidden="false" customHeight="false" outlineLevel="0" collapsed="false">
      <c r="A59" s="14" t="s">
        <v>1162</v>
      </c>
      <c r="B59" s="14" t="s">
        <v>1163</v>
      </c>
      <c r="C59" s="0" t="s">
        <v>20</v>
      </c>
      <c r="D59" s="0" t="n">
        <v>290</v>
      </c>
      <c r="E59" s="0" t="s">
        <v>355</v>
      </c>
      <c r="F59" s="0" t="s">
        <v>1164</v>
      </c>
      <c r="G59" s="0" t="s">
        <v>1165</v>
      </c>
      <c r="H59" s="0" t="s">
        <v>1166</v>
      </c>
      <c r="I59" s="0" t="s">
        <v>1167</v>
      </c>
    </row>
    <row r="60" customFormat="false" ht="15" hidden="false" customHeight="false" outlineLevel="0" collapsed="false">
      <c r="A60" s="14" t="s">
        <v>155</v>
      </c>
      <c r="B60" s="14" t="s">
        <v>1168</v>
      </c>
      <c r="C60" s="14" t="s">
        <v>20</v>
      </c>
      <c r="D60" s="0" t="n">
        <v>380</v>
      </c>
      <c r="E60" s="0" t="s">
        <v>13</v>
      </c>
      <c r="F60" s="14" t="s">
        <v>156</v>
      </c>
      <c r="G60" s="14" t="s">
        <v>150</v>
      </c>
      <c r="H60" s="14" t="s">
        <v>153</v>
      </c>
      <c r="I60" s="14" t="s">
        <v>154</v>
      </c>
    </row>
    <row r="61" customFormat="false" ht="15" hidden="false" customHeight="false" outlineLevel="0" collapsed="false">
      <c r="A61" s="14" t="s">
        <v>603</v>
      </c>
      <c r="B61" s="14" t="s">
        <v>1169</v>
      </c>
      <c r="C61" s="14" t="s">
        <v>20</v>
      </c>
      <c r="D61" s="0" t="n">
        <v>149</v>
      </c>
      <c r="E61" s="0" t="s">
        <v>13</v>
      </c>
      <c r="F61" s="14" t="s">
        <v>604</v>
      </c>
      <c r="G61" s="14" t="s">
        <v>601</v>
      </c>
      <c r="H61" s="14" t="s">
        <v>602</v>
      </c>
      <c r="I61" s="14" t="s">
        <v>599</v>
      </c>
    </row>
    <row r="62" customFormat="false" ht="15" hidden="false" customHeight="false" outlineLevel="0" collapsed="false">
      <c r="A62" s="14" t="s">
        <v>1170</v>
      </c>
      <c r="B62" s="14" t="s">
        <v>1171</v>
      </c>
      <c r="C62" s="0" t="s">
        <v>1172</v>
      </c>
      <c r="D62" s="0" t="n">
        <v>286</v>
      </c>
      <c r="E62" s="0" t="s">
        <v>257</v>
      </c>
      <c r="F62" s="0" t="s">
        <v>1173</v>
      </c>
      <c r="G62" s="0" t="s">
        <v>1174</v>
      </c>
      <c r="H62" s="0" t="s">
        <v>1175</v>
      </c>
      <c r="I62" s="0" t="s">
        <v>1176</v>
      </c>
    </row>
    <row r="63" customFormat="false" ht="15" hidden="false" customHeight="false" outlineLevel="0" collapsed="false">
      <c r="A63" s="14" t="s">
        <v>591</v>
      </c>
      <c r="B63" s="14" t="s">
        <v>1177</v>
      </c>
      <c r="C63" s="14" t="s">
        <v>20</v>
      </c>
      <c r="D63" s="0" t="n">
        <v>163</v>
      </c>
      <c r="E63" s="0" t="s">
        <v>44</v>
      </c>
      <c r="F63" s="14" t="s">
        <v>592</v>
      </c>
      <c r="G63" s="14" t="s">
        <v>589</v>
      </c>
      <c r="H63" s="14" t="s">
        <v>590</v>
      </c>
      <c r="I63" s="14" t="s">
        <v>587</v>
      </c>
    </row>
    <row r="64" customFormat="false" ht="15" hidden="false" customHeight="false" outlineLevel="0" collapsed="false">
      <c r="A64" s="14" t="s">
        <v>148</v>
      </c>
      <c r="B64" s="14" t="s">
        <v>1178</v>
      </c>
      <c r="C64" s="0" t="s">
        <v>20</v>
      </c>
      <c r="D64" s="0" t="n">
        <v>259</v>
      </c>
      <c r="E64" s="0" t="s">
        <v>13</v>
      </c>
      <c r="F64" s="0" t="s">
        <v>149</v>
      </c>
      <c r="G64" s="0" t="s">
        <v>1179</v>
      </c>
      <c r="H64" s="0" t="s">
        <v>1180</v>
      </c>
      <c r="I64" s="0" t="s">
        <v>1181</v>
      </c>
    </row>
    <row r="65" customFormat="false" ht="15" hidden="false" customHeight="false" outlineLevel="0" collapsed="false">
      <c r="A65" s="14" t="s">
        <v>1182</v>
      </c>
      <c r="B65" s="14" t="s">
        <v>1183</v>
      </c>
      <c r="C65" s="14" t="s">
        <v>960</v>
      </c>
      <c r="D65" s="0" t="n">
        <v>418</v>
      </c>
      <c r="E65" s="0" t="s">
        <v>1184</v>
      </c>
      <c r="F65" s="14" t="s">
        <v>1185</v>
      </c>
      <c r="G65" s="14" t="s">
        <v>1186</v>
      </c>
      <c r="H65" s="14" t="s">
        <v>1187</v>
      </c>
      <c r="I65" s="14" t="s">
        <v>1188</v>
      </c>
    </row>
    <row r="66" customFormat="false" ht="15" hidden="false" customHeight="false" outlineLevel="0" collapsed="false">
      <c r="A66" s="14" t="s">
        <v>1189</v>
      </c>
      <c r="B66" s="14" t="s">
        <v>1190</v>
      </c>
      <c r="C66" s="14" t="s">
        <v>1191</v>
      </c>
      <c r="D66" s="0" t="n">
        <v>828</v>
      </c>
      <c r="E66" s="0" t="s">
        <v>899</v>
      </c>
      <c r="F66" s="14" t="s">
        <v>1192</v>
      </c>
      <c r="G66" s="14" t="s">
        <v>1193</v>
      </c>
      <c r="H66" s="14" t="s">
        <v>1194</v>
      </c>
      <c r="I66" s="14" t="s">
        <v>1195</v>
      </c>
    </row>
    <row r="67" customFormat="false" ht="15" hidden="false" customHeight="false" outlineLevel="0" collapsed="false">
      <c r="A67" s="14" t="s">
        <v>572</v>
      </c>
      <c r="B67" s="14" t="s">
        <v>1196</v>
      </c>
      <c r="C67" s="0" t="s">
        <v>569</v>
      </c>
      <c r="D67" s="0" t="n">
        <v>430</v>
      </c>
      <c r="E67" s="0" t="s">
        <v>257</v>
      </c>
      <c r="F67" s="0" t="s">
        <v>573</v>
      </c>
      <c r="G67" s="0" t="s">
        <v>1197</v>
      </c>
      <c r="H67" s="0" t="s">
        <v>1198</v>
      </c>
      <c r="I67" s="0" t="s">
        <v>1199</v>
      </c>
    </row>
    <row r="68" customFormat="false" ht="15" hidden="false" customHeight="false" outlineLevel="0" collapsed="false">
      <c r="A68" s="14" t="s">
        <v>128</v>
      </c>
      <c r="B68" s="14" t="s">
        <v>1200</v>
      </c>
      <c r="C68" s="0" t="s">
        <v>125</v>
      </c>
      <c r="D68" s="0" t="n">
        <v>290</v>
      </c>
      <c r="E68" s="0" t="s">
        <v>36</v>
      </c>
      <c r="F68" s="0" t="s">
        <v>129</v>
      </c>
      <c r="G68" s="0" t="s">
        <v>1201</v>
      </c>
      <c r="H68" s="0" t="s">
        <v>1202</v>
      </c>
      <c r="I68" s="0" t="s">
        <v>1203</v>
      </c>
    </row>
    <row r="69" customFormat="false" ht="15" hidden="false" customHeight="false" outlineLevel="0" collapsed="false">
      <c r="A69" s="14" t="s">
        <v>564</v>
      </c>
      <c r="B69" s="14" t="s">
        <v>1204</v>
      </c>
      <c r="C69" s="0" t="s">
        <v>561</v>
      </c>
      <c r="D69" s="0" t="n">
        <v>120</v>
      </c>
      <c r="E69" s="0" t="s">
        <v>325</v>
      </c>
      <c r="F69" s="0" t="s">
        <v>565</v>
      </c>
      <c r="G69" s="0" t="s">
        <v>1205</v>
      </c>
      <c r="H69" s="0" t="s">
        <v>1206</v>
      </c>
      <c r="I69" s="0" t="s">
        <v>1207</v>
      </c>
    </row>
    <row r="70" customFormat="false" ht="15" hidden="false" customHeight="false" outlineLevel="0" collapsed="false">
      <c r="A70" s="14" t="s">
        <v>542</v>
      </c>
      <c r="B70" s="14" t="s">
        <v>1208</v>
      </c>
      <c r="C70" s="14" t="s">
        <v>538</v>
      </c>
      <c r="D70" s="0" t="n">
        <v>346</v>
      </c>
      <c r="E70" s="0" t="s">
        <v>1209</v>
      </c>
      <c r="F70" s="14" t="s">
        <v>543</v>
      </c>
      <c r="G70" s="14" t="s">
        <v>540</v>
      </c>
      <c r="H70" s="14" t="s">
        <v>541</v>
      </c>
      <c r="I70" s="14" t="s">
        <v>536</v>
      </c>
    </row>
    <row r="71" customFormat="false" ht="15" hidden="false" customHeight="false" outlineLevel="0" collapsed="false">
      <c r="A71" s="14" t="s">
        <v>121</v>
      </c>
      <c r="B71" s="14" t="s">
        <v>1210</v>
      </c>
      <c r="C71" s="0" t="s">
        <v>528</v>
      </c>
      <c r="D71" s="0" t="n">
        <v>451</v>
      </c>
      <c r="E71" s="0" t="s">
        <v>118</v>
      </c>
      <c r="F71" s="0" t="s">
        <v>122</v>
      </c>
      <c r="G71" s="0" t="s">
        <v>1211</v>
      </c>
      <c r="H71" s="0" t="s">
        <v>1212</v>
      </c>
      <c r="I71" s="0" t="s">
        <v>1213</v>
      </c>
    </row>
    <row r="72" customFormat="false" ht="15" hidden="false" customHeight="false" outlineLevel="0" collapsed="false">
      <c r="A72" s="14" t="s">
        <v>1214</v>
      </c>
      <c r="B72" s="14" t="s">
        <v>1215</v>
      </c>
      <c r="C72" s="0" t="s">
        <v>1216</v>
      </c>
      <c r="D72" s="0" t="n">
        <v>417</v>
      </c>
      <c r="E72" s="0" t="s">
        <v>175</v>
      </c>
      <c r="F72" s="0" t="s">
        <v>1217</v>
      </c>
      <c r="G72" s="0" t="s">
        <v>1218</v>
      </c>
      <c r="H72" s="0" t="s">
        <v>1219</v>
      </c>
      <c r="I72" s="0" t="s">
        <v>1220</v>
      </c>
    </row>
    <row r="73" customFormat="false" ht="15" hidden="false" customHeight="false" outlineLevel="0" collapsed="false">
      <c r="A73" s="14" t="s">
        <v>1221</v>
      </c>
      <c r="B73" s="14" t="s">
        <v>1222</v>
      </c>
      <c r="C73" s="0" t="s">
        <v>20</v>
      </c>
      <c r="D73" s="0" t="n">
        <v>136</v>
      </c>
      <c r="E73" s="0" t="s">
        <v>44</v>
      </c>
      <c r="F73" s="0" t="s">
        <v>1223</v>
      </c>
      <c r="G73" s="0" t="s">
        <v>1224</v>
      </c>
      <c r="H73" s="0" t="s">
        <v>1225</v>
      </c>
      <c r="I73" s="0" t="s">
        <v>1226</v>
      </c>
    </row>
    <row r="74" customFormat="false" ht="15" hidden="false" customHeight="false" outlineLevel="0" collapsed="false">
      <c r="A74" s="14" t="s">
        <v>519</v>
      </c>
      <c r="B74" s="14" t="s">
        <v>1227</v>
      </c>
      <c r="C74" s="0" t="s">
        <v>516</v>
      </c>
      <c r="D74" s="0" t="n">
        <v>390</v>
      </c>
      <c r="E74" s="0" t="s">
        <v>60</v>
      </c>
      <c r="F74" s="0" t="s">
        <v>520</v>
      </c>
      <c r="G74" s="0" t="s">
        <v>917</v>
      </c>
      <c r="H74" s="0" t="s">
        <v>918</v>
      </c>
      <c r="I74" s="0" t="s">
        <v>919</v>
      </c>
    </row>
    <row r="75" customFormat="false" ht="15" hidden="false" customHeight="false" outlineLevel="0" collapsed="false">
      <c r="A75" s="14" t="s">
        <v>87</v>
      </c>
      <c r="B75" s="14" t="s">
        <v>1228</v>
      </c>
      <c r="C75" s="14" t="s">
        <v>1013</v>
      </c>
      <c r="D75" s="0" t="n">
        <v>490</v>
      </c>
      <c r="E75" s="0" t="s">
        <v>84</v>
      </c>
      <c r="F75" s="14" t="s">
        <v>88</v>
      </c>
      <c r="G75" s="14" t="s">
        <v>81</v>
      </c>
      <c r="H75" s="14" t="s">
        <v>85</v>
      </c>
      <c r="I75" s="14" t="s">
        <v>86</v>
      </c>
    </row>
    <row r="76" customFormat="false" ht="15" hidden="false" customHeight="false" outlineLevel="0" collapsed="false">
      <c r="A76" s="14" t="s">
        <v>428</v>
      </c>
      <c r="B76" s="14" t="s">
        <v>1229</v>
      </c>
      <c r="C76" s="0" t="s">
        <v>905</v>
      </c>
      <c r="D76" s="0" t="n">
        <v>128</v>
      </c>
      <c r="E76" s="0" t="s">
        <v>13</v>
      </c>
      <c r="F76" s="0" t="s">
        <v>429</v>
      </c>
      <c r="G76" s="0" t="s">
        <v>1230</v>
      </c>
      <c r="H76" s="0" t="s">
        <v>1231</v>
      </c>
      <c r="I76" s="0" t="s">
        <v>1232</v>
      </c>
    </row>
    <row r="77" customFormat="false" ht="15" hidden="false" customHeight="false" outlineLevel="0" collapsed="false">
      <c r="A77" s="14" t="s">
        <v>510</v>
      </c>
      <c r="B77" s="14" t="s">
        <v>1233</v>
      </c>
      <c r="C77" s="0" t="s">
        <v>1234</v>
      </c>
      <c r="D77" s="0" t="n">
        <v>405</v>
      </c>
      <c r="E77" s="0" t="s">
        <v>507</v>
      </c>
      <c r="F77" s="0" t="s">
        <v>511</v>
      </c>
      <c r="G77" s="0" t="s">
        <v>1235</v>
      </c>
      <c r="H77" s="0" t="s">
        <v>1236</v>
      </c>
      <c r="I77" s="0" t="s">
        <v>1237</v>
      </c>
    </row>
    <row r="78" customFormat="false" ht="15" hidden="false" customHeight="false" outlineLevel="0" collapsed="false">
      <c r="A78" s="14" t="s">
        <v>816</v>
      </c>
      <c r="B78" s="14" t="s">
        <v>1238</v>
      </c>
      <c r="C78" s="0" t="s">
        <v>813</v>
      </c>
      <c r="D78" s="0" t="n">
        <v>247</v>
      </c>
      <c r="E78" s="0" t="s">
        <v>44</v>
      </c>
      <c r="F78" s="0" t="s">
        <v>817</v>
      </c>
      <c r="G78" s="0" t="s">
        <v>1239</v>
      </c>
      <c r="H78" s="0" t="s">
        <v>1240</v>
      </c>
      <c r="I78" s="0" t="s">
        <v>1241</v>
      </c>
    </row>
    <row r="79" customFormat="false" ht="15" hidden="false" customHeight="false" outlineLevel="0" collapsed="false">
      <c r="A79" s="14" t="s">
        <v>1242</v>
      </c>
      <c r="B79" s="14" t="s">
        <v>1243</v>
      </c>
      <c r="C79" s="14" t="s">
        <v>1244</v>
      </c>
      <c r="D79" s="0" t="n">
        <v>570</v>
      </c>
      <c r="E79" s="0" t="s">
        <v>118</v>
      </c>
      <c r="F79" s="14" t="s">
        <v>1245</v>
      </c>
      <c r="G79" s="14" t="s">
        <v>1246</v>
      </c>
      <c r="H79" s="14" t="s">
        <v>1247</v>
      </c>
      <c r="I79" s="14" t="s">
        <v>1248</v>
      </c>
    </row>
    <row r="80" customFormat="false" ht="15" hidden="false" customHeight="false" outlineLevel="0" collapsed="false">
      <c r="A80" s="14" t="s">
        <v>23</v>
      </c>
      <c r="B80" s="14" t="s">
        <v>1249</v>
      </c>
      <c r="C80" s="0" t="s">
        <v>20</v>
      </c>
      <c r="D80" s="0" t="n">
        <v>239</v>
      </c>
      <c r="E80" s="0" t="s">
        <v>13</v>
      </c>
      <c r="F80" s="0" t="s">
        <v>24</v>
      </c>
      <c r="G80" s="0" t="s">
        <v>1250</v>
      </c>
      <c r="H80" s="0" t="s">
        <v>1251</v>
      </c>
      <c r="I80" s="0" t="s">
        <v>1252</v>
      </c>
    </row>
    <row r="81" customFormat="false" ht="15" hidden="false" customHeight="false" outlineLevel="0" collapsed="false">
      <c r="A81" s="14" t="s">
        <v>1253</v>
      </c>
      <c r="B81" s="14" t="s">
        <v>1254</v>
      </c>
      <c r="C81" s="0" t="s">
        <v>20</v>
      </c>
      <c r="D81" s="0" t="n">
        <v>262</v>
      </c>
      <c r="E81" s="0" t="s">
        <v>13</v>
      </c>
      <c r="F81" s="0" t="s">
        <v>1255</v>
      </c>
      <c r="G81" s="0" t="s">
        <v>1256</v>
      </c>
      <c r="H81" s="0" t="s">
        <v>1257</v>
      </c>
      <c r="I81" s="0" t="s">
        <v>1258</v>
      </c>
    </row>
    <row r="82" customFormat="false" ht="15" hidden="false" customHeight="false" outlineLevel="0" collapsed="false">
      <c r="A82" s="14"/>
      <c r="B82" s="14"/>
    </row>
    <row r="83" customFormat="false" ht="15" hidden="false" customHeight="false" outlineLevel="0" collapsed="false">
      <c r="A83" s="14"/>
      <c r="B83" s="14"/>
    </row>
    <row r="84" customFormat="false" ht="15" hidden="false" customHeight="false" outlineLevel="0" collapsed="false">
      <c r="A84" s="14"/>
      <c r="B84" s="14"/>
    </row>
    <row r="85" customFormat="false" ht="15" hidden="false" customHeight="false" outlineLevel="0" collapsed="false">
      <c r="A85" s="14"/>
      <c r="B85" s="14"/>
    </row>
    <row r="86" customFormat="false" ht="15" hidden="false" customHeight="false" outlineLevel="0" collapsed="false">
      <c r="A86" s="14"/>
      <c r="B86" s="14"/>
    </row>
    <row r="87" customFormat="false" ht="15" hidden="false" customHeight="false" outlineLevel="0" collapsed="false">
      <c r="A87" s="14"/>
      <c r="B87" s="14"/>
    </row>
    <row r="88" customFormat="false" ht="15" hidden="false" customHeight="false" outlineLevel="0" collapsed="false">
      <c r="A88" s="14"/>
      <c r="B88" s="14"/>
    </row>
    <row r="89" customFormat="false" ht="15" hidden="false" customHeight="false" outlineLevel="0" collapsed="false">
      <c r="A89" s="14"/>
      <c r="B89" s="14"/>
    </row>
    <row r="90" customFormat="false" ht="15" hidden="false" customHeight="false" outlineLevel="0" collapsed="false">
      <c r="A90" s="14"/>
      <c r="B90" s="14"/>
    </row>
    <row r="91" customFormat="false" ht="15" hidden="false" customHeight="false" outlineLevel="0" collapsed="false">
      <c r="A91" s="14"/>
      <c r="B91" s="14"/>
    </row>
    <row r="92" customFormat="false" ht="15" hidden="false" customHeight="false" outlineLevel="0" collapsed="false">
      <c r="A92" s="14"/>
      <c r="B92" s="14"/>
    </row>
    <row r="93" customFormat="false" ht="15" hidden="false" customHeight="false" outlineLevel="0" collapsed="false">
      <c r="A93" s="14"/>
      <c r="B93" s="14"/>
    </row>
    <row r="94" customFormat="false" ht="15" hidden="false" customHeight="false" outlineLevel="0" collapsed="false">
      <c r="A94" s="14"/>
      <c r="B94" s="14"/>
    </row>
    <row r="95" customFormat="false" ht="15" hidden="false" customHeight="false" outlineLevel="0" collapsed="false">
      <c r="A95" s="14"/>
      <c r="B95" s="14"/>
    </row>
    <row r="96" customFormat="false" ht="15" hidden="false" customHeight="false" outlineLevel="0" collapsed="false">
      <c r="A96" s="14"/>
      <c r="B96" s="14"/>
    </row>
    <row r="97" customFormat="false" ht="15" hidden="false" customHeight="false" outlineLevel="0" collapsed="false">
      <c r="A97" s="14"/>
      <c r="B97" s="14"/>
    </row>
    <row r="98" customFormat="false" ht="15" hidden="false" customHeight="false" outlineLevel="0" collapsed="false">
      <c r="A98" s="14"/>
      <c r="B98" s="14"/>
    </row>
    <row r="99" customFormat="false" ht="15" hidden="false" customHeight="false" outlineLevel="0" collapsed="false">
      <c r="A99" s="14"/>
      <c r="B99" s="14"/>
    </row>
    <row r="100" customFormat="false" ht="15" hidden="false" customHeight="false" outlineLevel="0" collapsed="false">
      <c r="A100" s="14"/>
      <c r="B100" s="14"/>
    </row>
    <row r="101" customFormat="false" ht="15" hidden="false" customHeight="false" outlineLevel="0" collapsed="false">
      <c r="A101" s="14"/>
      <c r="B101" s="14"/>
    </row>
    <row r="102" customFormat="false" ht="15" hidden="false" customHeight="false" outlineLevel="0" collapsed="false">
      <c r="A102" s="14"/>
      <c r="B102" s="14"/>
    </row>
    <row r="103" customFormat="false" ht="15" hidden="false" customHeight="false" outlineLevel="0" collapsed="false">
      <c r="A103" s="14"/>
      <c r="B103" s="14"/>
    </row>
    <row r="104" customFormat="false" ht="15" hidden="false" customHeight="false" outlineLevel="0" collapsed="false">
      <c r="A104" s="14"/>
      <c r="B104" s="14"/>
    </row>
    <row r="105" customFormat="false" ht="15" hidden="false" customHeight="false" outlineLevel="0" collapsed="false">
      <c r="A105" s="14"/>
      <c r="B105" s="14"/>
    </row>
    <row r="106" customFormat="false" ht="15" hidden="false" customHeight="false" outlineLevel="0" collapsed="false">
      <c r="A106" s="14"/>
      <c r="B106" s="14"/>
    </row>
    <row r="107" customFormat="false" ht="15" hidden="false" customHeight="false" outlineLevel="0" collapsed="false">
      <c r="A107" s="14"/>
      <c r="B107" s="14"/>
    </row>
    <row r="108" customFormat="false" ht="15" hidden="false" customHeight="false" outlineLevel="0" collapsed="false">
      <c r="A108" s="14"/>
      <c r="B108" s="14"/>
    </row>
    <row r="109" customFormat="false" ht="15" hidden="false" customHeight="false" outlineLevel="0" collapsed="false">
      <c r="A109" s="14"/>
      <c r="B109" s="14"/>
    </row>
    <row r="110" customFormat="false" ht="15" hidden="false" customHeight="false" outlineLevel="0" collapsed="false">
      <c r="A110" s="14"/>
      <c r="B110" s="14"/>
    </row>
    <row r="111" customFormat="false" ht="15" hidden="false" customHeight="false" outlineLevel="0" collapsed="false">
      <c r="A111" s="14"/>
      <c r="B111" s="14"/>
    </row>
    <row r="112" customFormat="false" ht="15" hidden="false" customHeight="false" outlineLevel="0" collapsed="false">
      <c r="A112" s="14"/>
      <c r="B112" s="14"/>
    </row>
    <row r="113" customFormat="false" ht="15" hidden="false" customHeight="false" outlineLevel="0" collapsed="false">
      <c r="A113" s="14"/>
      <c r="B113" s="14"/>
    </row>
    <row r="114" customFormat="false" ht="15" hidden="false" customHeight="false" outlineLevel="0" collapsed="false">
      <c r="A114" s="14"/>
      <c r="B114" s="14"/>
    </row>
    <row r="115" customFormat="false" ht="15" hidden="false" customHeight="false" outlineLevel="0" collapsed="false">
      <c r="A115" s="14"/>
      <c r="B115" s="14"/>
    </row>
    <row r="116" customFormat="false" ht="15" hidden="false" customHeight="false" outlineLevel="0" collapsed="false">
      <c r="A116" s="14"/>
      <c r="B116" s="14"/>
    </row>
    <row r="117" customFormat="false" ht="15" hidden="false" customHeight="false" outlineLevel="0" collapsed="false">
      <c r="A117" s="14"/>
      <c r="B117" s="14"/>
    </row>
    <row r="118" customFormat="false" ht="15" hidden="false" customHeight="false" outlineLevel="0" collapsed="false">
      <c r="A118" s="14"/>
      <c r="B118" s="14"/>
    </row>
    <row r="119" customFormat="false" ht="15" hidden="false" customHeight="false" outlineLevel="0" collapsed="false">
      <c r="A119" s="14"/>
      <c r="B119" s="14"/>
    </row>
    <row r="120" customFormat="false" ht="15" hidden="false" customHeight="false" outlineLevel="0" collapsed="false">
      <c r="A120" s="14"/>
      <c r="B120" s="14"/>
    </row>
    <row r="121" customFormat="false" ht="15" hidden="false" customHeight="false" outlineLevel="0" collapsed="false">
      <c r="A121" s="14"/>
      <c r="B121" s="14"/>
    </row>
    <row r="122" customFormat="false" ht="15" hidden="false" customHeight="false" outlineLevel="0" collapsed="false">
      <c r="A122" s="14"/>
      <c r="B122" s="14"/>
    </row>
    <row r="123" customFormat="false" ht="15" hidden="false" customHeight="false" outlineLevel="0" collapsed="false">
      <c r="A123" s="14"/>
      <c r="B123" s="14"/>
    </row>
    <row r="124" customFormat="false" ht="15" hidden="false" customHeight="false" outlineLevel="0" collapsed="false">
      <c r="A124" s="14"/>
      <c r="B124" s="14"/>
    </row>
    <row r="125" customFormat="false" ht="15" hidden="false" customHeight="false" outlineLevel="0" collapsed="false">
      <c r="A125" s="14"/>
      <c r="B125" s="14"/>
    </row>
    <row r="126" customFormat="false" ht="15" hidden="false" customHeight="false" outlineLevel="0" collapsed="false">
      <c r="A126" s="14"/>
      <c r="B126" s="14"/>
    </row>
    <row r="127" customFormat="false" ht="15" hidden="false" customHeight="false" outlineLevel="0" collapsed="false">
      <c r="A127" s="14"/>
      <c r="B127" s="14"/>
    </row>
    <row r="128" customFormat="false" ht="15" hidden="false" customHeight="false" outlineLevel="0" collapsed="false">
      <c r="A128" s="14"/>
      <c r="B128" s="14"/>
    </row>
    <row r="129" customFormat="false" ht="15" hidden="false" customHeight="false" outlineLevel="0" collapsed="false">
      <c r="A129" s="14"/>
      <c r="B129" s="14"/>
    </row>
    <row r="130" customFormat="false" ht="15" hidden="false" customHeight="false" outlineLevel="0" collapsed="false">
      <c r="A130" s="14"/>
      <c r="B130" s="14"/>
    </row>
    <row r="131" customFormat="false" ht="15" hidden="false" customHeight="false" outlineLevel="0" collapsed="false">
      <c r="A131" s="14"/>
      <c r="B131" s="14"/>
    </row>
    <row r="132" customFormat="false" ht="15" hidden="false" customHeight="false" outlineLevel="0" collapsed="false">
      <c r="A132" s="14"/>
      <c r="B132" s="14"/>
    </row>
    <row r="133" customFormat="false" ht="15" hidden="false" customHeight="false" outlineLevel="0" collapsed="false">
      <c r="A133" s="14"/>
      <c r="B133" s="14"/>
    </row>
    <row r="134" customFormat="false" ht="15" hidden="false" customHeight="false" outlineLevel="0" collapsed="false">
      <c r="A134" s="14"/>
      <c r="B134" s="14"/>
    </row>
    <row r="135" customFormat="false" ht="15" hidden="false" customHeight="false" outlineLevel="0" collapsed="false">
      <c r="A135" s="14"/>
      <c r="B135" s="14"/>
    </row>
    <row r="136" customFormat="false" ht="15" hidden="false" customHeight="false" outlineLevel="0" collapsed="false">
      <c r="A136" s="14"/>
      <c r="B136" s="14"/>
    </row>
    <row r="137" customFormat="false" ht="15" hidden="false" customHeight="false" outlineLevel="0" collapsed="false">
      <c r="A137" s="14"/>
      <c r="B137" s="14"/>
    </row>
    <row r="138" customFormat="false" ht="15" hidden="false" customHeight="false" outlineLevel="0" collapsed="false">
      <c r="A138" s="14"/>
      <c r="B138" s="14"/>
    </row>
    <row r="139" customFormat="false" ht="15" hidden="false" customHeight="false" outlineLevel="0" collapsed="false">
      <c r="A139" s="14"/>
      <c r="B139" s="14"/>
    </row>
    <row r="140" customFormat="false" ht="15" hidden="false" customHeight="false" outlineLevel="0" collapsed="false">
      <c r="A140" s="14"/>
      <c r="B140" s="14"/>
    </row>
    <row r="141" customFormat="false" ht="15" hidden="false" customHeight="false" outlineLevel="0" collapsed="false">
      <c r="A141" s="14"/>
      <c r="B141" s="14"/>
    </row>
    <row r="142" customFormat="false" ht="15" hidden="false" customHeight="false" outlineLevel="0" collapsed="false">
      <c r="A142" s="14"/>
      <c r="B142" s="14"/>
    </row>
    <row r="143" customFormat="false" ht="15" hidden="false" customHeight="false" outlineLevel="0" collapsed="false">
      <c r="A143" s="14"/>
      <c r="B143" s="14"/>
    </row>
    <row r="144" customFormat="false" ht="15" hidden="false" customHeight="false" outlineLevel="0" collapsed="false">
      <c r="A144" s="14"/>
      <c r="B144" s="14"/>
    </row>
    <row r="145" customFormat="false" ht="15" hidden="false" customHeight="false" outlineLevel="0" collapsed="false">
      <c r="A145" s="14"/>
      <c r="B145" s="14"/>
    </row>
    <row r="146" customFormat="false" ht="15" hidden="false" customHeight="false" outlineLevel="0" collapsed="false">
      <c r="A146" s="14"/>
      <c r="B146" s="14"/>
    </row>
    <row r="147" customFormat="false" ht="15" hidden="false" customHeight="false" outlineLevel="0" collapsed="false">
      <c r="A147" s="14"/>
      <c r="B147" s="14"/>
    </row>
    <row r="148" customFormat="false" ht="15" hidden="false" customHeight="false" outlineLevel="0" collapsed="false">
      <c r="A148" s="14"/>
      <c r="B148" s="14"/>
    </row>
    <row r="149" customFormat="false" ht="15" hidden="false" customHeight="false" outlineLevel="0" collapsed="false">
      <c r="A149" s="14"/>
      <c r="B149" s="14"/>
    </row>
    <row r="150" customFormat="false" ht="15" hidden="false" customHeight="false" outlineLevel="0" collapsed="false">
      <c r="A150" s="14"/>
      <c r="B150" s="14"/>
    </row>
    <row r="151" customFormat="false" ht="15" hidden="false" customHeight="false" outlineLevel="0" collapsed="false">
      <c r="A151" s="14"/>
      <c r="B151" s="14"/>
    </row>
    <row r="152" customFormat="false" ht="15" hidden="false" customHeight="false" outlineLevel="0" collapsed="false">
      <c r="A152" s="14"/>
      <c r="B152" s="14"/>
    </row>
    <row r="153" customFormat="false" ht="15" hidden="false" customHeight="false" outlineLevel="0" collapsed="false">
      <c r="A153" s="14"/>
      <c r="B153" s="14"/>
    </row>
    <row r="154" customFormat="false" ht="15" hidden="false" customHeight="false" outlineLevel="0" collapsed="false">
      <c r="A154" s="14"/>
      <c r="B154" s="14"/>
    </row>
    <row r="155" customFormat="false" ht="15" hidden="false" customHeight="false" outlineLevel="0" collapsed="false">
      <c r="A155" s="14"/>
      <c r="B155" s="14"/>
    </row>
    <row r="156" customFormat="false" ht="15" hidden="false" customHeight="false" outlineLevel="0" collapsed="false">
      <c r="A156" s="14"/>
      <c r="B156" s="14"/>
    </row>
    <row r="157" customFormat="false" ht="15" hidden="false" customHeight="false" outlineLevel="0" collapsed="false">
      <c r="A157" s="14"/>
      <c r="B157" s="14"/>
    </row>
    <row r="158" customFormat="false" ht="15" hidden="false" customHeight="false" outlineLevel="0" collapsed="false">
      <c r="A158" s="14"/>
      <c r="B158" s="14"/>
    </row>
    <row r="159" customFormat="false" ht="15" hidden="false" customHeight="false" outlineLevel="0" collapsed="false">
      <c r="A159" s="14"/>
      <c r="B159" s="14"/>
    </row>
    <row r="160" customFormat="false" ht="15" hidden="false" customHeight="false" outlineLevel="0" collapsed="false">
      <c r="A160" s="14"/>
      <c r="B160" s="14"/>
    </row>
    <row r="161" customFormat="false" ht="15" hidden="false" customHeight="false" outlineLevel="0" collapsed="false">
      <c r="A161" s="14"/>
      <c r="B161" s="14"/>
    </row>
    <row r="162" customFormat="false" ht="15" hidden="false" customHeight="false" outlineLevel="0" collapsed="false">
      <c r="A162" s="14"/>
      <c r="B162" s="14"/>
    </row>
    <row r="163" customFormat="false" ht="15" hidden="false" customHeight="false" outlineLevel="0" collapsed="false">
      <c r="A163" s="14"/>
      <c r="B163" s="14"/>
    </row>
    <row r="164" customFormat="false" ht="15" hidden="false" customHeight="false" outlineLevel="0" collapsed="false">
      <c r="A164" s="14"/>
      <c r="B164" s="14"/>
    </row>
    <row r="165" customFormat="false" ht="15" hidden="false" customHeight="false" outlineLevel="0" collapsed="false">
      <c r="A165" s="14"/>
      <c r="B165" s="14"/>
    </row>
    <row r="166" customFormat="false" ht="15" hidden="false" customHeight="false" outlineLevel="0" collapsed="false">
      <c r="A166" s="14"/>
      <c r="B166" s="14"/>
    </row>
    <row r="167" customFormat="false" ht="15" hidden="false" customHeight="false" outlineLevel="0" collapsed="false">
      <c r="A167" s="14"/>
      <c r="B167" s="14"/>
    </row>
    <row r="168" customFormat="false" ht="15" hidden="false" customHeight="false" outlineLevel="0" collapsed="false">
      <c r="A168" s="14"/>
      <c r="B168" s="14"/>
    </row>
    <row r="169" customFormat="false" ht="15" hidden="false" customHeight="false" outlineLevel="0" collapsed="false">
      <c r="A169" s="14"/>
      <c r="B169" s="14"/>
    </row>
    <row r="170" customFormat="false" ht="15" hidden="false" customHeight="false" outlineLevel="0" collapsed="false">
      <c r="A170" s="14"/>
      <c r="B170" s="14"/>
    </row>
    <row r="171" customFormat="false" ht="15" hidden="false" customHeight="false" outlineLevel="0" collapsed="false">
      <c r="A171" s="14"/>
      <c r="B171" s="14"/>
    </row>
    <row r="172" customFormat="false" ht="15" hidden="false" customHeight="false" outlineLevel="0" collapsed="false">
      <c r="A172" s="14"/>
      <c r="B172" s="14"/>
    </row>
    <row r="173" customFormat="false" ht="15" hidden="false" customHeight="false" outlineLevel="0" collapsed="false">
      <c r="A173" s="14"/>
      <c r="B173" s="14"/>
    </row>
    <row r="174" customFormat="false" ht="15" hidden="false" customHeight="false" outlineLevel="0" collapsed="false">
      <c r="A174" s="14"/>
      <c r="B174" s="14"/>
    </row>
    <row r="175" customFormat="false" ht="15" hidden="false" customHeight="false" outlineLevel="0" collapsed="false">
      <c r="A175" s="14"/>
      <c r="B175" s="14"/>
    </row>
    <row r="176" customFormat="false" ht="15" hidden="false" customHeight="false" outlineLevel="0" collapsed="false">
      <c r="A176" s="14"/>
      <c r="B176" s="14"/>
    </row>
    <row r="177" customFormat="false" ht="15" hidden="false" customHeight="false" outlineLevel="0" collapsed="false">
      <c r="A177" s="14"/>
      <c r="B177" s="14"/>
    </row>
    <row r="178" customFormat="false" ht="15" hidden="false" customHeight="false" outlineLevel="0" collapsed="false">
      <c r="A178" s="14"/>
      <c r="B178" s="14"/>
    </row>
    <row r="179" customFormat="false" ht="15" hidden="false" customHeight="false" outlineLevel="0" collapsed="false">
      <c r="A179" s="14"/>
      <c r="B179" s="14"/>
    </row>
    <row r="180" customFormat="false" ht="15" hidden="false" customHeight="false" outlineLevel="0" collapsed="false">
      <c r="A180" s="14"/>
      <c r="B180" s="14"/>
    </row>
    <row r="181" customFormat="false" ht="15" hidden="false" customHeight="false" outlineLevel="0" collapsed="false">
      <c r="A181" s="14"/>
      <c r="B181" s="14"/>
    </row>
    <row r="182" customFormat="false" ht="15" hidden="false" customHeight="false" outlineLevel="0" collapsed="false">
      <c r="A182" s="14"/>
      <c r="B182" s="14"/>
    </row>
    <row r="183" customFormat="false" ht="15" hidden="false" customHeight="false" outlineLevel="0" collapsed="false">
      <c r="A183" s="14"/>
      <c r="B183" s="14"/>
    </row>
    <row r="184" customFormat="false" ht="15" hidden="false" customHeight="false" outlineLevel="0" collapsed="false">
      <c r="A184" s="14"/>
      <c r="B184" s="14"/>
    </row>
    <row r="185" customFormat="false" ht="15" hidden="false" customHeight="false" outlineLevel="0" collapsed="false">
      <c r="A185" s="14"/>
      <c r="B185" s="14"/>
    </row>
    <row r="186" customFormat="false" ht="15" hidden="false" customHeight="false" outlineLevel="0" collapsed="false">
      <c r="A186" s="14"/>
      <c r="B186" s="14"/>
    </row>
    <row r="187" customFormat="false" ht="15" hidden="false" customHeight="false" outlineLevel="0" collapsed="false">
      <c r="A187" s="14"/>
      <c r="B187" s="14"/>
    </row>
    <row r="188" customFormat="false" ht="15" hidden="false" customHeight="false" outlineLevel="0" collapsed="false">
      <c r="A188" s="14"/>
      <c r="B188" s="14"/>
    </row>
    <row r="189" customFormat="false" ht="15" hidden="false" customHeight="false" outlineLevel="0" collapsed="false">
      <c r="A189" s="14"/>
      <c r="B189" s="14"/>
    </row>
    <row r="190" customFormat="false" ht="15" hidden="false" customHeight="false" outlineLevel="0" collapsed="false">
      <c r="A190" s="14"/>
      <c r="B190" s="14"/>
    </row>
    <row r="191" customFormat="false" ht="15" hidden="false" customHeight="false" outlineLevel="0" collapsed="false">
      <c r="A191" s="14"/>
      <c r="B191" s="14"/>
    </row>
    <row r="192" customFormat="false" ht="15" hidden="false" customHeight="false" outlineLevel="0" collapsed="false">
      <c r="A192" s="14"/>
      <c r="B192" s="14"/>
    </row>
    <row r="193" customFormat="false" ht="15" hidden="false" customHeight="false" outlineLevel="0" collapsed="false">
      <c r="A193" s="14"/>
      <c r="B193" s="14"/>
    </row>
    <row r="194" customFormat="false" ht="15" hidden="false" customHeight="false" outlineLevel="0" collapsed="false">
      <c r="A194" s="14"/>
      <c r="B194" s="14"/>
    </row>
    <row r="195" customFormat="false" ht="15" hidden="false" customHeight="false" outlineLevel="0" collapsed="false">
      <c r="A195" s="14"/>
      <c r="B195" s="14"/>
    </row>
    <row r="196" customFormat="false" ht="15" hidden="false" customHeight="false" outlineLevel="0" collapsed="false">
      <c r="A196" s="14"/>
      <c r="B196" s="14"/>
    </row>
    <row r="197" customFormat="false" ht="15" hidden="false" customHeight="false" outlineLevel="0" collapsed="false">
      <c r="A197" s="14"/>
      <c r="B197" s="14"/>
    </row>
    <row r="198" customFormat="false" ht="15" hidden="false" customHeight="false" outlineLevel="0" collapsed="false">
      <c r="A198" s="14"/>
      <c r="B198" s="14"/>
    </row>
    <row r="199" customFormat="false" ht="15" hidden="false" customHeight="false" outlineLevel="0" collapsed="false">
      <c r="A199" s="14"/>
      <c r="B199" s="14"/>
    </row>
    <row r="200" customFormat="false" ht="15" hidden="false" customHeight="false" outlineLevel="0" collapsed="false">
      <c r="A200" s="14"/>
      <c r="B200" s="14"/>
    </row>
    <row r="201" customFormat="false" ht="15" hidden="false" customHeight="false" outlineLevel="0" collapsed="false">
      <c r="A201" s="14"/>
      <c r="B201" s="14"/>
    </row>
    <row r="202" customFormat="false" ht="15" hidden="false" customHeight="false" outlineLevel="0" collapsed="false">
      <c r="A202" s="14"/>
      <c r="B202" s="14"/>
    </row>
    <row r="203" customFormat="false" ht="15" hidden="false" customHeight="false" outlineLevel="0" collapsed="false">
      <c r="A203" s="14"/>
      <c r="B203" s="14"/>
    </row>
    <row r="204" customFormat="false" ht="15" hidden="false" customHeight="false" outlineLevel="0" collapsed="false">
      <c r="A204" s="14"/>
      <c r="B204" s="14"/>
    </row>
    <row r="205" customFormat="false" ht="15" hidden="false" customHeight="false" outlineLevel="0" collapsed="false">
      <c r="A205" s="14"/>
      <c r="B205" s="14"/>
    </row>
    <row r="206" customFormat="false" ht="15" hidden="false" customHeight="false" outlineLevel="0" collapsed="false">
      <c r="A206" s="14"/>
      <c r="B206" s="14"/>
    </row>
    <row r="207" customFormat="false" ht="15" hidden="false" customHeight="false" outlineLevel="0" collapsed="false">
      <c r="A207" s="14"/>
      <c r="B207" s="14"/>
    </row>
    <row r="208" customFormat="false" ht="15" hidden="false" customHeight="false" outlineLevel="0" collapsed="false">
      <c r="A208" s="14"/>
      <c r="B208" s="14"/>
    </row>
    <row r="209" customFormat="false" ht="15" hidden="false" customHeight="false" outlineLevel="0" collapsed="false">
      <c r="A209" s="14"/>
      <c r="B209" s="14"/>
    </row>
    <row r="210" customFormat="false" ht="15" hidden="false" customHeight="false" outlineLevel="0" collapsed="false">
      <c r="A210" s="14"/>
      <c r="B210" s="14"/>
    </row>
    <row r="211" customFormat="false" ht="15" hidden="false" customHeight="false" outlineLevel="0" collapsed="false">
      <c r="A211" s="14"/>
      <c r="B211" s="14"/>
    </row>
    <row r="212" customFormat="false" ht="15" hidden="false" customHeight="false" outlineLevel="0" collapsed="false">
      <c r="A212" s="14"/>
      <c r="B212" s="14"/>
    </row>
    <row r="213" customFormat="false" ht="15" hidden="false" customHeight="false" outlineLevel="0" collapsed="false">
      <c r="A213" s="14"/>
      <c r="B213" s="14"/>
    </row>
    <row r="214" customFormat="false" ht="15" hidden="false" customHeight="false" outlineLevel="0" collapsed="false">
      <c r="A214" s="14"/>
      <c r="B214" s="14"/>
    </row>
    <row r="215" customFormat="false" ht="15" hidden="false" customHeight="false" outlineLevel="0" collapsed="false">
      <c r="A215" s="14"/>
      <c r="B215" s="14"/>
    </row>
    <row r="216" customFormat="false" ht="15" hidden="false" customHeight="false" outlineLevel="0" collapsed="false">
      <c r="A216" s="14"/>
      <c r="B216" s="14"/>
    </row>
    <row r="217" customFormat="false" ht="15" hidden="false" customHeight="false" outlineLevel="0" collapsed="false">
      <c r="A217" s="14"/>
      <c r="B217" s="14"/>
    </row>
    <row r="218" customFormat="false" ht="15" hidden="false" customHeight="false" outlineLevel="0" collapsed="false">
      <c r="A218" s="14"/>
      <c r="B218" s="14"/>
    </row>
    <row r="219" customFormat="false" ht="15" hidden="false" customHeight="false" outlineLevel="0" collapsed="false">
      <c r="A219" s="14"/>
      <c r="B219" s="14"/>
    </row>
    <row r="220" customFormat="false" ht="15" hidden="false" customHeight="false" outlineLevel="0" collapsed="false">
      <c r="A220" s="14"/>
      <c r="B220" s="14"/>
    </row>
    <row r="221" customFormat="false" ht="15" hidden="false" customHeight="false" outlineLevel="0" collapsed="false">
      <c r="A221" s="14"/>
      <c r="B221" s="14"/>
    </row>
    <row r="222" customFormat="false" ht="15" hidden="false" customHeight="false" outlineLevel="0" collapsed="false">
      <c r="A222" s="14"/>
      <c r="B222" s="14"/>
    </row>
    <row r="223" customFormat="false" ht="15" hidden="false" customHeight="false" outlineLevel="0" collapsed="false">
      <c r="A223" s="14"/>
      <c r="B223" s="14"/>
    </row>
    <row r="224" customFormat="false" ht="15" hidden="false" customHeight="false" outlineLevel="0" collapsed="false">
      <c r="A224" s="14"/>
      <c r="B224" s="14"/>
    </row>
    <row r="225" customFormat="false" ht="15" hidden="false" customHeight="false" outlineLevel="0" collapsed="false">
      <c r="A225" s="14"/>
      <c r="B225" s="14"/>
    </row>
    <row r="226" customFormat="false" ht="15" hidden="false" customHeight="false" outlineLevel="0" collapsed="false">
      <c r="A226" s="14"/>
      <c r="B226" s="14"/>
    </row>
    <row r="227" customFormat="false" ht="15" hidden="false" customHeight="false" outlineLevel="0" collapsed="false">
      <c r="A227" s="14"/>
      <c r="B227" s="14"/>
    </row>
    <row r="228" customFormat="false" ht="15" hidden="false" customHeight="false" outlineLevel="0" collapsed="false">
      <c r="A228" s="14"/>
      <c r="B228" s="14"/>
    </row>
    <row r="229" customFormat="false" ht="15" hidden="false" customHeight="false" outlineLevel="0" collapsed="false">
      <c r="A229" s="14"/>
      <c r="B229" s="14"/>
    </row>
    <row r="230" customFormat="false" ht="15" hidden="false" customHeight="false" outlineLevel="0" collapsed="false">
      <c r="A230" s="14"/>
      <c r="B230" s="14"/>
    </row>
    <row r="231" customFormat="false" ht="15" hidden="false" customHeight="false" outlineLevel="0" collapsed="false">
      <c r="A231" s="14"/>
      <c r="B231" s="14"/>
    </row>
    <row r="232" customFormat="false" ht="15" hidden="false" customHeight="false" outlineLevel="0" collapsed="false">
      <c r="A232" s="14"/>
      <c r="B232" s="14"/>
    </row>
    <row r="233" customFormat="false" ht="15" hidden="false" customHeight="false" outlineLevel="0" collapsed="false">
      <c r="A233" s="14"/>
      <c r="B233" s="14"/>
    </row>
    <row r="234" customFormat="false" ht="15" hidden="false" customHeight="false" outlineLevel="0" collapsed="false">
      <c r="A234" s="14"/>
      <c r="B234" s="14"/>
    </row>
    <row r="235" customFormat="false" ht="15" hidden="false" customHeight="false" outlineLevel="0" collapsed="false">
      <c r="A235" s="14"/>
      <c r="B235" s="14"/>
    </row>
    <row r="236" customFormat="false" ht="15" hidden="false" customHeight="false" outlineLevel="0" collapsed="false">
      <c r="A236" s="14"/>
      <c r="B236" s="14"/>
    </row>
    <row r="237" customFormat="false" ht="15" hidden="false" customHeight="false" outlineLevel="0" collapsed="false">
      <c r="A237" s="14"/>
      <c r="B237" s="14"/>
    </row>
    <row r="238" customFormat="false" ht="15" hidden="false" customHeight="false" outlineLevel="0" collapsed="false">
      <c r="A238" s="14"/>
      <c r="B238" s="14"/>
    </row>
    <row r="239" customFormat="false" ht="15" hidden="false" customHeight="false" outlineLevel="0" collapsed="false">
      <c r="A239" s="14"/>
      <c r="B239" s="14"/>
    </row>
    <row r="240" customFormat="false" ht="15" hidden="false" customHeight="false" outlineLevel="0" collapsed="false">
      <c r="A240" s="14"/>
      <c r="B240" s="14"/>
    </row>
    <row r="241" customFormat="false" ht="15" hidden="false" customHeight="false" outlineLevel="0" collapsed="false">
      <c r="A241" s="14"/>
      <c r="B241" s="14"/>
    </row>
    <row r="242" customFormat="false" ht="15" hidden="false" customHeight="false" outlineLevel="0" collapsed="false">
      <c r="A242" s="14"/>
      <c r="B242" s="14"/>
    </row>
    <row r="243" customFormat="false" ht="15" hidden="false" customHeight="false" outlineLevel="0" collapsed="false">
      <c r="A243" s="14"/>
      <c r="B243" s="14"/>
    </row>
    <row r="244" customFormat="false" ht="15" hidden="false" customHeight="false" outlineLevel="0" collapsed="false">
      <c r="A244" s="14"/>
      <c r="B244" s="14"/>
    </row>
    <row r="245" customFormat="false" ht="15" hidden="false" customHeight="false" outlineLevel="0" collapsed="false">
      <c r="A245" s="14"/>
      <c r="B245" s="14"/>
    </row>
    <row r="246" customFormat="false" ht="15" hidden="false" customHeight="false" outlineLevel="0" collapsed="false">
      <c r="A246" s="14"/>
      <c r="B246" s="14"/>
    </row>
    <row r="247" customFormat="false" ht="15" hidden="false" customHeight="false" outlineLevel="0" collapsed="false">
      <c r="A247" s="14"/>
      <c r="B247" s="14"/>
    </row>
    <row r="248" customFormat="false" ht="15" hidden="false" customHeight="false" outlineLevel="0" collapsed="false">
      <c r="A248" s="14"/>
      <c r="B248" s="14"/>
    </row>
    <row r="249" customFormat="false" ht="15" hidden="false" customHeight="false" outlineLevel="0" collapsed="false">
      <c r="A249" s="14"/>
      <c r="B249" s="14"/>
    </row>
    <row r="250" customFormat="false" ht="15" hidden="false" customHeight="false" outlineLevel="0" collapsed="false">
      <c r="A250" s="14"/>
      <c r="B250" s="14"/>
    </row>
    <row r="251" customFormat="false" ht="15" hidden="false" customHeight="false" outlineLevel="0" collapsed="false">
      <c r="A251" s="14"/>
      <c r="B251" s="14"/>
    </row>
    <row r="252" customFormat="false" ht="15" hidden="false" customHeight="false" outlineLevel="0" collapsed="false">
      <c r="A252" s="14"/>
      <c r="B252" s="14"/>
    </row>
    <row r="253" customFormat="false" ht="15" hidden="false" customHeight="false" outlineLevel="0" collapsed="false">
      <c r="A253" s="14"/>
      <c r="B253" s="14"/>
    </row>
    <row r="254" customFormat="false" ht="15" hidden="false" customHeight="false" outlineLevel="0" collapsed="false">
      <c r="A254" s="14"/>
      <c r="B254" s="14"/>
    </row>
    <row r="255" customFormat="false" ht="15" hidden="false" customHeight="false" outlineLevel="0" collapsed="false">
      <c r="A255" s="14"/>
      <c r="B255" s="14"/>
    </row>
    <row r="256" customFormat="false" ht="15" hidden="false" customHeight="false" outlineLevel="0" collapsed="false">
      <c r="A256" s="14"/>
      <c r="B256" s="14"/>
    </row>
    <row r="257" customFormat="false" ht="15" hidden="false" customHeight="false" outlineLevel="0" collapsed="false">
      <c r="A257" s="14"/>
      <c r="B257" s="14"/>
    </row>
    <row r="258" customFormat="false" ht="15" hidden="false" customHeight="false" outlineLevel="0" collapsed="false">
      <c r="A258" s="14"/>
      <c r="B258" s="14"/>
    </row>
    <row r="259" customFormat="false" ht="15" hidden="false" customHeight="false" outlineLevel="0" collapsed="false">
      <c r="A259" s="14"/>
      <c r="B259" s="14"/>
    </row>
    <row r="260" customFormat="false" ht="15" hidden="false" customHeight="false" outlineLevel="0" collapsed="false">
      <c r="A260" s="14"/>
      <c r="B260" s="14"/>
    </row>
    <row r="261" customFormat="false" ht="15" hidden="false" customHeight="false" outlineLevel="0" collapsed="false">
      <c r="A261" s="14"/>
      <c r="B261" s="14"/>
    </row>
    <row r="262" customFormat="false" ht="15" hidden="false" customHeight="false" outlineLevel="0" collapsed="false">
      <c r="A262" s="14"/>
      <c r="B262" s="14"/>
    </row>
    <row r="263" customFormat="false" ht="15" hidden="false" customHeight="false" outlineLevel="0" collapsed="false">
      <c r="A263" s="14"/>
      <c r="B263" s="14"/>
    </row>
    <row r="264" customFormat="false" ht="15" hidden="false" customHeight="false" outlineLevel="0" collapsed="false">
      <c r="A264" s="14"/>
      <c r="B264" s="14"/>
    </row>
    <row r="265" customFormat="false" ht="15" hidden="false" customHeight="false" outlineLevel="0" collapsed="false">
      <c r="A265" s="14"/>
      <c r="B265" s="14"/>
    </row>
    <row r="266" customFormat="false" ht="15" hidden="false" customHeight="false" outlineLevel="0" collapsed="false">
      <c r="A266" s="14"/>
      <c r="B266" s="14"/>
    </row>
    <row r="267" customFormat="false" ht="15" hidden="false" customHeight="false" outlineLevel="0" collapsed="false">
      <c r="A267" s="14"/>
      <c r="B267" s="14"/>
    </row>
    <row r="268" customFormat="false" ht="15" hidden="false" customHeight="false" outlineLevel="0" collapsed="false">
      <c r="A268" s="14"/>
      <c r="B268" s="14"/>
    </row>
    <row r="269" customFormat="false" ht="15" hidden="false" customHeight="false" outlineLevel="0" collapsed="false">
      <c r="A269" s="14"/>
      <c r="B269" s="14"/>
    </row>
    <row r="270" customFormat="false" ht="15" hidden="false" customHeight="false" outlineLevel="0" collapsed="false">
      <c r="A270" s="14"/>
      <c r="B270" s="14"/>
    </row>
    <row r="271" customFormat="false" ht="15" hidden="false" customHeight="false" outlineLevel="0" collapsed="false">
      <c r="A271" s="14"/>
      <c r="B271" s="14"/>
    </row>
    <row r="272" customFormat="false" ht="15" hidden="false" customHeight="false" outlineLevel="0" collapsed="false">
      <c r="A272" s="14"/>
      <c r="B272" s="14"/>
    </row>
    <row r="273" customFormat="false" ht="15" hidden="false" customHeight="false" outlineLevel="0" collapsed="false">
      <c r="A273" s="14"/>
      <c r="B273" s="14"/>
    </row>
    <row r="274" customFormat="false" ht="15" hidden="false" customHeight="false" outlineLevel="0" collapsed="false">
      <c r="A274" s="14"/>
      <c r="B274" s="14"/>
    </row>
    <row r="275" customFormat="false" ht="15" hidden="false" customHeight="false" outlineLevel="0" collapsed="false">
      <c r="A275" s="14"/>
      <c r="B275" s="14"/>
    </row>
    <row r="276" customFormat="false" ht="15" hidden="false" customHeight="false" outlineLevel="0" collapsed="false">
      <c r="A276" s="14"/>
      <c r="B276" s="14"/>
    </row>
    <row r="277" customFormat="false" ht="15" hidden="false" customHeight="false" outlineLevel="0" collapsed="false">
      <c r="A277" s="14"/>
      <c r="B277" s="14"/>
    </row>
    <row r="278" customFormat="false" ht="15" hidden="false" customHeight="false" outlineLevel="0" collapsed="false">
      <c r="A278" s="14"/>
      <c r="B278" s="14"/>
    </row>
    <row r="279" customFormat="false" ht="15" hidden="false" customHeight="false" outlineLevel="0" collapsed="false">
      <c r="A279" s="14"/>
      <c r="B279" s="14"/>
    </row>
    <row r="280" customFormat="false" ht="15" hidden="false" customHeight="false" outlineLevel="0" collapsed="false">
      <c r="A280" s="14"/>
      <c r="B280" s="14"/>
    </row>
    <row r="281" customFormat="false" ht="15" hidden="false" customHeight="false" outlineLevel="0" collapsed="false">
      <c r="A281" s="14"/>
      <c r="B281" s="14"/>
    </row>
    <row r="282" customFormat="false" ht="15" hidden="false" customHeight="false" outlineLevel="0" collapsed="false">
      <c r="A282" s="14"/>
      <c r="B282" s="14"/>
    </row>
    <row r="283" customFormat="false" ht="15" hidden="false" customHeight="false" outlineLevel="0" collapsed="false">
      <c r="A283" s="14"/>
      <c r="B283" s="14"/>
    </row>
    <row r="284" customFormat="false" ht="15" hidden="false" customHeight="false" outlineLevel="0" collapsed="false">
      <c r="A284" s="14"/>
      <c r="B284" s="14"/>
    </row>
    <row r="285" customFormat="false" ht="15" hidden="false" customHeight="false" outlineLevel="0" collapsed="false">
      <c r="A285" s="14"/>
      <c r="B285" s="14"/>
    </row>
    <row r="286" customFormat="false" ht="15" hidden="false" customHeight="false" outlineLevel="0" collapsed="false">
      <c r="A286" s="14"/>
      <c r="B286" s="14"/>
    </row>
    <row r="287" customFormat="false" ht="15" hidden="false" customHeight="false" outlineLevel="0" collapsed="false">
      <c r="A287" s="14"/>
      <c r="B287" s="14"/>
    </row>
    <row r="288" customFormat="false" ht="15" hidden="false" customHeight="false" outlineLevel="0" collapsed="false">
      <c r="A288" s="14"/>
      <c r="B288" s="14"/>
    </row>
    <row r="289" customFormat="false" ht="15" hidden="false" customHeight="false" outlineLevel="0" collapsed="false">
      <c r="A289" s="14"/>
      <c r="B289" s="14"/>
    </row>
    <row r="290" customFormat="false" ht="15" hidden="false" customHeight="false" outlineLevel="0" collapsed="false">
      <c r="A290" s="14"/>
      <c r="B290" s="14"/>
    </row>
    <row r="291" customFormat="false" ht="15" hidden="false" customHeight="false" outlineLevel="0" collapsed="false">
      <c r="A291" s="14"/>
      <c r="B291" s="14"/>
    </row>
    <row r="292" customFormat="false" ht="15" hidden="false" customHeight="false" outlineLevel="0" collapsed="false">
      <c r="A292" s="14"/>
      <c r="B292" s="14"/>
    </row>
    <row r="293" customFormat="false" ht="15" hidden="false" customHeight="false" outlineLevel="0" collapsed="false">
      <c r="A293" s="14"/>
      <c r="B293" s="14"/>
    </row>
    <row r="294" customFormat="false" ht="15" hidden="false" customHeight="false" outlineLevel="0" collapsed="false">
      <c r="A294" s="14"/>
      <c r="B294" s="14"/>
    </row>
    <row r="295" customFormat="false" ht="15" hidden="false" customHeight="false" outlineLevel="0" collapsed="false">
      <c r="A295" s="14"/>
      <c r="B295" s="14"/>
    </row>
    <row r="296" customFormat="false" ht="15" hidden="false" customHeight="false" outlineLevel="0" collapsed="false">
      <c r="A296" s="14"/>
      <c r="B296" s="14"/>
    </row>
    <row r="297" customFormat="false" ht="15" hidden="false" customHeight="false" outlineLevel="0" collapsed="false">
      <c r="A297" s="14"/>
      <c r="B297" s="14"/>
    </row>
    <row r="298" customFormat="false" ht="15" hidden="false" customHeight="false" outlineLevel="0" collapsed="false">
      <c r="A298" s="14"/>
      <c r="B298" s="14"/>
    </row>
    <row r="299" customFormat="false" ht="15" hidden="false" customHeight="false" outlineLevel="0" collapsed="false">
      <c r="A299" s="14"/>
      <c r="B299" s="14"/>
    </row>
    <row r="300" customFormat="false" ht="15" hidden="false" customHeight="false" outlineLevel="0" collapsed="false">
      <c r="A300" s="14"/>
      <c r="B300" s="14"/>
    </row>
    <row r="301" customFormat="false" ht="15" hidden="false" customHeight="false" outlineLevel="0" collapsed="false">
      <c r="A301" s="14"/>
      <c r="B301" s="14"/>
    </row>
    <row r="302" customFormat="false" ht="15" hidden="false" customHeight="false" outlineLevel="0" collapsed="false">
      <c r="A302" s="14"/>
      <c r="B302" s="14"/>
    </row>
    <row r="303" customFormat="false" ht="15" hidden="false" customHeight="false" outlineLevel="0" collapsed="false">
      <c r="A303" s="14"/>
      <c r="B303" s="14"/>
    </row>
    <row r="304" customFormat="false" ht="15" hidden="false" customHeight="false" outlineLevel="0" collapsed="false">
      <c r="A304" s="14"/>
      <c r="B304" s="14"/>
    </row>
    <row r="305" customFormat="false" ht="15" hidden="false" customHeight="false" outlineLevel="0" collapsed="false">
      <c r="A305" s="14"/>
      <c r="B305" s="14"/>
    </row>
    <row r="306" customFormat="false" ht="15" hidden="false" customHeight="false" outlineLevel="0" collapsed="false">
      <c r="A306" s="14"/>
      <c r="B306" s="14"/>
    </row>
    <row r="307" customFormat="false" ht="15" hidden="false" customHeight="false" outlineLevel="0" collapsed="false">
      <c r="A307" s="14"/>
      <c r="B307" s="14"/>
    </row>
    <row r="308" customFormat="false" ht="15" hidden="false" customHeight="false" outlineLevel="0" collapsed="false">
      <c r="A308" s="14"/>
      <c r="B308" s="14"/>
    </row>
    <row r="309" customFormat="false" ht="15" hidden="false" customHeight="false" outlineLevel="0" collapsed="false">
      <c r="A309" s="14"/>
      <c r="B309" s="14"/>
    </row>
    <row r="310" customFormat="false" ht="15" hidden="false" customHeight="false" outlineLevel="0" collapsed="false">
      <c r="A310" s="14"/>
      <c r="B310" s="14"/>
    </row>
    <row r="311" customFormat="false" ht="15" hidden="false" customHeight="false" outlineLevel="0" collapsed="false">
      <c r="A311" s="14"/>
      <c r="B311" s="14"/>
    </row>
    <row r="312" customFormat="false" ht="15" hidden="false" customHeight="false" outlineLevel="0" collapsed="false">
      <c r="A312" s="14"/>
      <c r="B312" s="14"/>
    </row>
    <row r="313" customFormat="false" ht="15" hidden="false" customHeight="false" outlineLevel="0" collapsed="false">
      <c r="A313" s="14"/>
      <c r="B313" s="14"/>
    </row>
    <row r="314" customFormat="false" ht="15" hidden="false" customHeight="false" outlineLevel="0" collapsed="false">
      <c r="A314" s="14"/>
      <c r="B314" s="14"/>
    </row>
    <row r="315" customFormat="false" ht="15" hidden="false" customHeight="false" outlineLevel="0" collapsed="false">
      <c r="A315" s="14"/>
      <c r="B315" s="14"/>
    </row>
    <row r="316" customFormat="false" ht="15" hidden="false" customHeight="false" outlineLevel="0" collapsed="false">
      <c r="A316" s="14"/>
      <c r="B316" s="14"/>
    </row>
    <row r="317" customFormat="false" ht="15" hidden="false" customHeight="false" outlineLevel="0" collapsed="false">
      <c r="A317" s="14"/>
      <c r="B317" s="14"/>
    </row>
    <row r="318" customFormat="false" ht="15" hidden="false" customHeight="false" outlineLevel="0" collapsed="false">
      <c r="A318" s="14"/>
      <c r="B318" s="14"/>
    </row>
    <row r="319" customFormat="false" ht="15" hidden="false" customHeight="false" outlineLevel="0" collapsed="false">
      <c r="A319" s="14"/>
      <c r="B319" s="14"/>
    </row>
    <row r="320" customFormat="false" ht="15" hidden="false" customHeight="false" outlineLevel="0" collapsed="false">
      <c r="A320" s="14"/>
      <c r="B320" s="14"/>
    </row>
    <row r="321" customFormat="false" ht="15" hidden="false" customHeight="false" outlineLevel="0" collapsed="false">
      <c r="A321" s="14"/>
      <c r="B321" s="14"/>
    </row>
    <row r="322" customFormat="false" ht="15" hidden="false" customHeight="false" outlineLevel="0" collapsed="false">
      <c r="A322" s="14"/>
      <c r="B322" s="14"/>
    </row>
    <row r="323" customFormat="false" ht="15" hidden="false" customHeight="false" outlineLevel="0" collapsed="false">
      <c r="A323" s="14"/>
      <c r="B323" s="14"/>
    </row>
    <row r="324" customFormat="false" ht="15" hidden="false" customHeight="false" outlineLevel="0" collapsed="false">
      <c r="A324" s="14"/>
      <c r="B324" s="14"/>
    </row>
    <row r="325" customFormat="false" ht="15" hidden="false" customHeight="false" outlineLevel="0" collapsed="false">
      <c r="A325" s="14"/>
      <c r="B325" s="14"/>
    </row>
    <row r="326" customFormat="false" ht="15" hidden="false" customHeight="false" outlineLevel="0" collapsed="false">
      <c r="A326" s="14"/>
      <c r="B326" s="14"/>
    </row>
    <row r="327" customFormat="false" ht="15" hidden="false" customHeight="false" outlineLevel="0" collapsed="false">
      <c r="A327" s="14"/>
      <c r="B327" s="14"/>
    </row>
    <row r="328" customFormat="false" ht="15" hidden="false" customHeight="false" outlineLevel="0" collapsed="false">
      <c r="A328" s="14"/>
      <c r="B328" s="14"/>
    </row>
    <row r="329" customFormat="false" ht="15" hidden="false" customHeight="false" outlineLevel="0" collapsed="false">
      <c r="A329" s="14"/>
      <c r="B329" s="14"/>
    </row>
    <row r="330" customFormat="false" ht="15" hidden="false" customHeight="false" outlineLevel="0" collapsed="false">
      <c r="A330" s="14"/>
      <c r="B330" s="14"/>
    </row>
    <row r="331" customFormat="false" ht="15" hidden="false" customHeight="false" outlineLevel="0" collapsed="false">
      <c r="A331" s="14"/>
      <c r="B331" s="14"/>
    </row>
    <row r="332" customFormat="false" ht="15" hidden="false" customHeight="false" outlineLevel="0" collapsed="false">
      <c r="A332" s="14"/>
      <c r="B332" s="14"/>
    </row>
    <row r="333" customFormat="false" ht="15" hidden="false" customHeight="false" outlineLevel="0" collapsed="false">
      <c r="A333" s="14"/>
      <c r="B333" s="14"/>
    </row>
    <row r="334" customFormat="false" ht="15" hidden="false" customHeight="false" outlineLevel="0" collapsed="false">
      <c r="A334" s="14"/>
      <c r="B334" s="14"/>
    </row>
    <row r="335" customFormat="false" ht="15" hidden="false" customHeight="false" outlineLevel="0" collapsed="false">
      <c r="A335" s="14"/>
      <c r="B335" s="14"/>
    </row>
    <row r="336" customFormat="false" ht="15" hidden="false" customHeight="false" outlineLevel="0" collapsed="false">
      <c r="A336" s="14"/>
      <c r="B336" s="14"/>
    </row>
    <row r="337" customFormat="false" ht="15" hidden="false" customHeight="false" outlineLevel="0" collapsed="false">
      <c r="A337" s="14"/>
      <c r="B337" s="14"/>
    </row>
    <row r="338" customFormat="false" ht="15" hidden="false" customHeight="false" outlineLevel="0" collapsed="false">
      <c r="A338" s="14"/>
      <c r="B338" s="14"/>
    </row>
    <row r="339" customFormat="false" ht="15" hidden="false" customHeight="false" outlineLevel="0" collapsed="false">
      <c r="A339" s="14"/>
      <c r="B339" s="14"/>
    </row>
    <row r="340" customFormat="false" ht="15" hidden="false" customHeight="false" outlineLevel="0" collapsed="false">
      <c r="A340" s="14"/>
      <c r="B340" s="14"/>
    </row>
    <row r="341" customFormat="false" ht="15" hidden="false" customHeight="false" outlineLevel="0" collapsed="false">
      <c r="A341" s="14"/>
      <c r="B341" s="14"/>
    </row>
    <row r="342" customFormat="false" ht="15" hidden="false" customHeight="false" outlineLevel="0" collapsed="false">
      <c r="A342" s="14"/>
      <c r="B342" s="14"/>
    </row>
    <row r="343" customFormat="false" ht="15" hidden="false" customHeight="false" outlineLevel="0" collapsed="false">
      <c r="A343" s="14"/>
      <c r="B343" s="14"/>
    </row>
    <row r="344" customFormat="false" ht="15" hidden="false" customHeight="false" outlineLevel="0" collapsed="false">
      <c r="A344" s="14"/>
      <c r="B344" s="14"/>
    </row>
    <row r="345" customFormat="false" ht="15" hidden="false" customHeight="false" outlineLevel="0" collapsed="false">
      <c r="A345" s="14"/>
      <c r="B345" s="14"/>
    </row>
    <row r="346" customFormat="false" ht="15" hidden="false" customHeight="false" outlineLevel="0" collapsed="false">
      <c r="A346" s="14"/>
      <c r="B346" s="14"/>
    </row>
    <row r="347" customFormat="false" ht="15" hidden="false" customHeight="false" outlineLevel="0" collapsed="false">
      <c r="A347" s="14"/>
      <c r="B347" s="14"/>
    </row>
    <row r="348" customFormat="false" ht="15" hidden="false" customHeight="false" outlineLevel="0" collapsed="false">
      <c r="A348" s="14"/>
      <c r="B348" s="14"/>
    </row>
    <row r="349" customFormat="false" ht="15" hidden="false" customHeight="false" outlineLevel="0" collapsed="false">
      <c r="A349" s="14"/>
      <c r="B349" s="14"/>
    </row>
    <row r="350" customFormat="false" ht="15" hidden="false" customHeight="false" outlineLevel="0" collapsed="false">
      <c r="A350" s="14"/>
      <c r="B350" s="14"/>
    </row>
    <row r="351" customFormat="false" ht="15" hidden="false" customHeight="false" outlineLevel="0" collapsed="false">
      <c r="A351" s="14"/>
      <c r="B351" s="14"/>
    </row>
    <row r="352" customFormat="false" ht="15" hidden="false" customHeight="false" outlineLevel="0" collapsed="false">
      <c r="A352" s="14"/>
      <c r="B352" s="14"/>
    </row>
    <row r="353" customFormat="false" ht="15" hidden="false" customHeight="false" outlineLevel="0" collapsed="false">
      <c r="A353" s="14"/>
      <c r="B353" s="14"/>
    </row>
    <row r="354" customFormat="false" ht="15" hidden="false" customHeight="false" outlineLevel="0" collapsed="false">
      <c r="A354" s="14"/>
      <c r="B354" s="14"/>
    </row>
    <row r="355" customFormat="false" ht="15" hidden="false" customHeight="false" outlineLevel="0" collapsed="false">
      <c r="A355" s="14"/>
      <c r="B355" s="14"/>
    </row>
    <row r="356" customFormat="false" ht="15" hidden="false" customHeight="false" outlineLevel="0" collapsed="false">
      <c r="A356" s="14"/>
      <c r="B356" s="14"/>
    </row>
    <row r="357" customFormat="false" ht="15" hidden="false" customHeight="false" outlineLevel="0" collapsed="false">
      <c r="A357" s="14"/>
      <c r="B357" s="14"/>
    </row>
    <row r="358" customFormat="false" ht="15" hidden="false" customHeight="false" outlineLevel="0" collapsed="false">
      <c r="A358" s="14"/>
      <c r="B358" s="14"/>
    </row>
    <row r="359" customFormat="false" ht="15" hidden="false" customHeight="false" outlineLevel="0" collapsed="false">
      <c r="A359" s="14"/>
      <c r="B359" s="14"/>
    </row>
    <row r="360" customFormat="false" ht="15" hidden="false" customHeight="false" outlineLevel="0" collapsed="false">
      <c r="A360" s="14"/>
      <c r="B360" s="14"/>
    </row>
    <row r="361" customFormat="false" ht="15" hidden="false" customHeight="false" outlineLevel="0" collapsed="false">
      <c r="A361" s="14"/>
      <c r="B361" s="14"/>
    </row>
    <row r="362" customFormat="false" ht="15" hidden="false" customHeight="false" outlineLevel="0" collapsed="false">
      <c r="A362" s="14"/>
      <c r="B362" s="14"/>
    </row>
    <row r="363" customFormat="false" ht="15" hidden="false" customHeight="false" outlineLevel="0" collapsed="false">
      <c r="A363" s="14"/>
      <c r="B363" s="14"/>
    </row>
    <row r="364" customFormat="false" ht="15" hidden="false" customHeight="false" outlineLevel="0" collapsed="false">
      <c r="A364" s="14"/>
      <c r="B364" s="14"/>
    </row>
    <row r="365" customFormat="false" ht="15" hidden="false" customHeight="false" outlineLevel="0" collapsed="false">
      <c r="A365" s="14"/>
      <c r="B365" s="14"/>
    </row>
    <row r="366" customFormat="false" ht="15" hidden="false" customHeight="false" outlineLevel="0" collapsed="false">
      <c r="A366" s="14"/>
      <c r="B366" s="14"/>
    </row>
    <row r="367" customFormat="false" ht="15" hidden="false" customHeight="false" outlineLevel="0" collapsed="false">
      <c r="A367" s="14"/>
      <c r="B367" s="14"/>
    </row>
    <row r="368" customFormat="false" ht="15" hidden="false" customHeight="false" outlineLevel="0" collapsed="false">
      <c r="A368" s="14"/>
      <c r="B368" s="14"/>
    </row>
    <row r="369" customFormat="false" ht="15" hidden="false" customHeight="false" outlineLevel="0" collapsed="false">
      <c r="A369" s="14"/>
      <c r="B369" s="14"/>
    </row>
    <row r="370" customFormat="false" ht="15" hidden="false" customHeight="false" outlineLevel="0" collapsed="false">
      <c r="A370" s="14"/>
      <c r="B370" s="14"/>
    </row>
    <row r="371" customFormat="false" ht="15" hidden="false" customHeight="false" outlineLevel="0" collapsed="false">
      <c r="A371" s="14"/>
      <c r="B371" s="14"/>
    </row>
    <row r="372" customFormat="false" ht="15" hidden="false" customHeight="false" outlineLevel="0" collapsed="false">
      <c r="A372" s="14"/>
      <c r="B372" s="14"/>
    </row>
    <row r="373" customFormat="false" ht="15" hidden="false" customHeight="false" outlineLevel="0" collapsed="false">
      <c r="A373" s="14"/>
      <c r="B373" s="14"/>
    </row>
    <row r="374" customFormat="false" ht="15" hidden="false" customHeight="false" outlineLevel="0" collapsed="false">
      <c r="A374" s="14"/>
      <c r="B374" s="14"/>
    </row>
    <row r="375" customFormat="false" ht="15" hidden="false" customHeight="false" outlineLevel="0" collapsed="false">
      <c r="A375" s="14"/>
      <c r="B375" s="14"/>
    </row>
    <row r="376" customFormat="false" ht="15" hidden="false" customHeight="false" outlineLevel="0" collapsed="false">
      <c r="A376" s="14"/>
      <c r="B376" s="14"/>
    </row>
    <row r="377" customFormat="false" ht="15" hidden="false" customHeight="false" outlineLevel="0" collapsed="false">
      <c r="A377" s="14"/>
      <c r="B377" s="14"/>
    </row>
    <row r="378" customFormat="false" ht="15" hidden="false" customHeight="false" outlineLevel="0" collapsed="false">
      <c r="A378" s="14"/>
      <c r="B378" s="14"/>
    </row>
    <row r="379" customFormat="false" ht="15" hidden="false" customHeight="false" outlineLevel="0" collapsed="false">
      <c r="A379" s="14"/>
      <c r="B379" s="14"/>
    </row>
    <row r="380" customFormat="false" ht="15" hidden="false" customHeight="false" outlineLevel="0" collapsed="false">
      <c r="A380" s="14"/>
      <c r="B380" s="14"/>
    </row>
    <row r="381" customFormat="false" ht="15" hidden="false" customHeight="false" outlineLevel="0" collapsed="false">
      <c r="A381" s="14"/>
      <c r="B381" s="14"/>
    </row>
    <row r="382" customFormat="false" ht="15" hidden="false" customHeight="false" outlineLevel="0" collapsed="false">
      <c r="A382" s="14"/>
      <c r="B382" s="14"/>
    </row>
    <row r="383" customFormat="false" ht="15" hidden="false" customHeight="false" outlineLevel="0" collapsed="false">
      <c r="A383" s="14"/>
      <c r="B383" s="14"/>
    </row>
    <row r="384" customFormat="false" ht="15" hidden="false" customHeight="false" outlineLevel="0" collapsed="false">
      <c r="A384" s="14"/>
      <c r="B384" s="14"/>
    </row>
    <row r="385" customFormat="false" ht="15" hidden="false" customHeight="false" outlineLevel="0" collapsed="false">
      <c r="A385" s="14"/>
      <c r="B385" s="14"/>
    </row>
    <row r="386" customFormat="false" ht="15" hidden="false" customHeight="false" outlineLevel="0" collapsed="false">
      <c r="A386" s="14"/>
      <c r="B386" s="14"/>
    </row>
    <row r="387" customFormat="false" ht="15" hidden="false" customHeight="false" outlineLevel="0" collapsed="false">
      <c r="A387" s="14"/>
      <c r="B387" s="14"/>
    </row>
    <row r="388" customFormat="false" ht="15" hidden="false" customHeight="false" outlineLevel="0" collapsed="false">
      <c r="A388" s="14"/>
      <c r="B388" s="14"/>
    </row>
    <row r="389" customFormat="false" ht="15" hidden="false" customHeight="false" outlineLevel="0" collapsed="false">
      <c r="A389" s="14"/>
      <c r="B389" s="14"/>
    </row>
    <row r="390" customFormat="false" ht="15" hidden="false" customHeight="false" outlineLevel="0" collapsed="false">
      <c r="A390" s="14"/>
      <c r="B390" s="14"/>
    </row>
    <row r="391" customFormat="false" ht="15" hidden="false" customHeight="false" outlineLevel="0" collapsed="false">
      <c r="A391" s="14"/>
      <c r="B391" s="14"/>
    </row>
    <row r="392" customFormat="false" ht="15" hidden="false" customHeight="false" outlineLevel="0" collapsed="false">
      <c r="A392" s="14"/>
      <c r="B392" s="14"/>
    </row>
    <row r="393" customFormat="false" ht="15" hidden="false" customHeight="false" outlineLevel="0" collapsed="false">
      <c r="A393" s="14"/>
      <c r="B393" s="14"/>
    </row>
    <row r="394" customFormat="false" ht="15" hidden="false" customHeight="false" outlineLevel="0" collapsed="false">
      <c r="A394" s="14"/>
      <c r="B394" s="14"/>
    </row>
    <row r="395" customFormat="false" ht="15" hidden="false" customHeight="false" outlineLevel="0" collapsed="false">
      <c r="A395" s="14"/>
      <c r="B395" s="14"/>
    </row>
    <row r="396" customFormat="false" ht="15" hidden="false" customHeight="false" outlineLevel="0" collapsed="false">
      <c r="A396" s="14"/>
      <c r="B396" s="14"/>
    </row>
    <row r="397" customFormat="false" ht="15" hidden="false" customHeight="false" outlineLevel="0" collapsed="false">
      <c r="A397" s="14"/>
      <c r="B397" s="14"/>
    </row>
    <row r="398" customFormat="false" ht="15" hidden="false" customHeight="false" outlineLevel="0" collapsed="false">
      <c r="A398" s="14"/>
      <c r="B398" s="14"/>
    </row>
    <row r="399" customFormat="false" ht="15" hidden="false" customHeight="false" outlineLevel="0" collapsed="false">
      <c r="A399" s="14"/>
      <c r="B399" s="14"/>
    </row>
    <row r="400" customFormat="false" ht="15" hidden="false" customHeight="false" outlineLevel="0" collapsed="false">
      <c r="A400" s="14"/>
      <c r="B400" s="14"/>
    </row>
    <row r="401" customFormat="false" ht="15" hidden="false" customHeight="false" outlineLevel="0" collapsed="false">
      <c r="A401" s="14"/>
      <c r="B401" s="14"/>
    </row>
    <row r="402" customFormat="false" ht="15" hidden="false" customHeight="false" outlineLevel="0" collapsed="false">
      <c r="A402" s="14"/>
      <c r="B402" s="14"/>
    </row>
    <row r="403" customFormat="false" ht="15" hidden="false" customHeight="false" outlineLevel="0" collapsed="false">
      <c r="A403" s="14"/>
      <c r="B403" s="14"/>
    </row>
    <row r="404" customFormat="false" ht="15" hidden="false" customHeight="false" outlineLevel="0" collapsed="false">
      <c r="A404" s="14"/>
      <c r="B404" s="14"/>
    </row>
    <row r="405" customFormat="false" ht="15" hidden="false" customHeight="false" outlineLevel="0" collapsed="false">
      <c r="A405" s="14"/>
      <c r="B405" s="14"/>
    </row>
    <row r="406" customFormat="false" ht="15" hidden="false" customHeight="false" outlineLevel="0" collapsed="false">
      <c r="A406" s="14"/>
      <c r="B406" s="14"/>
    </row>
    <row r="407" customFormat="false" ht="15" hidden="false" customHeight="false" outlineLevel="0" collapsed="false">
      <c r="A407" s="14"/>
      <c r="B407" s="14"/>
    </row>
    <row r="408" customFormat="false" ht="15" hidden="false" customHeight="false" outlineLevel="0" collapsed="false">
      <c r="A408" s="14"/>
      <c r="B408" s="14"/>
    </row>
    <row r="409" customFormat="false" ht="15" hidden="false" customHeight="false" outlineLevel="0" collapsed="false">
      <c r="A409" s="14"/>
      <c r="B409" s="14"/>
    </row>
    <row r="410" customFormat="false" ht="15" hidden="false" customHeight="false" outlineLevel="0" collapsed="false">
      <c r="A410" s="14"/>
      <c r="B410" s="14"/>
    </row>
    <row r="411" customFormat="false" ht="15" hidden="false" customHeight="false" outlineLevel="0" collapsed="false">
      <c r="A411" s="14"/>
      <c r="B411" s="14"/>
    </row>
    <row r="412" customFormat="false" ht="15" hidden="false" customHeight="false" outlineLevel="0" collapsed="false">
      <c r="A412" s="14"/>
      <c r="B412" s="14"/>
    </row>
    <row r="413" customFormat="false" ht="15" hidden="false" customHeight="false" outlineLevel="0" collapsed="false">
      <c r="A413" s="14"/>
      <c r="B413" s="14"/>
    </row>
    <row r="414" customFormat="false" ht="15" hidden="false" customHeight="false" outlineLevel="0" collapsed="false">
      <c r="A414" s="14"/>
      <c r="B414" s="14"/>
    </row>
    <row r="415" customFormat="false" ht="15" hidden="false" customHeight="false" outlineLevel="0" collapsed="false">
      <c r="A415" s="14"/>
      <c r="B415" s="14"/>
    </row>
    <row r="416" customFormat="false" ht="15" hidden="false" customHeight="false" outlineLevel="0" collapsed="false">
      <c r="A416" s="14"/>
      <c r="B416" s="14"/>
    </row>
    <row r="417" customFormat="false" ht="15" hidden="false" customHeight="false" outlineLevel="0" collapsed="false">
      <c r="A417" s="14"/>
      <c r="B417" s="14"/>
    </row>
    <row r="418" customFormat="false" ht="15" hidden="false" customHeight="false" outlineLevel="0" collapsed="false">
      <c r="A418" s="14"/>
      <c r="B418" s="14"/>
    </row>
    <row r="419" customFormat="false" ht="15" hidden="false" customHeight="false" outlineLevel="0" collapsed="false">
      <c r="A419" s="14"/>
      <c r="B419" s="14"/>
    </row>
    <row r="420" customFormat="false" ht="15" hidden="false" customHeight="false" outlineLevel="0" collapsed="false">
      <c r="A420" s="14"/>
      <c r="B420" s="14"/>
    </row>
    <row r="421" customFormat="false" ht="15" hidden="false" customHeight="false" outlineLevel="0" collapsed="false">
      <c r="A421" s="14"/>
      <c r="B421" s="14"/>
    </row>
    <row r="422" customFormat="false" ht="15" hidden="false" customHeight="false" outlineLevel="0" collapsed="false">
      <c r="A422" s="14"/>
      <c r="B422" s="14"/>
    </row>
    <row r="423" customFormat="false" ht="15" hidden="false" customHeight="false" outlineLevel="0" collapsed="false">
      <c r="A423" s="14"/>
      <c r="B423" s="14"/>
    </row>
    <row r="424" customFormat="false" ht="15" hidden="false" customHeight="false" outlineLevel="0" collapsed="false">
      <c r="A424" s="14"/>
      <c r="B424" s="14"/>
    </row>
    <row r="425" customFormat="false" ht="15" hidden="false" customHeight="false" outlineLevel="0" collapsed="false">
      <c r="A425" s="14"/>
      <c r="B425" s="14"/>
    </row>
    <row r="426" customFormat="false" ht="15" hidden="false" customHeight="false" outlineLevel="0" collapsed="false">
      <c r="A426" s="14"/>
      <c r="B426" s="14"/>
    </row>
    <row r="427" customFormat="false" ht="15" hidden="false" customHeight="false" outlineLevel="0" collapsed="false">
      <c r="A427" s="14"/>
      <c r="B427" s="14"/>
    </row>
    <row r="428" customFormat="false" ht="15" hidden="false" customHeight="false" outlineLevel="0" collapsed="false">
      <c r="A428" s="14"/>
      <c r="B428" s="14"/>
    </row>
    <row r="429" customFormat="false" ht="15" hidden="false" customHeight="false" outlineLevel="0" collapsed="false">
      <c r="A429" s="14"/>
      <c r="B429" s="14"/>
    </row>
    <row r="430" customFormat="false" ht="15" hidden="false" customHeight="false" outlineLevel="0" collapsed="false">
      <c r="A430" s="14"/>
      <c r="B430" s="14"/>
    </row>
    <row r="431" customFormat="false" ht="15" hidden="false" customHeight="false" outlineLevel="0" collapsed="false">
      <c r="A431" s="14"/>
      <c r="B431" s="14"/>
    </row>
    <row r="432" customFormat="false" ht="15" hidden="false" customHeight="false" outlineLevel="0" collapsed="false">
      <c r="A432" s="14"/>
      <c r="B432" s="14"/>
    </row>
    <row r="433" customFormat="false" ht="15" hidden="false" customHeight="false" outlineLevel="0" collapsed="false">
      <c r="A433" s="14"/>
      <c r="B433" s="14"/>
    </row>
    <row r="434" customFormat="false" ht="15" hidden="false" customHeight="false" outlineLevel="0" collapsed="false">
      <c r="A434" s="14"/>
      <c r="B434" s="14"/>
    </row>
    <row r="435" customFormat="false" ht="15" hidden="false" customHeight="false" outlineLevel="0" collapsed="false">
      <c r="A435" s="14"/>
      <c r="B435" s="14"/>
    </row>
    <row r="436" customFormat="false" ht="15" hidden="false" customHeight="false" outlineLevel="0" collapsed="false">
      <c r="A436" s="14"/>
      <c r="B436" s="14"/>
    </row>
    <row r="437" customFormat="false" ht="15" hidden="false" customHeight="false" outlineLevel="0" collapsed="false">
      <c r="A437" s="14"/>
      <c r="B437" s="14"/>
    </row>
    <row r="438" customFormat="false" ht="15" hidden="false" customHeight="false" outlineLevel="0" collapsed="false">
      <c r="A438" s="14"/>
      <c r="B438" s="14"/>
    </row>
    <row r="439" customFormat="false" ht="15" hidden="false" customHeight="false" outlineLevel="0" collapsed="false">
      <c r="A439" s="14"/>
      <c r="B439" s="14"/>
    </row>
    <row r="440" customFormat="false" ht="15" hidden="false" customHeight="false" outlineLevel="0" collapsed="false">
      <c r="A440" s="14"/>
      <c r="B440" s="14"/>
    </row>
    <row r="441" customFormat="false" ht="15" hidden="false" customHeight="false" outlineLevel="0" collapsed="false">
      <c r="A441" s="14"/>
      <c r="B441" s="14"/>
    </row>
    <row r="442" customFormat="false" ht="15" hidden="false" customHeight="false" outlineLevel="0" collapsed="false">
      <c r="A442" s="14"/>
      <c r="B442" s="14"/>
    </row>
    <row r="443" customFormat="false" ht="15" hidden="false" customHeight="false" outlineLevel="0" collapsed="false">
      <c r="A443" s="14"/>
      <c r="B443" s="14"/>
    </row>
    <row r="444" customFormat="false" ht="15" hidden="false" customHeight="false" outlineLevel="0" collapsed="false">
      <c r="A444" s="14"/>
      <c r="B444" s="14"/>
    </row>
    <row r="445" customFormat="false" ht="15" hidden="false" customHeight="false" outlineLevel="0" collapsed="false">
      <c r="A445" s="14"/>
      <c r="B445" s="14"/>
    </row>
    <row r="446" customFormat="false" ht="15" hidden="false" customHeight="false" outlineLevel="0" collapsed="false">
      <c r="A446" s="14"/>
      <c r="B446" s="14"/>
    </row>
    <row r="447" customFormat="false" ht="15" hidden="false" customHeight="false" outlineLevel="0" collapsed="false">
      <c r="A447" s="14"/>
      <c r="B447" s="14"/>
    </row>
    <row r="448" customFormat="false" ht="15" hidden="false" customHeight="false" outlineLevel="0" collapsed="false">
      <c r="A448" s="14"/>
      <c r="B448" s="14"/>
    </row>
    <row r="449" customFormat="false" ht="15" hidden="false" customHeight="false" outlineLevel="0" collapsed="false">
      <c r="A449" s="14"/>
      <c r="B449" s="14"/>
    </row>
    <row r="450" customFormat="false" ht="15" hidden="false" customHeight="false" outlineLevel="0" collapsed="false">
      <c r="A450" s="14"/>
      <c r="B450" s="14"/>
    </row>
    <row r="451" customFormat="false" ht="15" hidden="false" customHeight="false" outlineLevel="0" collapsed="false">
      <c r="A451" s="14"/>
      <c r="B451" s="14"/>
    </row>
    <row r="452" customFormat="false" ht="15" hidden="false" customHeight="false" outlineLevel="0" collapsed="false">
      <c r="A452" s="14"/>
      <c r="B452" s="14"/>
    </row>
    <row r="453" customFormat="false" ht="15" hidden="false" customHeight="false" outlineLevel="0" collapsed="false">
      <c r="A453" s="14"/>
      <c r="B453" s="14"/>
    </row>
    <row r="454" customFormat="false" ht="15" hidden="false" customHeight="false" outlineLevel="0" collapsed="false">
      <c r="A454" s="14"/>
      <c r="B454" s="14"/>
    </row>
    <row r="455" customFormat="false" ht="15" hidden="false" customHeight="false" outlineLevel="0" collapsed="false">
      <c r="A455" s="14"/>
      <c r="B455" s="14"/>
    </row>
    <row r="456" customFormat="false" ht="15" hidden="false" customHeight="false" outlineLevel="0" collapsed="false">
      <c r="A456" s="14"/>
      <c r="B456" s="14"/>
    </row>
    <row r="457" customFormat="false" ht="15" hidden="false" customHeight="false" outlineLevel="0" collapsed="false">
      <c r="A457" s="14"/>
      <c r="B457" s="14"/>
    </row>
    <row r="458" customFormat="false" ht="15" hidden="false" customHeight="false" outlineLevel="0" collapsed="false">
      <c r="A458" s="14"/>
      <c r="B458" s="14"/>
    </row>
    <row r="459" customFormat="false" ht="15" hidden="false" customHeight="false" outlineLevel="0" collapsed="false">
      <c r="A459" s="14"/>
      <c r="B459" s="14"/>
    </row>
    <row r="460" customFormat="false" ht="15" hidden="false" customHeight="false" outlineLevel="0" collapsed="false">
      <c r="A460" s="14"/>
      <c r="B460" s="14"/>
    </row>
    <row r="461" customFormat="false" ht="15" hidden="false" customHeight="false" outlineLevel="0" collapsed="false">
      <c r="A461" s="14"/>
      <c r="B461" s="14"/>
    </row>
    <row r="462" customFormat="false" ht="15" hidden="false" customHeight="false" outlineLevel="0" collapsed="false">
      <c r="A462" s="14"/>
      <c r="B462" s="14"/>
    </row>
    <row r="463" customFormat="false" ht="15" hidden="false" customHeight="false" outlineLevel="0" collapsed="false">
      <c r="A463" s="14"/>
      <c r="B463" s="14"/>
    </row>
    <row r="464" customFormat="false" ht="15" hidden="false" customHeight="false" outlineLevel="0" collapsed="false">
      <c r="A464" s="14"/>
      <c r="B464" s="14"/>
    </row>
    <row r="465" customFormat="false" ht="15" hidden="false" customHeight="false" outlineLevel="0" collapsed="false">
      <c r="A465" s="14"/>
      <c r="B465" s="14"/>
    </row>
    <row r="466" customFormat="false" ht="15" hidden="false" customHeight="false" outlineLevel="0" collapsed="false">
      <c r="A466" s="14"/>
      <c r="B466" s="14"/>
    </row>
    <row r="467" customFormat="false" ht="15" hidden="false" customHeight="false" outlineLevel="0" collapsed="false">
      <c r="A467" s="14"/>
      <c r="B467" s="14"/>
    </row>
    <row r="468" customFormat="false" ht="15" hidden="false" customHeight="false" outlineLevel="0" collapsed="false">
      <c r="A468" s="14"/>
      <c r="B468" s="14"/>
    </row>
    <row r="469" customFormat="false" ht="15" hidden="false" customHeight="false" outlineLevel="0" collapsed="false">
      <c r="A469" s="14"/>
      <c r="B469" s="14"/>
    </row>
    <row r="470" customFormat="false" ht="15" hidden="false" customHeight="false" outlineLevel="0" collapsed="false">
      <c r="A470" s="14"/>
      <c r="B470" s="14"/>
    </row>
    <row r="471" customFormat="false" ht="15" hidden="false" customHeight="false" outlineLevel="0" collapsed="false">
      <c r="A471" s="14"/>
      <c r="B471" s="14"/>
    </row>
    <row r="472" customFormat="false" ht="15" hidden="false" customHeight="false" outlineLevel="0" collapsed="false">
      <c r="A472" s="14"/>
      <c r="B472" s="14"/>
    </row>
    <row r="473" customFormat="false" ht="15" hidden="false" customHeight="false" outlineLevel="0" collapsed="false">
      <c r="A473" s="14"/>
      <c r="B473" s="14"/>
    </row>
    <row r="474" customFormat="false" ht="15" hidden="false" customHeight="false" outlineLevel="0" collapsed="false">
      <c r="A474" s="14"/>
      <c r="B474" s="14"/>
    </row>
    <row r="475" customFormat="false" ht="15" hidden="false" customHeight="false" outlineLevel="0" collapsed="false">
      <c r="A475" s="14"/>
      <c r="B475" s="14"/>
    </row>
    <row r="476" customFormat="false" ht="15" hidden="false" customHeight="false" outlineLevel="0" collapsed="false">
      <c r="A476" s="14"/>
      <c r="B476" s="14"/>
    </row>
    <row r="477" customFormat="false" ht="15" hidden="false" customHeight="false" outlineLevel="0" collapsed="false">
      <c r="A477" s="14"/>
      <c r="B477" s="14"/>
    </row>
    <row r="478" customFormat="false" ht="15" hidden="false" customHeight="false" outlineLevel="0" collapsed="false">
      <c r="A478" s="14"/>
      <c r="B478" s="14"/>
    </row>
    <row r="479" customFormat="false" ht="15" hidden="false" customHeight="false" outlineLevel="0" collapsed="false">
      <c r="A479" s="14"/>
      <c r="B479" s="14"/>
    </row>
    <row r="480" customFormat="false" ht="15" hidden="false" customHeight="false" outlineLevel="0" collapsed="false">
      <c r="A480" s="14"/>
      <c r="B480" s="14"/>
    </row>
    <row r="481" customFormat="false" ht="15" hidden="false" customHeight="false" outlineLevel="0" collapsed="false">
      <c r="A481" s="14"/>
      <c r="B481" s="14"/>
    </row>
    <row r="482" customFormat="false" ht="15" hidden="false" customHeight="false" outlineLevel="0" collapsed="false">
      <c r="A482" s="14"/>
      <c r="B482" s="14"/>
    </row>
    <row r="483" customFormat="false" ht="15" hidden="false" customHeight="false" outlineLevel="0" collapsed="false">
      <c r="A483" s="14"/>
      <c r="B483" s="14"/>
    </row>
    <row r="484" customFormat="false" ht="15" hidden="false" customHeight="false" outlineLevel="0" collapsed="false">
      <c r="A484" s="14"/>
      <c r="B484" s="14"/>
    </row>
    <row r="485" customFormat="false" ht="15" hidden="false" customHeight="false" outlineLevel="0" collapsed="false">
      <c r="A485" s="14"/>
      <c r="B485" s="14"/>
    </row>
    <row r="486" customFormat="false" ht="15" hidden="false" customHeight="false" outlineLevel="0" collapsed="false">
      <c r="A486" s="14"/>
      <c r="B486" s="14"/>
    </row>
    <row r="487" customFormat="false" ht="15" hidden="false" customHeight="false" outlineLevel="0" collapsed="false">
      <c r="A487" s="14"/>
      <c r="B487" s="14"/>
    </row>
    <row r="488" customFormat="false" ht="15" hidden="false" customHeight="false" outlineLevel="0" collapsed="false">
      <c r="A488" s="14"/>
      <c r="B488" s="14"/>
    </row>
    <row r="489" customFormat="false" ht="15" hidden="false" customHeight="false" outlineLevel="0" collapsed="false">
      <c r="A489" s="14"/>
      <c r="B489" s="14"/>
    </row>
    <row r="490" customFormat="false" ht="15" hidden="false" customHeight="false" outlineLevel="0" collapsed="false">
      <c r="A490" s="14"/>
      <c r="B490" s="14"/>
    </row>
    <row r="491" customFormat="false" ht="15" hidden="false" customHeight="false" outlineLevel="0" collapsed="false">
      <c r="A491" s="14"/>
      <c r="B491" s="14"/>
    </row>
    <row r="492" customFormat="false" ht="15" hidden="false" customHeight="false" outlineLevel="0" collapsed="false">
      <c r="A492" s="14"/>
      <c r="B492" s="14"/>
    </row>
    <row r="493" customFormat="false" ht="15" hidden="false" customHeight="false" outlineLevel="0" collapsed="false">
      <c r="A493" s="14"/>
      <c r="B493" s="14"/>
    </row>
    <row r="494" customFormat="false" ht="15" hidden="false" customHeight="false" outlineLevel="0" collapsed="false">
      <c r="A494" s="14"/>
      <c r="B494" s="14"/>
    </row>
    <row r="495" customFormat="false" ht="15" hidden="false" customHeight="false" outlineLevel="0" collapsed="false">
      <c r="A495" s="14"/>
      <c r="B495" s="14"/>
    </row>
    <row r="496" customFormat="false" ht="15" hidden="false" customHeight="false" outlineLevel="0" collapsed="false">
      <c r="A496" s="14"/>
      <c r="B496" s="14"/>
    </row>
    <row r="497" customFormat="false" ht="15" hidden="false" customHeight="false" outlineLevel="0" collapsed="false">
      <c r="A497" s="14"/>
      <c r="B497" s="14"/>
    </row>
    <row r="498" customFormat="false" ht="15" hidden="false" customHeight="false" outlineLevel="0" collapsed="false">
      <c r="A498" s="14"/>
      <c r="B498" s="14"/>
    </row>
    <row r="499" customFormat="false" ht="15" hidden="false" customHeight="false" outlineLevel="0" collapsed="false">
      <c r="A499" s="14"/>
      <c r="B499" s="14"/>
    </row>
    <row r="500" customFormat="false" ht="15" hidden="false" customHeight="false" outlineLevel="0" collapsed="false">
      <c r="A500" s="14"/>
      <c r="B500" s="14"/>
    </row>
    <row r="501" customFormat="false" ht="15" hidden="false" customHeight="false" outlineLevel="0" collapsed="false">
      <c r="A501" s="14"/>
      <c r="B501" s="14"/>
    </row>
    <row r="502" customFormat="false" ht="15" hidden="false" customHeight="false" outlineLevel="0" collapsed="false">
      <c r="A502" s="14"/>
      <c r="B502" s="14"/>
    </row>
    <row r="503" customFormat="false" ht="15" hidden="false" customHeight="false" outlineLevel="0" collapsed="false">
      <c r="A503" s="14"/>
      <c r="B503" s="14"/>
    </row>
    <row r="504" customFormat="false" ht="15" hidden="false" customHeight="false" outlineLevel="0" collapsed="false">
      <c r="A504" s="14"/>
      <c r="B504" s="14"/>
    </row>
    <row r="505" customFormat="false" ht="15" hidden="false" customHeight="false" outlineLevel="0" collapsed="false">
      <c r="A505" s="14"/>
      <c r="B505" s="14"/>
    </row>
    <row r="506" customFormat="false" ht="15" hidden="false" customHeight="false" outlineLevel="0" collapsed="false">
      <c r="A506" s="14"/>
      <c r="B506" s="14"/>
    </row>
    <row r="507" customFormat="false" ht="15" hidden="false" customHeight="false" outlineLevel="0" collapsed="false">
      <c r="A507" s="14"/>
      <c r="B507" s="14"/>
    </row>
    <row r="508" customFormat="false" ht="15" hidden="false" customHeight="false" outlineLevel="0" collapsed="false">
      <c r="A508" s="14"/>
      <c r="B508" s="14"/>
    </row>
    <row r="509" customFormat="false" ht="15" hidden="false" customHeight="false" outlineLevel="0" collapsed="false">
      <c r="A509" s="14"/>
      <c r="B509" s="14"/>
    </row>
    <row r="510" customFormat="false" ht="15" hidden="false" customHeight="false" outlineLevel="0" collapsed="false">
      <c r="A510" s="14"/>
      <c r="B510" s="14"/>
    </row>
    <row r="511" customFormat="false" ht="15" hidden="false" customHeight="false" outlineLevel="0" collapsed="false">
      <c r="A511" s="14"/>
      <c r="B511" s="14"/>
    </row>
    <row r="512" customFormat="false" ht="15" hidden="false" customHeight="false" outlineLevel="0" collapsed="false">
      <c r="A512" s="14"/>
      <c r="B512" s="14"/>
    </row>
    <row r="513" customFormat="false" ht="15" hidden="false" customHeight="false" outlineLevel="0" collapsed="false">
      <c r="A513" s="14"/>
      <c r="B513" s="14"/>
    </row>
    <row r="514" customFormat="false" ht="15" hidden="false" customHeight="false" outlineLevel="0" collapsed="false">
      <c r="A514" s="14"/>
      <c r="B514" s="14"/>
    </row>
    <row r="515" customFormat="false" ht="15" hidden="false" customHeight="false" outlineLevel="0" collapsed="false">
      <c r="A515" s="14"/>
      <c r="B515" s="14"/>
    </row>
    <row r="516" customFormat="false" ht="15" hidden="false" customHeight="false" outlineLevel="0" collapsed="false">
      <c r="A516" s="14"/>
      <c r="B516" s="14"/>
    </row>
    <row r="517" customFormat="false" ht="15" hidden="false" customHeight="false" outlineLevel="0" collapsed="false">
      <c r="A517" s="14"/>
      <c r="B517" s="14"/>
    </row>
    <row r="518" customFormat="false" ht="15" hidden="false" customHeight="false" outlineLevel="0" collapsed="false">
      <c r="A518" s="14"/>
      <c r="B518" s="14"/>
    </row>
    <row r="519" customFormat="false" ht="15" hidden="false" customHeight="false" outlineLevel="0" collapsed="false">
      <c r="A519" s="14"/>
      <c r="B519" s="14"/>
    </row>
    <row r="520" customFormat="false" ht="15" hidden="false" customHeight="false" outlineLevel="0" collapsed="false">
      <c r="A520" s="14"/>
      <c r="B520" s="14"/>
    </row>
    <row r="521" customFormat="false" ht="15" hidden="false" customHeight="false" outlineLevel="0" collapsed="false">
      <c r="A521" s="14"/>
      <c r="B521" s="14"/>
    </row>
    <row r="522" customFormat="false" ht="15" hidden="false" customHeight="false" outlineLevel="0" collapsed="false">
      <c r="A522" s="14"/>
      <c r="B522" s="14"/>
    </row>
    <row r="523" customFormat="false" ht="15" hidden="false" customHeight="false" outlineLevel="0" collapsed="false">
      <c r="A523" s="14"/>
      <c r="B523" s="14"/>
    </row>
    <row r="524" customFormat="false" ht="15" hidden="false" customHeight="false" outlineLevel="0" collapsed="false">
      <c r="A524" s="14"/>
      <c r="B524" s="14"/>
    </row>
    <row r="525" customFormat="false" ht="15" hidden="false" customHeight="false" outlineLevel="0" collapsed="false">
      <c r="A525" s="14"/>
      <c r="B525" s="14"/>
    </row>
    <row r="526" customFormat="false" ht="15" hidden="false" customHeight="false" outlineLevel="0" collapsed="false">
      <c r="A526" s="14"/>
      <c r="B526" s="14"/>
    </row>
    <row r="527" customFormat="false" ht="15" hidden="false" customHeight="false" outlineLevel="0" collapsed="false">
      <c r="A527" s="14"/>
      <c r="B527" s="14"/>
    </row>
    <row r="528" customFormat="false" ht="15" hidden="false" customHeight="false" outlineLevel="0" collapsed="false">
      <c r="A528" s="14"/>
      <c r="B528" s="14"/>
    </row>
    <row r="529" customFormat="false" ht="15" hidden="false" customHeight="false" outlineLevel="0" collapsed="false">
      <c r="A529" s="14"/>
      <c r="B529" s="14"/>
    </row>
    <row r="530" customFormat="false" ht="15" hidden="false" customHeight="false" outlineLevel="0" collapsed="false">
      <c r="A530" s="14"/>
      <c r="B530" s="14"/>
    </row>
    <row r="531" customFormat="false" ht="15" hidden="false" customHeight="false" outlineLevel="0" collapsed="false">
      <c r="A531" s="14"/>
      <c r="B531" s="14"/>
    </row>
    <row r="532" customFormat="false" ht="15" hidden="false" customHeight="false" outlineLevel="0" collapsed="false">
      <c r="A532" s="14"/>
      <c r="B532" s="14"/>
    </row>
    <row r="533" customFormat="false" ht="15" hidden="false" customHeight="false" outlineLevel="0" collapsed="false">
      <c r="A533" s="14"/>
      <c r="B533" s="14"/>
    </row>
    <row r="534" customFormat="false" ht="15" hidden="false" customHeight="false" outlineLevel="0" collapsed="false">
      <c r="A534" s="14"/>
      <c r="B534" s="14"/>
    </row>
    <row r="535" customFormat="false" ht="15" hidden="false" customHeight="false" outlineLevel="0" collapsed="false">
      <c r="A535" s="14"/>
      <c r="B535" s="14"/>
    </row>
    <row r="536" customFormat="false" ht="15" hidden="false" customHeight="false" outlineLevel="0" collapsed="false">
      <c r="A536" s="14"/>
      <c r="B536" s="14"/>
    </row>
    <row r="537" customFormat="false" ht="15" hidden="false" customHeight="false" outlineLevel="0" collapsed="false">
      <c r="A537" s="14"/>
      <c r="B537" s="14"/>
    </row>
    <row r="538" customFormat="false" ht="15" hidden="false" customHeight="false" outlineLevel="0" collapsed="false">
      <c r="A538" s="14"/>
      <c r="B538" s="14"/>
    </row>
    <row r="539" customFormat="false" ht="15" hidden="false" customHeight="false" outlineLevel="0" collapsed="false">
      <c r="A539" s="14"/>
      <c r="B539" s="14"/>
    </row>
    <row r="540" customFormat="false" ht="15" hidden="false" customHeight="false" outlineLevel="0" collapsed="false">
      <c r="A540" s="14"/>
      <c r="B540" s="14"/>
    </row>
    <row r="541" customFormat="false" ht="15" hidden="false" customHeight="false" outlineLevel="0" collapsed="false">
      <c r="A541" s="14"/>
      <c r="B541" s="14"/>
    </row>
    <row r="542" customFormat="false" ht="15" hidden="false" customHeight="false" outlineLevel="0" collapsed="false">
      <c r="A542" s="14"/>
      <c r="B542" s="14"/>
    </row>
    <row r="543" customFormat="false" ht="15" hidden="false" customHeight="false" outlineLevel="0" collapsed="false">
      <c r="A543" s="14"/>
      <c r="B543" s="14"/>
    </row>
    <row r="544" customFormat="false" ht="15" hidden="false" customHeight="false" outlineLevel="0" collapsed="false">
      <c r="A544" s="14"/>
      <c r="B544" s="14"/>
    </row>
    <row r="545" customFormat="false" ht="15" hidden="false" customHeight="false" outlineLevel="0" collapsed="false">
      <c r="A545" s="14"/>
      <c r="B545" s="14"/>
    </row>
    <row r="546" customFormat="false" ht="15" hidden="false" customHeight="false" outlineLevel="0" collapsed="false">
      <c r="A546" s="14"/>
      <c r="B546" s="14"/>
    </row>
    <row r="547" customFormat="false" ht="15" hidden="false" customHeight="false" outlineLevel="0" collapsed="false">
      <c r="A547" s="14"/>
      <c r="B547" s="14"/>
    </row>
    <row r="548" customFormat="false" ht="15" hidden="false" customHeight="false" outlineLevel="0" collapsed="false">
      <c r="A548" s="14"/>
      <c r="B548" s="14"/>
    </row>
    <row r="549" customFormat="false" ht="15" hidden="false" customHeight="false" outlineLevel="0" collapsed="false">
      <c r="A549" s="14"/>
      <c r="B549" s="14"/>
    </row>
    <row r="550" customFormat="false" ht="15" hidden="false" customHeight="false" outlineLevel="0" collapsed="false">
      <c r="A550" s="14"/>
      <c r="B550" s="14"/>
    </row>
    <row r="551" customFormat="false" ht="15" hidden="false" customHeight="false" outlineLevel="0" collapsed="false">
      <c r="A551" s="14"/>
      <c r="B551" s="14"/>
    </row>
    <row r="552" customFormat="false" ht="15" hidden="false" customHeight="false" outlineLevel="0" collapsed="false">
      <c r="A552" s="14"/>
      <c r="B552" s="14"/>
    </row>
    <row r="553" customFormat="false" ht="15" hidden="false" customHeight="false" outlineLevel="0" collapsed="false">
      <c r="A553" s="14"/>
      <c r="B553" s="14"/>
    </row>
    <row r="554" customFormat="false" ht="15" hidden="false" customHeight="false" outlineLevel="0" collapsed="false">
      <c r="A554" s="14"/>
      <c r="B554" s="14"/>
    </row>
    <row r="555" customFormat="false" ht="15" hidden="false" customHeight="false" outlineLevel="0" collapsed="false">
      <c r="A555" s="14"/>
      <c r="B555" s="14"/>
    </row>
    <row r="556" customFormat="false" ht="15" hidden="false" customHeight="false" outlineLevel="0" collapsed="false">
      <c r="A556" s="14"/>
      <c r="B556" s="14"/>
    </row>
    <row r="557" customFormat="false" ht="15" hidden="false" customHeight="false" outlineLevel="0" collapsed="false">
      <c r="A557" s="14"/>
      <c r="B557" s="14"/>
    </row>
    <row r="558" customFormat="false" ht="15" hidden="false" customHeight="false" outlineLevel="0" collapsed="false">
      <c r="A558" s="14"/>
      <c r="B558" s="14"/>
    </row>
    <row r="559" customFormat="false" ht="15" hidden="false" customHeight="false" outlineLevel="0" collapsed="false">
      <c r="A559" s="14"/>
      <c r="B559" s="14"/>
    </row>
    <row r="560" customFormat="false" ht="15" hidden="false" customHeight="false" outlineLevel="0" collapsed="false">
      <c r="A560" s="14"/>
      <c r="B560" s="14"/>
    </row>
    <row r="561" customFormat="false" ht="15" hidden="false" customHeight="false" outlineLevel="0" collapsed="false">
      <c r="A561" s="14"/>
      <c r="B561" s="14"/>
    </row>
    <row r="562" customFormat="false" ht="15" hidden="false" customHeight="false" outlineLevel="0" collapsed="false">
      <c r="A562" s="14"/>
      <c r="B562" s="14"/>
    </row>
    <row r="563" customFormat="false" ht="15" hidden="false" customHeight="false" outlineLevel="0" collapsed="false">
      <c r="A563" s="14"/>
      <c r="B563" s="14"/>
    </row>
    <row r="564" customFormat="false" ht="15" hidden="false" customHeight="false" outlineLevel="0" collapsed="false">
      <c r="A564" s="14"/>
      <c r="B564" s="14"/>
    </row>
    <row r="565" customFormat="false" ht="15" hidden="false" customHeight="false" outlineLevel="0" collapsed="false">
      <c r="A565" s="14"/>
      <c r="B565" s="14"/>
    </row>
    <row r="566" customFormat="false" ht="15" hidden="false" customHeight="false" outlineLevel="0" collapsed="false">
      <c r="A566" s="14"/>
      <c r="B566" s="14"/>
    </row>
    <row r="567" customFormat="false" ht="15" hidden="false" customHeight="false" outlineLevel="0" collapsed="false">
      <c r="A567" s="14"/>
      <c r="B567" s="14"/>
    </row>
    <row r="568" customFormat="false" ht="15" hidden="false" customHeight="false" outlineLevel="0" collapsed="false">
      <c r="A568" s="14"/>
      <c r="B568" s="14"/>
    </row>
    <row r="569" customFormat="false" ht="15" hidden="false" customHeight="false" outlineLevel="0" collapsed="false">
      <c r="A569" s="14"/>
      <c r="B569" s="14"/>
    </row>
    <row r="570" customFormat="false" ht="15" hidden="false" customHeight="false" outlineLevel="0" collapsed="false">
      <c r="A570" s="14"/>
      <c r="B570" s="14"/>
    </row>
    <row r="571" customFormat="false" ht="15" hidden="false" customHeight="false" outlineLevel="0" collapsed="false">
      <c r="A571" s="14"/>
      <c r="B571" s="14"/>
    </row>
    <row r="572" customFormat="false" ht="15" hidden="false" customHeight="false" outlineLevel="0" collapsed="false">
      <c r="A572" s="14"/>
      <c r="B572" s="14"/>
    </row>
    <row r="573" customFormat="false" ht="15" hidden="false" customHeight="false" outlineLevel="0" collapsed="false">
      <c r="A573" s="14"/>
      <c r="B573" s="14"/>
    </row>
    <row r="574" customFormat="false" ht="15" hidden="false" customHeight="false" outlineLevel="0" collapsed="false">
      <c r="A574" s="14"/>
      <c r="B574" s="14"/>
    </row>
    <row r="575" customFormat="false" ht="15" hidden="false" customHeight="false" outlineLevel="0" collapsed="false">
      <c r="A575" s="14"/>
      <c r="B575" s="14"/>
    </row>
    <row r="576" customFormat="false" ht="15" hidden="false" customHeight="false" outlineLevel="0" collapsed="false">
      <c r="A576" s="14"/>
      <c r="B576" s="14"/>
    </row>
    <row r="577" customFormat="false" ht="15" hidden="false" customHeight="false" outlineLevel="0" collapsed="false">
      <c r="A577" s="14"/>
      <c r="B577" s="14"/>
    </row>
    <row r="578" customFormat="false" ht="15" hidden="false" customHeight="false" outlineLevel="0" collapsed="false">
      <c r="A578" s="14"/>
      <c r="B578" s="14"/>
    </row>
    <row r="579" customFormat="false" ht="15" hidden="false" customHeight="false" outlineLevel="0" collapsed="false">
      <c r="A579" s="14"/>
      <c r="B579" s="14"/>
    </row>
    <row r="580" customFormat="false" ht="15" hidden="false" customHeight="false" outlineLevel="0" collapsed="false">
      <c r="A580" s="14"/>
      <c r="B580" s="14"/>
    </row>
    <row r="581" customFormat="false" ht="15" hidden="false" customHeight="false" outlineLevel="0" collapsed="false">
      <c r="A581" s="14"/>
      <c r="B581" s="14"/>
    </row>
    <row r="582" customFormat="false" ht="15" hidden="false" customHeight="false" outlineLevel="0" collapsed="false">
      <c r="A582" s="14"/>
      <c r="B582" s="14"/>
    </row>
    <row r="583" customFormat="false" ht="15" hidden="false" customHeight="false" outlineLevel="0" collapsed="false">
      <c r="A583" s="14"/>
      <c r="B583" s="14"/>
    </row>
    <row r="584" customFormat="false" ht="15" hidden="false" customHeight="false" outlineLevel="0" collapsed="false">
      <c r="A584" s="14"/>
      <c r="B584" s="14"/>
    </row>
    <row r="585" customFormat="false" ht="15" hidden="false" customHeight="false" outlineLevel="0" collapsed="false">
      <c r="A585" s="14"/>
      <c r="B585" s="14"/>
    </row>
    <row r="586" customFormat="false" ht="15" hidden="false" customHeight="false" outlineLevel="0" collapsed="false">
      <c r="A586" s="14"/>
      <c r="B586" s="14"/>
    </row>
    <row r="587" customFormat="false" ht="15" hidden="false" customHeight="false" outlineLevel="0" collapsed="false">
      <c r="A587" s="14"/>
      <c r="B587" s="14"/>
    </row>
    <row r="588" customFormat="false" ht="15" hidden="false" customHeight="false" outlineLevel="0" collapsed="false">
      <c r="A588" s="14"/>
      <c r="B588" s="14"/>
    </row>
    <row r="589" customFormat="false" ht="15" hidden="false" customHeight="false" outlineLevel="0" collapsed="false">
      <c r="A589" s="14"/>
      <c r="B589" s="14"/>
    </row>
    <row r="590" customFormat="false" ht="15" hidden="false" customHeight="false" outlineLevel="0" collapsed="false">
      <c r="A590" s="14"/>
      <c r="B590" s="14"/>
    </row>
    <row r="591" customFormat="false" ht="15" hidden="false" customHeight="false" outlineLevel="0" collapsed="false">
      <c r="A591" s="14"/>
      <c r="B591" s="14"/>
    </row>
    <row r="592" customFormat="false" ht="15" hidden="false" customHeight="false" outlineLevel="0" collapsed="false">
      <c r="A592" s="14"/>
      <c r="B592" s="14"/>
    </row>
    <row r="593" customFormat="false" ht="15" hidden="false" customHeight="false" outlineLevel="0" collapsed="false">
      <c r="A593" s="14"/>
      <c r="B593" s="14"/>
    </row>
    <row r="594" customFormat="false" ht="15" hidden="false" customHeight="false" outlineLevel="0" collapsed="false">
      <c r="A594" s="14"/>
      <c r="B594" s="14"/>
    </row>
    <row r="595" customFormat="false" ht="15" hidden="false" customHeight="false" outlineLevel="0" collapsed="false">
      <c r="A595" s="14"/>
      <c r="B595" s="14"/>
    </row>
    <row r="596" customFormat="false" ht="15" hidden="false" customHeight="false" outlineLevel="0" collapsed="false">
      <c r="A596" s="14"/>
      <c r="B596" s="14"/>
    </row>
    <row r="597" customFormat="false" ht="15" hidden="false" customHeight="false" outlineLevel="0" collapsed="false">
      <c r="A597" s="14"/>
      <c r="B597" s="14"/>
    </row>
    <row r="598" customFormat="false" ht="15" hidden="false" customHeight="false" outlineLevel="0" collapsed="false">
      <c r="A598" s="14"/>
      <c r="B598" s="14"/>
    </row>
    <row r="599" customFormat="false" ht="15" hidden="false" customHeight="false" outlineLevel="0" collapsed="false">
      <c r="A599" s="14"/>
      <c r="B599" s="14"/>
    </row>
    <row r="600" customFormat="false" ht="15" hidden="false" customHeight="false" outlineLevel="0" collapsed="false">
      <c r="A600" s="14"/>
      <c r="B600" s="14"/>
    </row>
    <row r="601" customFormat="false" ht="15" hidden="false" customHeight="false" outlineLevel="0" collapsed="false">
      <c r="A601" s="14"/>
      <c r="B601" s="14"/>
    </row>
    <row r="602" customFormat="false" ht="15" hidden="false" customHeight="false" outlineLevel="0" collapsed="false">
      <c r="A602" s="14"/>
      <c r="B602" s="14"/>
    </row>
    <row r="603" customFormat="false" ht="15" hidden="false" customHeight="false" outlineLevel="0" collapsed="false">
      <c r="A603" s="14"/>
      <c r="B603" s="14"/>
    </row>
    <row r="604" customFormat="false" ht="15" hidden="false" customHeight="false" outlineLevel="0" collapsed="false">
      <c r="A604" s="14"/>
      <c r="B604" s="14"/>
    </row>
    <row r="605" customFormat="false" ht="15" hidden="false" customHeight="false" outlineLevel="0" collapsed="false">
      <c r="A605" s="14"/>
      <c r="B605" s="14"/>
    </row>
    <row r="606" customFormat="false" ht="15" hidden="false" customHeight="false" outlineLevel="0" collapsed="false">
      <c r="A606" s="14"/>
      <c r="B606" s="14"/>
    </row>
    <row r="607" customFormat="false" ht="15" hidden="false" customHeight="false" outlineLevel="0" collapsed="false">
      <c r="A607" s="14"/>
      <c r="B607" s="14"/>
    </row>
    <row r="608" customFormat="false" ht="15" hidden="false" customHeight="false" outlineLevel="0" collapsed="false">
      <c r="A608" s="14"/>
      <c r="B608" s="14"/>
    </row>
    <row r="609" customFormat="false" ht="15" hidden="false" customHeight="false" outlineLevel="0" collapsed="false">
      <c r="A609" s="14"/>
      <c r="B609" s="14"/>
    </row>
    <row r="610" customFormat="false" ht="15" hidden="false" customHeight="false" outlineLevel="0" collapsed="false">
      <c r="A610" s="14"/>
      <c r="B610" s="14"/>
    </row>
    <row r="611" customFormat="false" ht="15" hidden="false" customHeight="false" outlineLevel="0" collapsed="false">
      <c r="A611" s="14"/>
      <c r="B611" s="14"/>
    </row>
    <row r="612" customFormat="false" ht="15" hidden="false" customHeight="false" outlineLevel="0" collapsed="false">
      <c r="A612" s="14"/>
      <c r="B612" s="14"/>
    </row>
    <row r="613" customFormat="false" ht="15" hidden="false" customHeight="false" outlineLevel="0" collapsed="false">
      <c r="A613" s="14"/>
      <c r="B613" s="14"/>
    </row>
    <row r="614" customFormat="false" ht="15" hidden="false" customHeight="false" outlineLevel="0" collapsed="false">
      <c r="A614" s="14"/>
      <c r="B614" s="14"/>
    </row>
    <row r="615" customFormat="false" ht="15" hidden="false" customHeight="false" outlineLevel="0" collapsed="false">
      <c r="A615" s="14"/>
      <c r="B615" s="14"/>
    </row>
    <row r="616" customFormat="false" ht="15" hidden="false" customHeight="false" outlineLevel="0" collapsed="false">
      <c r="A616" s="14"/>
      <c r="B616" s="14"/>
    </row>
    <row r="617" customFormat="false" ht="15" hidden="false" customHeight="false" outlineLevel="0" collapsed="false">
      <c r="A617" s="14"/>
      <c r="B617" s="14"/>
    </row>
    <row r="618" customFormat="false" ht="15" hidden="false" customHeight="false" outlineLevel="0" collapsed="false">
      <c r="A618" s="14"/>
      <c r="B618" s="14"/>
    </row>
    <row r="619" customFormat="false" ht="15" hidden="false" customHeight="false" outlineLevel="0" collapsed="false">
      <c r="A619" s="14"/>
      <c r="B619" s="14"/>
    </row>
    <row r="620" customFormat="false" ht="15" hidden="false" customHeight="false" outlineLevel="0" collapsed="false">
      <c r="A620" s="14"/>
      <c r="B620" s="14"/>
    </row>
    <row r="621" customFormat="false" ht="15" hidden="false" customHeight="false" outlineLevel="0" collapsed="false">
      <c r="A621" s="14"/>
      <c r="B621" s="14"/>
    </row>
    <row r="622" customFormat="false" ht="15" hidden="false" customHeight="false" outlineLevel="0" collapsed="false">
      <c r="A622" s="14"/>
      <c r="B622" s="14"/>
    </row>
    <row r="623" customFormat="false" ht="15" hidden="false" customHeight="false" outlineLevel="0" collapsed="false">
      <c r="A623" s="14"/>
      <c r="B623" s="14"/>
    </row>
    <row r="624" customFormat="false" ht="15" hidden="false" customHeight="false" outlineLevel="0" collapsed="false">
      <c r="A624" s="14"/>
      <c r="B624" s="14"/>
    </row>
    <row r="625" customFormat="false" ht="15" hidden="false" customHeight="false" outlineLevel="0" collapsed="false">
      <c r="A625" s="14"/>
      <c r="B625" s="14"/>
    </row>
    <row r="626" customFormat="false" ht="15" hidden="false" customHeight="false" outlineLevel="0" collapsed="false">
      <c r="A626" s="14"/>
      <c r="B626" s="14"/>
    </row>
    <row r="627" customFormat="false" ht="15" hidden="false" customHeight="false" outlineLevel="0" collapsed="false">
      <c r="A627" s="14"/>
      <c r="B627" s="14"/>
    </row>
    <row r="628" customFormat="false" ht="15" hidden="false" customHeight="false" outlineLevel="0" collapsed="false">
      <c r="A628" s="14"/>
      <c r="B628" s="14"/>
    </row>
    <row r="629" customFormat="false" ht="15" hidden="false" customHeight="false" outlineLevel="0" collapsed="false">
      <c r="A629" s="14"/>
      <c r="B629" s="14"/>
    </row>
    <row r="630" customFormat="false" ht="15" hidden="false" customHeight="false" outlineLevel="0" collapsed="false">
      <c r="A630" s="14"/>
      <c r="B630" s="14"/>
    </row>
    <row r="631" customFormat="false" ht="15" hidden="false" customHeight="false" outlineLevel="0" collapsed="false">
      <c r="A631" s="14"/>
      <c r="B631" s="14"/>
    </row>
    <row r="632" customFormat="false" ht="15" hidden="false" customHeight="false" outlineLevel="0" collapsed="false">
      <c r="A632" s="14"/>
      <c r="B632" s="14"/>
    </row>
    <row r="633" customFormat="false" ht="15" hidden="false" customHeight="false" outlineLevel="0" collapsed="false">
      <c r="A633" s="14"/>
      <c r="B633" s="14"/>
    </row>
    <row r="634" customFormat="false" ht="15" hidden="false" customHeight="false" outlineLevel="0" collapsed="false">
      <c r="A634" s="14"/>
      <c r="B634" s="14"/>
    </row>
    <row r="635" customFormat="false" ht="15" hidden="false" customHeight="false" outlineLevel="0" collapsed="false">
      <c r="A635" s="14"/>
      <c r="B635" s="14"/>
    </row>
    <row r="636" customFormat="false" ht="15" hidden="false" customHeight="false" outlineLevel="0" collapsed="false">
      <c r="A636" s="14"/>
      <c r="B636" s="14"/>
    </row>
    <row r="637" customFormat="false" ht="15" hidden="false" customHeight="false" outlineLevel="0" collapsed="false">
      <c r="A637" s="14"/>
      <c r="B637" s="14"/>
    </row>
    <row r="638" customFormat="false" ht="15" hidden="false" customHeight="false" outlineLevel="0" collapsed="false">
      <c r="A638" s="14"/>
      <c r="B638" s="14"/>
    </row>
    <row r="639" customFormat="false" ht="15" hidden="false" customHeight="false" outlineLevel="0" collapsed="false">
      <c r="A639" s="14"/>
      <c r="B639" s="14"/>
    </row>
    <row r="640" customFormat="false" ht="15" hidden="false" customHeight="false" outlineLevel="0" collapsed="false">
      <c r="A640" s="14"/>
      <c r="B640" s="14"/>
    </row>
    <row r="641" customFormat="false" ht="15" hidden="false" customHeight="false" outlineLevel="0" collapsed="false">
      <c r="A641" s="14"/>
      <c r="B641" s="14"/>
    </row>
    <row r="642" customFormat="false" ht="15" hidden="false" customHeight="false" outlineLevel="0" collapsed="false">
      <c r="A642" s="14"/>
      <c r="B642" s="14"/>
    </row>
    <row r="643" customFormat="false" ht="15" hidden="false" customHeight="false" outlineLevel="0" collapsed="false">
      <c r="A643" s="14"/>
      <c r="B643" s="14"/>
    </row>
    <row r="644" customFormat="false" ht="15" hidden="false" customHeight="false" outlineLevel="0" collapsed="false">
      <c r="A644" s="14"/>
      <c r="B644" s="14"/>
    </row>
    <row r="645" customFormat="false" ht="15" hidden="false" customHeight="false" outlineLevel="0" collapsed="false">
      <c r="A645" s="14"/>
      <c r="B645" s="14"/>
    </row>
    <row r="646" customFormat="false" ht="15" hidden="false" customHeight="false" outlineLevel="0" collapsed="false">
      <c r="A646" s="14"/>
      <c r="B646" s="14"/>
    </row>
    <row r="647" customFormat="false" ht="15" hidden="false" customHeight="false" outlineLevel="0" collapsed="false">
      <c r="A647" s="14"/>
      <c r="B647" s="14"/>
    </row>
    <row r="648" customFormat="false" ht="15" hidden="false" customHeight="false" outlineLevel="0" collapsed="false">
      <c r="A648" s="14"/>
      <c r="B648" s="14"/>
    </row>
    <row r="649" customFormat="false" ht="15" hidden="false" customHeight="false" outlineLevel="0" collapsed="false">
      <c r="A649" s="14"/>
      <c r="B649" s="14"/>
    </row>
    <row r="650" customFormat="false" ht="15" hidden="false" customHeight="false" outlineLevel="0" collapsed="false">
      <c r="A650" s="14"/>
      <c r="B650" s="14"/>
    </row>
    <row r="651" customFormat="false" ht="15" hidden="false" customHeight="false" outlineLevel="0" collapsed="false">
      <c r="A651" s="14"/>
      <c r="B651" s="14"/>
    </row>
    <row r="652" customFormat="false" ht="15" hidden="false" customHeight="false" outlineLevel="0" collapsed="false">
      <c r="A652" s="14"/>
      <c r="B652" s="14"/>
    </row>
    <row r="653" customFormat="false" ht="15" hidden="false" customHeight="false" outlineLevel="0" collapsed="false">
      <c r="A653" s="14"/>
      <c r="B653" s="14"/>
    </row>
    <row r="654" customFormat="false" ht="15" hidden="false" customHeight="false" outlineLevel="0" collapsed="false">
      <c r="A654" s="14"/>
      <c r="B654" s="14"/>
    </row>
    <row r="655" customFormat="false" ht="15" hidden="false" customHeight="false" outlineLevel="0" collapsed="false">
      <c r="A655" s="14"/>
      <c r="B655" s="14"/>
    </row>
    <row r="656" customFormat="false" ht="15" hidden="false" customHeight="false" outlineLevel="0" collapsed="false">
      <c r="A656" s="14"/>
      <c r="B656" s="14"/>
    </row>
    <row r="657" customFormat="false" ht="15" hidden="false" customHeight="false" outlineLevel="0" collapsed="false">
      <c r="A657" s="14"/>
      <c r="B657" s="14"/>
    </row>
    <row r="658" customFormat="false" ht="15" hidden="false" customHeight="false" outlineLevel="0" collapsed="false">
      <c r="A658" s="14"/>
      <c r="B658" s="14"/>
    </row>
    <row r="659" customFormat="false" ht="15" hidden="false" customHeight="false" outlineLevel="0" collapsed="false">
      <c r="A659" s="14"/>
      <c r="B659" s="14"/>
    </row>
    <row r="660" customFormat="false" ht="15" hidden="false" customHeight="false" outlineLevel="0" collapsed="false">
      <c r="A660" s="14"/>
      <c r="B660" s="14"/>
    </row>
    <row r="661" customFormat="false" ht="15" hidden="false" customHeight="false" outlineLevel="0" collapsed="false">
      <c r="A661" s="14"/>
      <c r="B661" s="14"/>
    </row>
    <row r="662" customFormat="false" ht="15" hidden="false" customHeight="false" outlineLevel="0" collapsed="false">
      <c r="A662" s="14"/>
      <c r="B662" s="14"/>
    </row>
    <row r="663" customFormat="false" ht="15" hidden="false" customHeight="false" outlineLevel="0" collapsed="false">
      <c r="A663" s="14"/>
      <c r="B663" s="14"/>
    </row>
    <row r="664" customFormat="false" ht="15" hidden="false" customHeight="false" outlineLevel="0" collapsed="false">
      <c r="A664" s="14"/>
      <c r="B664" s="14"/>
    </row>
    <row r="665" customFormat="false" ht="15" hidden="false" customHeight="false" outlineLevel="0" collapsed="false">
      <c r="A665" s="14"/>
      <c r="B665" s="14"/>
    </row>
    <row r="666" customFormat="false" ht="15" hidden="false" customHeight="false" outlineLevel="0" collapsed="false">
      <c r="A666" s="14"/>
      <c r="B666" s="14"/>
    </row>
    <row r="667" customFormat="false" ht="15" hidden="false" customHeight="false" outlineLevel="0" collapsed="false">
      <c r="A667" s="14"/>
      <c r="B667" s="14"/>
    </row>
    <row r="668" customFormat="false" ht="15" hidden="false" customHeight="false" outlineLevel="0" collapsed="false">
      <c r="A668" s="14"/>
      <c r="B668" s="14"/>
    </row>
    <row r="669" customFormat="false" ht="15" hidden="false" customHeight="false" outlineLevel="0" collapsed="false">
      <c r="A669" s="14"/>
      <c r="B669" s="14"/>
    </row>
    <row r="670" customFormat="false" ht="15" hidden="false" customHeight="false" outlineLevel="0" collapsed="false">
      <c r="A670" s="14"/>
      <c r="B670" s="14"/>
    </row>
    <row r="671" customFormat="false" ht="15" hidden="false" customHeight="false" outlineLevel="0" collapsed="false">
      <c r="A671" s="14"/>
      <c r="B671" s="14"/>
    </row>
    <row r="672" customFormat="false" ht="15" hidden="false" customHeight="false" outlineLevel="0" collapsed="false">
      <c r="A672" s="14"/>
      <c r="B672" s="14"/>
    </row>
    <row r="673" customFormat="false" ht="15" hidden="false" customHeight="false" outlineLevel="0" collapsed="false">
      <c r="A673" s="14"/>
      <c r="B673" s="14"/>
    </row>
    <row r="674" customFormat="false" ht="15" hidden="false" customHeight="false" outlineLevel="0" collapsed="false">
      <c r="A674" s="14"/>
      <c r="B674" s="14"/>
    </row>
    <row r="675" customFormat="false" ht="15" hidden="false" customHeight="false" outlineLevel="0" collapsed="false">
      <c r="A675" s="14"/>
      <c r="B675" s="14"/>
    </row>
    <row r="676" customFormat="false" ht="15" hidden="false" customHeight="false" outlineLevel="0" collapsed="false">
      <c r="A676" s="14"/>
      <c r="B676" s="14"/>
    </row>
    <row r="677" customFormat="false" ht="15" hidden="false" customHeight="false" outlineLevel="0" collapsed="false">
      <c r="A677" s="14"/>
      <c r="B677" s="14"/>
    </row>
    <row r="678" customFormat="false" ht="15" hidden="false" customHeight="false" outlineLevel="0" collapsed="false">
      <c r="A678" s="14"/>
      <c r="B678" s="14"/>
    </row>
    <row r="679" customFormat="false" ht="15" hidden="false" customHeight="false" outlineLevel="0" collapsed="false">
      <c r="A679" s="14"/>
      <c r="B679" s="14"/>
    </row>
    <row r="680" customFormat="false" ht="15" hidden="false" customHeight="false" outlineLevel="0" collapsed="false">
      <c r="A680" s="14"/>
      <c r="B680" s="14"/>
    </row>
    <row r="681" customFormat="false" ht="15" hidden="false" customHeight="false" outlineLevel="0" collapsed="false">
      <c r="A681" s="14"/>
      <c r="B681" s="14"/>
    </row>
    <row r="682" customFormat="false" ht="15" hidden="false" customHeight="false" outlineLevel="0" collapsed="false">
      <c r="A682" s="14"/>
      <c r="B682" s="14"/>
    </row>
    <row r="683" customFormat="false" ht="15" hidden="false" customHeight="false" outlineLevel="0" collapsed="false">
      <c r="A683" s="14"/>
      <c r="B683" s="14"/>
    </row>
    <row r="684" customFormat="false" ht="15" hidden="false" customHeight="false" outlineLevel="0" collapsed="false">
      <c r="A684" s="14"/>
      <c r="B684" s="14"/>
    </row>
    <row r="685" customFormat="false" ht="15" hidden="false" customHeight="false" outlineLevel="0" collapsed="false">
      <c r="A685" s="14"/>
      <c r="B685" s="14"/>
    </row>
    <row r="686" customFormat="false" ht="15" hidden="false" customHeight="false" outlineLevel="0" collapsed="false">
      <c r="A686" s="14"/>
      <c r="B686" s="14"/>
    </row>
    <row r="687" customFormat="false" ht="15" hidden="false" customHeight="false" outlineLevel="0" collapsed="false">
      <c r="A687" s="14"/>
      <c r="B687" s="14"/>
    </row>
    <row r="688" customFormat="false" ht="15" hidden="false" customHeight="false" outlineLevel="0" collapsed="false">
      <c r="A688" s="14"/>
      <c r="B688" s="14"/>
    </row>
    <row r="689" customFormat="false" ht="15" hidden="false" customHeight="false" outlineLevel="0" collapsed="false">
      <c r="A689" s="14"/>
      <c r="B689" s="14"/>
    </row>
    <row r="690" customFormat="false" ht="15" hidden="false" customHeight="false" outlineLevel="0" collapsed="false">
      <c r="A690" s="14"/>
      <c r="B690" s="14"/>
    </row>
    <row r="691" customFormat="false" ht="15" hidden="false" customHeight="false" outlineLevel="0" collapsed="false">
      <c r="A691" s="14"/>
      <c r="B691" s="14"/>
    </row>
    <row r="692" customFormat="false" ht="15" hidden="false" customHeight="false" outlineLevel="0" collapsed="false">
      <c r="A692" s="14"/>
      <c r="B692" s="14"/>
    </row>
    <row r="693" customFormat="false" ht="15" hidden="false" customHeight="false" outlineLevel="0" collapsed="false">
      <c r="A693" s="14"/>
      <c r="B693" s="14"/>
    </row>
    <row r="694" customFormat="false" ht="15" hidden="false" customHeight="false" outlineLevel="0" collapsed="false">
      <c r="A694" s="14"/>
      <c r="B694" s="14"/>
    </row>
    <row r="695" customFormat="false" ht="15" hidden="false" customHeight="false" outlineLevel="0" collapsed="false">
      <c r="A695" s="14"/>
      <c r="B695" s="14"/>
    </row>
    <row r="696" customFormat="false" ht="15" hidden="false" customHeight="false" outlineLevel="0" collapsed="false">
      <c r="A696" s="14"/>
      <c r="B696" s="14"/>
    </row>
    <row r="697" customFormat="false" ht="15" hidden="false" customHeight="false" outlineLevel="0" collapsed="false">
      <c r="A697" s="14"/>
      <c r="B697" s="14"/>
    </row>
    <row r="698" customFormat="false" ht="15" hidden="false" customHeight="false" outlineLevel="0" collapsed="false">
      <c r="A698" s="14"/>
      <c r="B698" s="14"/>
    </row>
    <row r="699" customFormat="false" ht="15" hidden="false" customHeight="false" outlineLevel="0" collapsed="false">
      <c r="A699" s="14"/>
      <c r="B699" s="14"/>
    </row>
    <row r="700" customFormat="false" ht="15" hidden="false" customHeight="false" outlineLevel="0" collapsed="false">
      <c r="A700" s="14"/>
      <c r="B700" s="14"/>
    </row>
    <row r="701" customFormat="false" ht="15" hidden="false" customHeight="false" outlineLevel="0" collapsed="false">
      <c r="A701" s="14"/>
      <c r="B701" s="14"/>
    </row>
    <row r="702" customFormat="false" ht="15" hidden="false" customHeight="false" outlineLevel="0" collapsed="false">
      <c r="A702" s="14"/>
      <c r="B702" s="14"/>
    </row>
    <row r="703" customFormat="false" ht="15" hidden="false" customHeight="false" outlineLevel="0" collapsed="false">
      <c r="A703" s="14"/>
      <c r="B703" s="14"/>
    </row>
    <row r="704" customFormat="false" ht="15" hidden="false" customHeight="false" outlineLevel="0" collapsed="false">
      <c r="A704" s="14"/>
      <c r="B704" s="14"/>
    </row>
    <row r="705" customFormat="false" ht="15" hidden="false" customHeight="false" outlineLevel="0" collapsed="false">
      <c r="A705" s="14"/>
      <c r="B705" s="14"/>
    </row>
    <row r="706" customFormat="false" ht="15" hidden="false" customHeight="false" outlineLevel="0" collapsed="false">
      <c r="A706" s="14"/>
      <c r="B706" s="14"/>
    </row>
    <row r="707" customFormat="false" ht="15" hidden="false" customHeight="false" outlineLevel="0" collapsed="false">
      <c r="A707" s="14"/>
      <c r="B707" s="14"/>
    </row>
    <row r="708" customFormat="false" ht="15" hidden="false" customHeight="false" outlineLevel="0" collapsed="false">
      <c r="A708" s="14"/>
      <c r="B708" s="14"/>
    </row>
    <row r="709" customFormat="false" ht="15" hidden="false" customHeight="false" outlineLevel="0" collapsed="false">
      <c r="A709" s="14"/>
      <c r="B709" s="14"/>
    </row>
    <row r="710" customFormat="false" ht="15" hidden="false" customHeight="false" outlineLevel="0" collapsed="false">
      <c r="A710" s="14"/>
      <c r="B710" s="14"/>
    </row>
    <row r="711" customFormat="false" ht="15" hidden="false" customHeight="false" outlineLevel="0" collapsed="false">
      <c r="A711" s="14"/>
      <c r="B711" s="14"/>
    </row>
    <row r="712" customFormat="false" ht="15" hidden="false" customHeight="false" outlineLevel="0" collapsed="false">
      <c r="A712" s="14"/>
      <c r="B712" s="14"/>
    </row>
    <row r="713" customFormat="false" ht="15" hidden="false" customHeight="false" outlineLevel="0" collapsed="false">
      <c r="A713" s="14"/>
      <c r="B713" s="14"/>
    </row>
    <row r="714" customFormat="false" ht="15" hidden="false" customHeight="false" outlineLevel="0" collapsed="false">
      <c r="A714" s="14"/>
      <c r="B714" s="14"/>
    </row>
    <row r="715" customFormat="false" ht="15" hidden="false" customHeight="false" outlineLevel="0" collapsed="false">
      <c r="A715" s="14"/>
      <c r="B715" s="14"/>
    </row>
    <row r="716" customFormat="false" ht="15" hidden="false" customHeight="false" outlineLevel="0" collapsed="false">
      <c r="A716" s="14"/>
      <c r="B716" s="14"/>
    </row>
    <row r="717" customFormat="false" ht="15" hidden="false" customHeight="false" outlineLevel="0" collapsed="false">
      <c r="A717" s="14"/>
      <c r="B717" s="14"/>
    </row>
    <row r="718" customFormat="false" ht="15" hidden="false" customHeight="false" outlineLevel="0" collapsed="false">
      <c r="A718" s="14"/>
      <c r="B718" s="14"/>
    </row>
    <row r="719" customFormat="false" ht="15" hidden="false" customHeight="false" outlineLevel="0" collapsed="false">
      <c r="A719" s="14"/>
      <c r="B719" s="14"/>
    </row>
    <row r="720" customFormat="false" ht="15" hidden="false" customHeight="false" outlineLevel="0" collapsed="false">
      <c r="A720" s="14"/>
      <c r="B720" s="14"/>
    </row>
    <row r="721" customFormat="false" ht="15" hidden="false" customHeight="false" outlineLevel="0" collapsed="false">
      <c r="A721" s="14"/>
      <c r="B721" s="14"/>
    </row>
    <row r="722" customFormat="false" ht="15" hidden="false" customHeight="false" outlineLevel="0" collapsed="false">
      <c r="A722" s="14"/>
      <c r="B722" s="14"/>
    </row>
    <row r="723" customFormat="false" ht="15" hidden="false" customHeight="false" outlineLevel="0" collapsed="false">
      <c r="A723" s="14"/>
      <c r="B723" s="14"/>
    </row>
    <row r="724" customFormat="false" ht="15" hidden="false" customHeight="false" outlineLevel="0" collapsed="false">
      <c r="A724" s="14"/>
      <c r="B724" s="14"/>
    </row>
    <row r="725" customFormat="false" ht="15" hidden="false" customHeight="false" outlineLevel="0" collapsed="false">
      <c r="A725" s="14"/>
      <c r="B725" s="14"/>
    </row>
    <row r="726" customFormat="false" ht="15" hidden="false" customHeight="false" outlineLevel="0" collapsed="false">
      <c r="A726" s="14"/>
      <c r="B726" s="14"/>
    </row>
    <row r="727" customFormat="false" ht="15" hidden="false" customHeight="false" outlineLevel="0" collapsed="false">
      <c r="A727" s="14"/>
      <c r="B727" s="14"/>
    </row>
    <row r="728" customFormat="false" ht="15" hidden="false" customHeight="false" outlineLevel="0" collapsed="false">
      <c r="A728" s="14"/>
      <c r="B728" s="14"/>
    </row>
    <row r="729" customFormat="false" ht="15" hidden="false" customHeight="false" outlineLevel="0" collapsed="false">
      <c r="A729" s="14"/>
      <c r="B729" s="14"/>
    </row>
    <row r="730" customFormat="false" ht="15" hidden="false" customHeight="false" outlineLevel="0" collapsed="false">
      <c r="A730" s="14"/>
      <c r="B730" s="14"/>
    </row>
    <row r="731" customFormat="false" ht="15" hidden="false" customHeight="false" outlineLevel="0" collapsed="false">
      <c r="A731" s="14"/>
      <c r="B731" s="14"/>
    </row>
    <row r="732" customFormat="false" ht="15" hidden="false" customHeight="false" outlineLevel="0" collapsed="false">
      <c r="A732" s="14"/>
      <c r="B732" s="14"/>
    </row>
    <row r="733" customFormat="false" ht="15" hidden="false" customHeight="false" outlineLevel="0" collapsed="false">
      <c r="A733" s="14"/>
      <c r="B733" s="14"/>
    </row>
    <row r="734" customFormat="false" ht="15" hidden="false" customHeight="false" outlineLevel="0" collapsed="false">
      <c r="A734" s="14"/>
      <c r="B734" s="14"/>
    </row>
    <row r="735" customFormat="false" ht="15" hidden="false" customHeight="false" outlineLevel="0" collapsed="false">
      <c r="A735" s="14"/>
      <c r="B735" s="14"/>
    </row>
    <row r="736" customFormat="false" ht="15" hidden="false" customHeight="false" outlineLevel="0" collapsed="false">
      <c r="A736" s="14"/>
      <c r="B736" s="14"/>
    </row>
    <row r="737" customFormat="false" ht="15" hidden="false" customHeight="false" outlineLevel="0" collapsed="false">
      <c r="A737" s="14"/>
      <c r="B737" s="14"/>
    </row>
    <row r="738" customFormat="false" ht="15" hidden="false" customHeight="false" outlineLevel="0" collapsed="false">
      <c r="A738" s="14"/>
      <c r="B738" s="14"/>
    </row>
    <row r="739" customFormat="false" ht="15" hidden="false" customHeight="false" outlineLevel="0" collapsed="false">
      <c r="A739" s="14"/>
      <c r="B739" s="14"/>
    </row>
    <row r="740" customFormat="false" ht="15" hidden="false" customHeight="false" outlineLevel="0" collapsed="false">
      <c r="A740" s="14"/>
      <c r="B740" s="14"/>
    </row>
    <row r="741" customFormat="false" ht="15" hidden="false" customHeight="false" outlineLevel="0" collapsed="false">
      <c r="A741" s="14"/>
      <c r="B741" s="14"/>
    </row>
    <row r="742" customFormat="false" ht="15" hidden="false" customHeight="false" outlineLevel="0" collapsed="false">
      <c r="A742" s="14"/>
      <c r="B742" s="14"/>
    </row>
    <row r="743" customFormat="false" ht="15" hidden="false" customHeight="false" outlineLevel="0" collapsed="false">
      <c r="A743" s="14"/>
      <c r="B743" s="14"/>
    </row>
    <row r="744" customFormat="false" ht="15" hidden="false" customHeight="false" outlineLevel="0" collapsed="false">
      <c r="A744" s="14"/>
      <c r="B744" s="14"/>
    </row>
    <row r="745" customFormat="false" ht="15" hidden="false" customHeight="false" outlineLevel="0" collapsed="false">
      <c r="A745" s="14"/>
      <c r="B745" s="14"/>
    </row>
    <row r="746" customFormat="false" ht="15" hidden="false" customHeight="false" outlineLevel="0" collapsed="false">
      <c r="A746" s="14"/>
      <c r="B746" s="14"/>
    </row>
    <row r="747" customFormat="false" ht="15" hidden="false" customHeight="false" outlineLevel="0" collapsed="false">
      <c r="A747" s="14"/>
      <c r="B747" s="14"/>
    </row>
    <row r="748" customFormat="false" ht="15" hidden="false" customHeight="false" outlineLevel="0" collapsed="false">
      <c r="A748" s="14"/>
      <c r="B748" s="14"/>
    </row>
    <row r="749" customFormat="false" ht="15" hidden="false" customHeight="false" outlineLevel="0" collapsed="false">
      <c r="A749" s="14"/>
      <c r="B749" s="14"/>
    </row>
    <row r="750" customFormat="false" ht="15" hidden="false" customHeight="false" outlineLevel="0" collapsed="false">
      <c r="A750" s="14"/>
      <c r="B750" s="14"/>
    </row>
    <row r="751" customFormat="false" ht="15" hidden="false" customHeight="false" outlineLevel="0" collapsed="false">
      <c r="A751" s="14"/>
      <c r="B751" s="14"/>
    </row>
    <row r="752" customFormat="false" ht="15" hidden="false" customHeight="false" outlineLevel="0" collapsed="false">
      <c r="A752" s="14"/>
      <c r="B752" s="14"/>
    </row>
    <row r="753" customFormat="false" ht="15" hidden="false" customHeight="false" outlineLevel="0" collapsed="false">
      <c r="A753" s="14"/>
      <c r="B753" s="14"/>
    </row>
    <row r="754" customFormat="false" ht="15" hidden="false" customHeight="false" outlineLevel="0" collapsed="false">
      <c r="A754" s="14"/>
      <c r="B754" s="14"/>
    </row>
    <row r="755" customFormat="false" ht="15" hidden="false" customHeight="false" outlineLevel="0" collapsed="false">
      <c r="A755" s="14"/>
      <c r="B755" s="14"/>
    </row>
    <row r="756" customFormat="false" ht="15" hidden="false" customHeight="false" outlineLevel="0" collapsed="false">
      <c r="A756" s="14"/>
      <c r="B756" s="14"/>
    </row>
    <row r="757" customFormat="false" ht="15" hidden="false" customHeight="false" outlineLevel="0" collapsed="false">
      <c r="A757" s="14"/>
      <c r="B757" s="14"/>
    </row>
    <row r="758" customFormat="false" ht="15" hidden="false" customHeight="false" outlineLevel="0" collapsed="false">
      <c r="A758" s="14"/>
      <c r="B758" s="14"/>
    </row>
    <row r="759" customFormat="false" ht="15" hidden="false" customHeight="false" outlineLevel="0" collapsed="false">
      <c r="A759" s="14"/>
      <c r="B759" s="14"/>
    </row>
    <row r="760" customFormat="false" ht="15" hidden="false" customHeight="false" outlineLevel="0" collapsed="false">
      <c r="A760" s="14"/>
      <c r="B760" s="14"/>
    </row>
    <row r="761" customFormat="false" ht="15" hidden="false" customHeight="false" outlineLevel="0" collapsed="false">
      <c r="A761" s="14"/>
      <c r="B761" s="14"/>
    </row>
    <row r="762" customFormat="false" ht="15" hidden="false" customHeight="false" outlineLevel="0" collapsed="false">
      <c r="A762" s="14"/>
      <c r="B762" s="14"/>
    </row>
    <row r="763" customFormat="false" ht="15" hidden="false" customHeight="false" outlineLevel="0" collapsed="false">
      <c r="A763" s="14"/>
      <c r="B763" s="14"/>
    </row>
    <row r="764" customFormat="false" ht="15" hidden="false" customHeight="false" outlineLevel="0" collapsed="false">
      <c r="A764" s="14"/>
      <c r="B764" s="14"/>
    </row>
    <row r="765" customFormat="false" ht="15" hidden="false" customHeight="false" outlineLevel="0" collapsed="false">
      <c r="A765" s="14"/>
      <c r="B765" s="14"/>
    </row>
    <row r="766" customFormat="false" ht="15" hidden="false" customHeight="false" outlineLevel="0" collapsed="false">
      <c r="A766" s="14"/>
      <c r="B766" s="14"/>
    </row>
    <row r="767" customFormat="false" ht="15" hidden="false" customHeight="false" outlineLevel="0" collapsed="false">
      <c r="A767" s="14"/>
      <c r="B767" s="14"/>
    </row>
    <row r="768" customFormat="false" ht="15" hidden="false" customHeight="false" outlineLevel="0" collapsed="false">
      <c r="A768" s="14"/>
      <c r="B768" s="14"/>
    </row>
    <row r="769" customFormat="false" ht="15" hidden="false" customHeight="false" outlineLevel="0" collapsed="false">
      <c r="A769" s="14"/>
      <c r="B769" s="14"/>
    </row>
    <row r="770" customFormat="false" ht="15" hidden="false" customHeight="false" outlineLevel="0" collapsed="false">
      <c r="A770" s="14"/>
      <c r="B770" s="14"/>
    </row>
    <row r="771" customFormat="false" ht="15" hidden="false" customHeight="false" outlineLevel="0" collapsed="false">
      <c r="A771" s="14"/>
      <c r="B771" s="14"/>
    </row>
    <row r="772" customFormat="false" ht="15" hidden="false" customHeight="false" outlineLevel="0" collapsed="false">
      <c r="A772" s="14"/>
      <c r="B772" s="14"/>
    </row>
    <row r="773" customFormat="false" ht="15" hidden="false" customHeight="false" outlineLevel="0" collapsed="false">
      <c r="A773" s="14"/>
      <c r="B773" s="14"/>
    </row>
    <row r="774" customFormat="false" ht="15" hidden="false" customHeight="false" outlineLevel="0" collapsed="false">
      <c r="A774" s="14"/>
      <c r="B774" s="14"/>
    </row>
    <row r="775" customFormat="false" ht="15" hidden="false" customHeight="false" outlineLevel="0" collapsed="false">
      <c r="A775" s="14"/>
      <c r="B775" s="14"/>
    </row>
    <row r="776" customFormat="false" ht="15" hidden="false" customHeight="false" outlineLevel="0" collapsed="false">
      <c r="A776" s="14"/>
      <c r="B776" s="14"/>
    </row>
    <row r="777" customFormat="false" ht="15" hidden="false" customHeight="false" outlineLevel="0" collapsed="false">
      <c r="A777" s="14"/>
      <c r="B777" s="14"/>
    </row>
    <row r="778" customFormat="false" ht="15" hidden="false" customHeight="false" outlineLevel="0" collapsed="false">
      <c r="A778" s="14"/>
      <c r="B778" s="14"/>
    </row>
    <row r="779" customFormat="false" ht="15" hidden="false" customHeight="false" outlineLevel="0" collapsed="false">
      <c r="A779" s="14"/>
      <c r="B779" s="14"/>
    </row>
    <row r="780" customFormat="false" ht="15" hidden="false" customHeight="false" outlineLevel="0" collapsed="false">
      <c r="A780" s="14"/>
      <c r="B780" s="14"/>
    </row>
    <row r="781" customFormat="false" ht="15" hidden="false" customHeight="false" outlineLevel="0" collapsed="false">
      <c r="A781" s="14"/>
      <c r="B781" s="14"/>
    </row>
    <row r="782" customFormat="false" ht="15" hidden="false" customHeight="false" outlineLevel="0" collapsed="false">
      <c r="A782" s="14"/>
      <c r="B782" s="14"/>
    </row>
    <row r="783" customFormat="false" ht="15" hidden="false" customHeight="false" outlineLevel="0" collapsed="false">
      <c r="A783" s="14"/>
      <c r="B783" s="14"/>
    </row>
    <row r="784" customFormat="false" ht="15" hidden="false" customHeight="false" outlineLevel="0" collapsed="false">
      <c r="A784" s="14"/>
      <c r="B784" s="14"/>
    </row>
    <row r="785" customFormat="false" ht="15" hidden="false" customHeight="false" outlineLevel="0" collapsed="false">
      <c r="A785" s="14"/>
      <c r="B785" s="14"/>
    </row>
    <row r="786" customFormat="false" ht="15" hidden="false" customHeight="false" outlineLevel="0" collapsed="false">
      <c r="A786" s="14"/>
      <c r="B786" s="14"/>
    </row>
    <row r="787" customFormat="false" ht="15" hidden="false" customHeight="false" outlineLevel="0" collapsed="false">
      <c r="A787" s="14"/>
      <c r="B787" s="14"/>
    </row>
    <row r="788" customFormat="false" ht="15" hidden="false" customHeight="false" outlineLevel="0" collapsed="false">
      <c r="A788" s="14"/>
      <c r="B788" s="14"/>
    </row>
    <row r="789" customFormat="false" ht="15" hidden="false" customHeight="false" outlineLevel="0" collapsed="false">
      <c r="A789" s="14"/>
      <c r="B789" s="14"/>
    </row>
    <row r="790" customFormat="false" ht="15" hidden="false" customHeight="false" outlineLevel="0" collapsed="false">
      <c r="A790" s="14"/>
      <c r="B790" s="14"/>
    </row>
    <row r="791" customFormat="false" ht="15" hidden="false" customHeight="false" outlineLevel="0" collapsed="false">
      <c r="A791" s="14"/>
      <c r="B791" s="14"/>
    </row>
    <row r="792" customFormat="false" ht="15" hidden="false" customHeight="false" outlineLevel="0" collapsed="false">
      <c r="A792" s="14"/>
      <c r="B792" s="14"/>
    </row>
    <row r="793" customFormat="false" ht="15" hidden="false" customHeight="false" outlineLevel="0" collapsed="false">
      <c r="A793" s="14"/>
      <c r="B793" s="14"/>
    </row>
    <row r="794" customFormat="false" ht="15" hidden="false" customHeight="false" outlineLevel="0" collapsed="false">
      <c r="A794" s="14"/>
      <c r="B794" s="14"/>
    </row>
    <row r="795" customFormat="false" ht="15" hidden="false" customHeight="false" outlineLevel="0" collapsed="false">
      <c r="A795" s="14"/>
      <c r="B795" s="14"/>
    </row>
    <row r="796" customFormat="false" ht="15" hidden="false" customHeight="false" outlineLevel="0" collapsed="false">
      <c r="A796" s="14"/>
      <c r="B796" s="14"/>
    </row>
    <row r="797" customFormat="false" ht="15" hidden="false" customHeight="false" outlineLevel="0" collapsed="false">
      <c r="A797" s="14"/>
      <c r="B797" s="14"/>
    </row>
    <row r="798" customFormat="false" ht="15" hidden="false" customHeight="false" outlineLevel="0" collapsed="false">
      <c r="A798" s="14"/>
      <c r="B798" s="14"/>
    </row>
    <row r="799" customFormat="false" ht="15" hidden="false" customHeight="false" outlineLevel="0" collapsed="false">
      <c r="A799" s="14"/>
      <c r="B799" s="14"/>
    </row>
    <row r="800" customFormat="false" ht="15" hidden="false" customHeight="false" outlineLevel="0" collapsed="false">
      <c r="A800" s="14"/>
      <c r="B800" s="14"/>
    </row>
    <row r="801" customFormat="false" ht="15" hidden="false" customHeight="false" outlineLevel="0" collapsed="false">
      <c r="A801" s="14"/>
      <c r="B801" s="14"/>
    </row>
    <row r="802" customFormat="false" ht="15" hidden="false" customHeight="false" outlineLevel="0" collapsed="false">
      <c r="A802" s="14"/>
      <c r="B802" s="14"/>
    </row>
    <row r="803" customFormat="false" ht="15" hidden="false" customHeight="false" outlineLevel="0" collapsed="false">
      <c r="A803" s="14"/>
      <c r="B803" s="14"/>
    </row>
    <row r="804" customFormat="false" ht="15" hidden="false" customHeight="false" outlineLevel="0" collapsed="false">
      <c r="A804" s="14"/>
      <c r="B804" s="14"/>
    </row>
    <row r="805" customFormat="false" ht="15" hidden="false" customHeight="false" outlineLevel="0" collapsed="false">
      <c r="A805" s="14"/>
      <c r="B805" s="14"/>
    </row>
    <row r="806" customFormat="false" ht="15" hidden="false" customHeight="false" outlineLevel="0" collapsed="false">
      <c r="A806" s="14"/>
      <c r="B806" s="14"/>
    </row>
    <row r="807" customFormat="false" ht="15" hidden="false" customHeight="false" outlineLevel="0" collapsed="false">
      <c r="A807" s="14"/>
      <c r="B807" s="14"/>
    </row>
    <row r="808" customFormat="false" ht="15" hidden="false" customHeight="false" outlineLevel="0" collapsed="false">
      <c r="A808" s="14"/>
      <c r="B808" s="14"/>
    </row>
    <row r="809" customFormat="false" ht="15" hidden="false" customHeight="false" outlineLevel="0" collapsed="false">
      <c r="A809" s="14"/>
      <c r="B809" s="14"/>
    </row>
    <row r="810" customFormat="false" ht="15" hidden="false" customHeight="false" outlineLevel="0" collapsed="false">
      <c r="A810" s="14"/>
      <c r="B810" s="14"/>
    </row>
    <row r="811" customFormat="false" ht="15" hidden="false" customHeight="false" outlineLevel="0" collapsed="false">
      <c r="A811" s="14"/>
      <c r="B811" s="14"/>
    </row>
    <row r="812" customFormat="false" ht="15" hidden="false" customHeight="false" outlineLevel="0" collapsed="false">
      <c r="A812" s="14"/>
      <c r="B812" s="14"/>
    </row>
    <row r="813" customFormat="false" ht="15" hidden="false" customHeight="false" outlineLevel="0" collapsed="false">
      <c r="A813" s="14"/>
      <c r="B813" s="14"/>
    </row>
    <row r="814" customFormat="false" ht="15" hidden="false" customHeight="false" outlineLevel="0" collapsed="false">
      <c r="A814" s="14"/>
      <c r="B814" s="14"/>
    </row>
    <row r="815" customFormat="false" ht="15" hidden="false" customHeight="false" outlineLevel="0" collapsed="false">
      <c r="A815" s="14"/>
      <c r="B815" s="14"/>
    </row>
    <row r="816" customFormat="false" ht="15" hidden="false" customHeight="false" outlineLevel="0" collapsed="false">
      <c r="A816" s="14"/>
      <c r="B816" s="14"/>
    </row>
    <row r="817" customFormat="false" ht="15" hidden="false" customHeight="false" outlineLevel="0" collapsed="false">
      <c r="A817" s="14"/>
      <c r="B817" s="14"/>
    </row>
    <row r="818" customFormat="false" ht="15" hidden="false" customHeight="false" outlineLevel="0" collapsed="false">
      <c r="A818" s="14"/>
      <c r="B818" s="14"/>
    </row>
    <row r="819" customFormat="false" ht="15" hidden="false" customHeight="false" outlineLevel="0" collapsed="false">
      <c r="A819" s="14"/>
      <c r="B819" s="14"/>
    </row>
    <row r="820" customFormat="false" ht="15" hidden="false" customHeight="false" outlineLevel="0" collapsed="false">
      <c r="A820" s="14"/>
      <c r="B820" s="14"/>
    </row>
    <row r="821" customFormat="false" ht="15" hidden="false" customHeight="false" outlineLevel="0" collapsed="false">
      <c r="A821" s="14"/>
      <c r="B821" s="14"/>
    </row>
    <row r="822" customFormat="false" ht="15" hidden="false" customHeight="false" outlineLevel="0" collapsed="false">
      <c r="A822" s="14"/>
      <c r="B822" s="14"/>
    </row>
    <row r="823" customFormat="false" ht="15" hidden="false" customHeight="false" outlineLevel="0" collapsed="false">
      <c r="A823" s="14"/>
      <c r="B823" s="14"/>
    </row>
    <row r="824" customFormat="false" ht="15" hidden="false" customHeight="false" outlineLevel="0" collapsed="false">
      <c r="A824" s="14"/>
      <c r="B824" s="14"/>
    </row>
    <row r="825" customFormat="false" ht="15" hidden="false" customHeight="false" outlineLevel="0" collapsed="false">
      <c r="A825" s="14"/>
      <c r="B825" s="14"/>
    </row>
    <row r="826" customFormat="false" ht="15" hidden="false" customHeight="false" outlineLevel="0" collapsed="false">
      <c r="A826" s="14"/>
      <c r="B826" s="14"/>
    </row>
    <row r="827" customFormat="false" ht="15" hidden="false" customHeight="false" outlineLevel="0" collapsed="false">
      <c r="A827" s="14"/>
      <c r="B827" s="14"/>
    </row>
    <row r="828" customFormat="false" ht="15" hidden="false" customHeight="false" outlineLevel="0" collapsed="false">
      <c r="A828" s="14"/>
      <c r="B828" s="14"/>
    </row>
    <row r="829" customFormat="false" ht="15" hidden="false" customHeight="false" outlineLevel="0" collapsed="false">
      <c r="A829" s="14"/>
      <c r="B829" s="14"/>
    </row>
    <row r="830" customFormat="false" ht="15" hidden="false" customHeight="false" outlineLevel="0" collapsed="false">
      <c r="A830" s="14"/>
      <c r="B830" s="14"/>
    </row>
    <row r="831" customFormat="false" ht="15" hidden="false" customHeight="false" outlineLevel="0" collapsed="false">
      <c r="A831" s="14"/>
      <c r="B831" s="14"/>
    </row>
    <row r="832" customFormat="false" ht="15" hidden="false" customHeight="false" outlineLevel="0" collapsed="false">
      <c r="A832" s="14"/>
      <c r="B832" s="14"/>
    </row>
    <row r="833" customFormat="false" ht="15" hidden="false" customHeight="false" outlineLevel="0" collapsed="false">
      <c r="A833" s="14"/>
      <c r="B833" s="14"/>
    </row>
    <row r="834" customFormat="false" ht="15" hidden="false" customHeight="false" outlineLevel="0" collapsed="false">
      <c r="A834" s="14"/>
      <c r="B834" s="14"/>
    </row>
    <row r="835" customFormat="false" ht="15" hidden="false" customHeight="false" outlineLevel="0" collapsed="false">
      <c r="A835" s="14"/>
      <c r="B835" s="14"/>
    </row>
    <row r="836" customFormat="false" ht="15" hidden="false" customHeight="false" outlineLevel="0" collapsed="false">
      <c r="A836" s="14"/>
      <c r="B836" s="14"/>
    </row>
    <row r="837" customFormat="false" ht="15" hidden="false" customHeight="false" outlineLevel="0" collapsed="false">
      <c r="A837" s="14"/>
      <c r="B837" s="14"/>
    </row>
    <row r="838" customFormat="false" ht="15" hidden="false" customHeight="false" outlineLevel="0" collapsed="false">
      <c r="A838" s="14"/>
      <c r="B838" s="14"/>
    </row>
    <row r="839" customFormat="false" ht="15" hidden="false" customHeight="false" outlineLevel="0" collapsed="false">
      <c r="A839" s="14"/>
      <c r="B839" s="14"/>
    </row>
    <row r="840" customFormat="false" ht="15" hidden="false" customHeight="false" outlineLevel="0" collapsed="false">
      <c r="A840" s="14"/>
      <c r="B840" s="14"/>
    </row>
    <row r="841" customFormat="false" ht="15" hidden="false" customHeight="false" outlineLevel="0" collapsed="false">
      <c r="A841" s="14"/>
      <c r="B841" s="14"/>
    </row>
    <row r="842" customFormat="false" ht="15" hidden="false" customHeight="false" outlineLevel="0" collapsed="false">
      <c r="A842" s="14"/>
      <c r="B842" s="14"/>
    </row>
    <row r="843" customFormat="false" ht="15" hidden="false" customHeight="false" outlineLevel="0" collapsed="false">
      <c r="A843" s="14"/>
      <c r="B843" s="14"/>
    </row>
    <row r="844" customFormat="false" ht="15" hidden="false" customHeight="false" outlineLevel="0" collapsed="false">
      <c r="A844" s="14"/>
      <c r="B844" s="14"/>
    </row>
    <row r="845" customFormat="false" ht="15" hidden="false" customHeight="false" outlineLevel="0" collapsed="false">
      <c r="A845" s="14"/>
      <c r="B845" s="14"/>
    </row>
    <row r="846" customFormat="false" ht="15" hidden="false" customHeight="false" outlineLevel="0" collapsed="false">
      <c r="A846" s="14"/>
      <c r="B846" s="14"/>
    </row>
    <row r="847" customFormat="false" ht="15" hidden="false" customHeight="false" outlineLevel="0" collapsed="false">
      <c r="A847" s="14"/>
      <c r="B847" s="14"/>
    </row>
    <row r="848" customFormat="false" ht="15" hidden="false" customHeight="false" outlineLevel="0" collapsed="false">
      <c r="A848" s="14"/>
      <c r="B848" s="14"/>
    </row>
    <row r="849" customFormat="false" ht="15" hidden="false" customHeight="false" outlineLevel="0" collapsed="false">
      <c r="A849" s="14"/>
      <c r="B849" s="14"/>
    </row>
    <row r="850" customFormat="false" ht="15" hidden="false" customHeight="false" outlineLevel="0" collapsed="false">
      <c r="A850" s="14"/>
      <c r="B850" s="14"/>
    </row>
    <row r="851" customFormat="false" ht="15" hidden="false" customHeight="false" outlineLevel="0" collapsed="false">
      <c r="A851" s="14"/>
      <c r="B851" s="14"/>
    </row>
    <row r="852" customFormat="false" ht="15" hidden="false" customHeight="false" outlineLevel="0" collapsed="false">
      <c r="A852" s="14"/>
      <c r="B852" s="14"/>
    </row>
    <row r="853" customFormat="false" ht="15" hidden="false" customHeight="false" outlineLevel="0" collapsed="false">
      <c r="A853" s="14"/>
      <c r="B853" s="14"/>
    </row>
    <row r="854" customFormat="false" ht="15" hidden="false" customHeight="false" outlineLevel="0" collapsed="false">
      <c r="A854" s="14"/>
      <c r="B854" s="14"/>
    </row>
    <row r="855" customFormat="false" ht="15" hidden="false" customHeight="false" outlineLevel="0" collapsed="false">
      <c r="A855" s="14"/>
      <c r="B855" s="14"/>
    </row>
    <row r="856" customFormat="false" ht="15" hidden="false" customHeight="false" outlineLevel="0" collapsed="false">
      <c r="A856" s="14"/>
      <c r="B856" s="14"/>
    </row>
    <row r="857" customFormat="false" ht="15" hidden="false" customHeight="false" outlineLevel="0" collapsed="false">
      <c r="A857" s="14"/>
      <c r="B857" s="14"/>
    </row>
    <row r="858" customFormat="false" ht="15" hidden="false" customHeight="false" outlineLevel="0" collapsed="false">
      <c r="A858" s="14"/>
      <c r="B858" s="14"/>
    </row>
    <row r="859" customFormat="false" ht="15" hidden="false" customHeight="false" outlineLevel="0" collapsed="false">
      <c r="A859" s="14"/>
      <c r="B859" s="14"/>
    </row>
    <row r="860" customFormat="false" ht="15" hidden="false" customHeight="false" outlineLevel="0" collapsed="false">
      <c r="A860" s="14"/>
      <c r="B860" s="14"/>
    </row>
    <row r="861" customFormat="false" ht="15" hidden="false" customHeight="false" outlineLevel="0" collapsed="false">
      <c r="A861" s="14"/>
      <c r="B861" s="14"/>
    </row>
    <row r="862" customFormat="false" ht="15" hidden="false" customHeight="false" outlineLevel="0" collapsed="false">
      <c r="A862" s="14"/>
      <c r="B862" s="14"/>
    </row>
    <row r="863" customFormat="false" ht="15" hidden="false" customHeight="false" outlineLevel="0" collapsed="false">
      <c r="A863" s="14"/>
      <c r="B863" s="14"/>
    </row>
    <row r="864" customFormat="false" ht="15" hidden="false" customHeight="false" outlineLevel="0" collapsed="false">
      <c r="A864" s="14"/>
      <c r="B864" s="14"/>
    </row>
    <row r="865" customFormat="false" ht="15" hidden="false" customHeight="false" outlineLevel="0" collapsed="false">
      <c r="A865" s="14"/>
      <c r="B865" s="14"/>
    </row>
    <row r="866" customFormat="false" ht="15" hidden="false" customHeight="false" outlineLevel="0" collapsed="false">
      <c r="A866" s="14"/>
      <c r="B866" s="14"/>
    </row>
    <row r="867" customFormat="false" ht="15" hidden="false" customHeight="false" outlineLevel="0" collapsed="false">
      <c r="A867" s="14"/>
      <c r="B867" s="14"/>
    </row>
    <row r="868" customFormat="false" ht="15" hidden="false" customHeight="false" outlineLevel="0" collapsed="false">
      <c r="A868" s="14"/>
      <c r="B868" s="14"/>
    </row>
    <row r="869" customFormat="false" ht="15" hidden="false" customHeight="false" outlineLevel="0" collapsed="false">
      <c r="A869" s="14"/>
      <c r="B869" s="14"/>
    </row>
    <row r="870" customFormat="false" ht="15" hidden="false" customHeight="false" outlineLevel="0" collapsed="false">
      <c r="A870" s="14"/>
      <c r="B870" s="14"/>
    </row>
    <row r="871" customFormat="false" ht="15" hidden="false" customHeight="false" outlineLevel="0" collapsed="false">
      <c r="A871" s="14"/>
      <c r="B871" s="14"/>
    </row>
    <row r="872" customFormat="false" ht="15" hidden="false" customHeight="false" outlineLevel="0" collapsed="false">
      <c r="A872" s="14"/>
      <c r="B872" s="14"/>
    </row>
    <row r="873" customFormat="false" ht="15" hidden="false" customHeight="false" outlineLevel="0" collapsed="false">
      <c r="A873" s="14"/>
      <c r="B873" s="14"/>
    </row>
    <row r="874" customFormat="false" ht="15" hidden="false" customHeight="false" outlineLevel="0" collapsed="false">
      <c r="A874" s="14"/>
      <c r="B874" s="14"/>
    </row>
    <row r="875" customFormat="false" ht="15" hidden="false" customHeight="false" outlineLevel="0" collapsed="false">
      <c r="A875" s="14"/>
      <c r="B875" s="14"/>
    </row>
    <row r="876" customFormat="false" ht="15" hidden="false" customHeight="false" outlineLevel="0" collapsed="false">
      <c r="A876" s="14"/>
      <c r="B876" s="14"/>
    </row>
    <row r="877" customFormat="false" ht="15" hidden="false" customHeight="false" outlineLevel="0" collapsed="false">
      <c r="A877" s="14"/>
      <c r="B877" s="14"/>
    </row>
    <row r="878" customFormat="false" ht="15" hidden="false" customHeight="false" outlineLevel="0" collapsed="false">
      <c r="A878" s="14"/>
      <c r="B878" s="14"/>
    </row>
    <row r="879" customFormat="false" ht="15" hidden="false" customHeight="false" outlineLevel="0" collapsed="false">
      <c r="A879" s="14"/>
      <c r="B879" s="14"/>
    </row>
    <row r="880" customFormat="false" ht="15" hidden="false" customHeight="false" outlineLevel="0" collapsed="false">
      <c r="A880" s="14"/>
      <c r="B880" s="14"/>
    </row>
    <row r="881" customFormat="false" ht="15" hidden="false" customHeight="false" outlineLevel="0" collapsed="false">
      <c r="A881" s="14"/>
      <c r="B881" s="14"/>
    </row>
    <row r="882" customFormat="false" ht="15" hidden="false" customHeight="false" outlineLevel="0" collapsed="false">
      <c r="A882" s="14"/>
      <c r="B882" s="14"/>
    </row>
    <row r="883" customFormat="false" ht="15" hidden="false" customHeight="false" outlineLevel="0" collapsed="false">
      <c r="A883" s="14"/>
      <c r="B883" s="14"/>
    </row>
    <row r="884" customFormat="false" ht="15" hidden="false" customHeight="false" outlineLevel="0" collapsed="false">
      <c r="A884" s="14"/>
      <c r="B884" s="14"/>
    </row>
    <row r="885" customFormat="false" ht="15" hidden="false" customHeight="false" outlineLevel="0" collapsed="false">
      <c r="A885" s="14"/>
      <c r="B885" s="14"/>
    </row>
    <row r="886" customFormat="false" ht="15" hidden="false" customHeight="false" outlineLevel="0" collapsed="false">
      <c r="A886" s="14"/>
      <c r="B886" s="14"/>
    </row>
    <row r="887" customFormat="false" ht="15" hidden="false" customHeight="false" outlineLevel="0" collapsed="false">
      <c r="A887" s="14"/>
      <c r="B887" s="14"/>
    </row>
    <row r="888" customFormat="false" ht="15" hidden="false" customHeight="false" outlineLevel="0" collapsed="false">
      <c r="A888" s="14"/>
      <c r="B888" s="14"/>
    </row>
    <row r="889" customFormat="false" ht="15" hidden="false" customHeight="false" outlineLevel="0" collapsed="false">
      <c r="A889" s="14"/>
      <c r="B889" s="14"/>
    </row>
    <row r="890" customFormat="false" ht="15" hidden="false" customHeight="false" outlineLevel="0" collapsed="false">
      <c r="A890" s="14"/>
      <c r="B890" s="14"/>
    </row>
    <row r="891" customFormat="false" ht="15" hidden="false" customHeight="false" outlineLevel="0" collapsed="false">
      <c r="A891" s="14"/>
      <c r="B891" s="14"/>
    </row>
    <row r="892" customFormat="false" ht="15" hidden="false" customHeight="false" outlineLevel="0" collapsed="false">
      <c r="A892" s="14"/>
      <c r="B892" s="14"/>
    </row>
    <row r="893" customFormat="false" ht="15" hidden="false" customHeight="false" outlineLevel="0" collapsed="false">
      <c r="A893" s="14"/>
      <c r="B893" s="14"/>
    </row>
    <row r="894" customFormat="false" ht="15" hidden="false" customHeight="false" outlineLevel="0" collapsed="false">
      <c r="A894" s="14"/>
      <c r="B894" s="14"/>
    </row>
    <row r="895" customFormat="false" ht="15" hidden="false" customHeight="false" outlineLevel="0" collapsed="false">
      <c r="A895" s="14"/>
      <c r="B895" s="14"/>
    </row>
    <row r="896" customFormat="false" ht="15" hidden="false" customHeight="false" outlineLevel="0" collapsed="false">
      <c r="A896" s="14"/>
      <c r="B896" s="14"/>
    </row>
    <row r="897" customFormat="false" ht="15" hidden="false" customHeight="false" outlineLevel="0" collapsed="false">
      <c r="A897" s="14"/>
      <c r="B897" s="14"/>
    </row>
    <row r="898" customFormat="false" ht="15" hidden="false" customHeight="false" outlineLevel="0" collapsed="false">
      <c r="A898" s="14"/>
      <c r="B898" s="14"/>
    </row>
    <row r="899" customFormat="false" ht="15" hidden="false" customHeight="false" outlineLevel="0" collapsed="false">
      <c r="A899" s="14"/>
      <c r="B899" s="14"/>
    </row>
    <row r="900" customFormat="false" ht="15" hidden="false" customHeight="false" outlineLevel="0" collapsed="false">
      <c r="A900" s="14"/>
      <c r="B900" s="14"/>
    </row>
    <row r="901" customFormat="false" ht="15" hidden="false" customHeight="false" outlineLevel="0" collapsed="false">
      <c r="A901" s="14"/>
      <c r="B901" s="14"/>
    </row>
    <row r="902" customFormat="false" ht="15" hidden="false" customHeight="false" outlineLevel="0" collapsed="false">
      <c r="A902" s="14"/>
      <c r="B902" s="14"/>
    </row>
    <row r="903" customFormat="false" ht="15" hidden="false" customHeight="false" outlineLevel="0" collapsed="false">
      <c r="A903" s="14"/>
      <c r="B903" s="14"/>
    </row>
    <row r="904" customFormat="false" ht="15" hidden="false" customHeight="false" outlineLevel="0" collapsed="false">
      <c r="A904" s="14"/>
      <c r="B904" s="14"/>
    </row>
    <row r="905" customFormat="false" ht="15" hidden="false" customHeight="false" outlineLevel="0" collapsed="false">
      <c r="A905" s="14"/>
      <c r="B905" s="14"/>
    </row>
    <row r="906" customFormat="false" ht="15" hidden="false" customHeight="false" outlineLevel="0" collapsed="false">
      <c r="A906" s="14"/>
      <c r="B906" s="14"/>
    </row>
    <row r="907" customFormat="false" ht="15" hidden="false" customHeight="false" outlineLevel="0" collapsed="false">
      <c r="A907" s="14"/>
      <c r="B907" s="14"/>
    </row>
    <row r="908" customFormat="false" ht="15" hidden="false" customHeight="false" outlineLevel="0" collapsed="false">
      <c r="A908" s="14"/>
      <c r="B908" s="14"/>
    </row>
    <row r="909" customFormat="false" ht="15" hidden="false" customHeight="false" outlineLevel="0" collapsed="false">
      <c r="A909" s="14"/>
      <c r="B909" s="14"/>
    </row>
    <row r="910" customFormat="false" ht="15" hidden="false" customHeight="false" outlineLevel="0" collapsed="false">
      <c r="A910" s="14"/>
      <c r="B910" s="14"/>
    </row>
    <row r="911" customFormat="false" ht="15" hidden="false" customHeight="false" outlineLevel="0" collapsed="false">
      <c r="A911" s="14"/>
      <c r="B911" s="14"/>
    </row>
    <row r="912" customFormat="false" ht="15" hidden="false" customHeight="false" outlineLevel="0" collapsed="false">
      <c r="A912" s="14"/>
      <c r="B912" s="14"/>
    </row>
    <row r="913" customFormat="false" ht="15" hidden="false" customHeight="false" outlineLevel="0" collapsed="false">
      <c r="A913" s="14"/>
      <c r="B913" s="14"/>
    </row>
    <row r="914" customFormat="false" ht="15" hidden="false" customHeight="false" outlineLevel="0" collapsed="false">
      <c r="A914" s="14"/>
      <c r="B914" s="14"/>
    </row>
    <row r="915" customFormat="false" ht="15" hidden="false" customHeight="false" outlineLevel="0" collapsed="false">
      <c r="A915" s="14"/>
      <c r="B915" s="14"/>
    </row>
    <row r="916" customFormat="false" ht="15" hidden="false" customHeight="false" outlineLevel="0" collapsed="false">
      <c r="A916" s="14"/>
      <c r="B916" s="14"/>
    </row>
    <row r="917" customFormat="false" ht="15" hidden="false" customHeight="false" outlineLevel="0" collapsed="false">
      <c r="A917" s="14"/>
      <c r="B917" s="14"/>
    </row>
    <row r="918" customFormat="false" ht="15" hidden="false" customHeight="false" outlineLevel="0" collapsed="false">
      <c r="A918" s="14"/>
      <c r="B918" s="14"/>
    </row>
    <row r="919" customFormat="false" ht="15" hidden="false" customHeight="false" outlineLevel="0" collapsed="false">
      <c r="A919" s="14"/>
      <c r="B919" s="14"/>
    </row>
    <row r="920" customFormat="false" ht="15" hidden="false" customHeight="false" outlineLevel="0" collapsed="false">
      <c r="A920" s="14"/>
      <c r="B920" s="14"/>
    </row>
    <row r="921" customFormat="false" ht="15" hidden="false" customHeight="false" outlineLevel="0" collapsed="false">
      <c r="A921" s="14"/>
      <c r="B921" s="14"/>
    </row>
    <row r="922" customFormat="false" ht="15" hidden="false" customHeight="false" outlineLevel="0" collapsed="false">
      <c r="A922" s="14"/>
      <c r="B922" s="14"/>
    </row>
    <row r="923" customFormat="false" ht="15" hidden="false" customHeight="false" outlineLevel="0" collapsed="false">
      <c r="A923" s="14"/>
      <c r="B923" s="14"/>
    </row>
    <row r="924" customFormat="false" ht="15" hidden="false" customHeight="false" outlineLevel="0" collapsed="false">
      <c r="A924" s="14"/>
      <c r="B924" s="14"/>
    </row>
    <row r="925" customFormat="false" ht="15" hidden="false" customHeight="false" outlineLevel="0" collapsed="false">
      <c r="A925" s="14"/>
      <c r="B925" s="14"/>
    </row>
    <row r="926" customFormat="false" ht="15" hidden="false" customHeight="false" outlineLevel="0" collapsed="false">
      <c r="A926" s="14"/>
      <c r="B926" s="14"/>
    </row>
    <row r="927" customFormat="false" ht="15" hidden="false" customHeight="false" outlineLevel="0" collapsed="false">
      <c r="A927" s="14"/>
      <c r="B927" s="14"/>
    </row>
    <row r="928" customFormat="false" ht="15" hidden="false" customHeight="false" outlineLevel="0" collapsed="false">
      <c r="A928" s="14"/>
      <c r="B928" s="14"/>
    </row>
    <row r="929" customFormat="false" ht="15" hidden="false" customHeight="false" outlineLevel="0" collapsed="false">
      <c r="A929" s="14"/>
      <c r="B929" s="14"/>
    </row>
    <row r="930" customFormat="false" ht="15" hidden="false" customHeight="false" outlineLevel="0" collapsed="false">
      <c r="A930" s="14"/>
      <c r="B930" s="14"/>
    </row>
    <row r="931" customFormat="false" ht="15" hidden="false" customHeight="false" outlineLevel="0" collapsed="false">
      <c r="A931" s="14"/>
      <c r="B931" s="14"/>
    </row>
    <row r="932" customFormat="false" ht="15" hidden="false" customHeight="false" outlineLevel="0" collapsed="false">
      <c r="A932" s="14"/>
      <c r="B932" s="14"/>
    </row>
    <row r="933" customFormat="false" ht="15" hidden="false" customHeight="false" outlineLevel="0" collapsed="false">
      <c r="A933" s="14"/>
      <c r="B933" s="14"/>
    </row>
    <row r="934" customFormat="false" ht="15" hidden="false" customHeight="false" outlineLevel="0" collapsed="false">
      <c r="A934" s="14"/>
      <c r="B934" s="14"/>
    </row>
    <row r="935" customFormat="false" ht="15" hidden="false" customHeight="false" outlineLevel="0" collapsed="false">
      <c r="A935" s="14"/>
      <c r="B935" s="14"/>
    </row>
    <row r="936" customFormat="false" ht="15" hidden="false" customHeight="false" outlineLevel="0" collapsed="false">
      <c r="A936" s="14"/>
      <c r="B936" s="14"/>
    </row>
    <row r="937" customFormat="false" ht="15" hidden="false" customHeight="false" outlineLevel="0" collapsed="false">
      <c r="A937" s="14"/>
      <c r="B937" s="14"/>
    </row>
    <row r="938" customFormat="false" ht="15" hidden="false" customHeight="false" outlineLevel="0" collapsed="false">
      <c r="A938" s="14"/>
      <c r="B938" s="14"/>
    </row>
    <row r="939" customFormat="false" ht="15" hidden="false" customHeight="false" outlineLevel="0" collapsed="false">
      <c r="A939" s="14"/>
      <c r="B939" s="14"/>
    </row>
    <row r="940" customFormat="false" ht="15" hidden="false" customHeight="false" outlineLevel="0" collapsed="false">
      <c r="A940" s="14"/>
      <c r="B940" s="14"/>
    </row>
    <row r="941" customFormat="false" ht="15" hidden="false" customHeight="false" outlineLevel="0" collapsed="false">
      <c r="A941" s="14"/>
      <c r="B941" s="14"/>
    </row>
    <row r="942" customFormat="false" ht="15" hidden="false" customHeight="false" outlineLevel="0" collapsed="false">
      <c r="A942" s="14"/>
      <c r="B942" s="14"/>
    </row>
    <row r="943" customFormat="false" ht="15" hidden="false" customHeight="false" outlineLevel="0" collapsed="false">
      <c r="A943" s="14"/>
      <c r="B943" s="14"/>
    </row>
    <row r="944" customFormat="false" ht="15" hidden="false" customHeight="false" outlineLevel="0" collapsed="false">
      <c r="A944" s="14"/>
      <c r="B944" s="14"/>
    </row>
    <row r="945" customFormat="false" ht="15" hidden="false" customHeight="false" outlineLevel="0" collapsed="false">
      <c r="A945" s="14"/>
      <c r="B945" s="14"/>
    </row>
    <row r="946" customFormat="false" ht="15" hidden="false" customHeight="false" outlineLevel="0" collapsed="false">
      <c r="A946" s="14"/>
      <c r="B946" s="14"/>
    </row>
    <row r="947" customFormat="false" ht="15" hidden="false" customHeight="false" outlineLevel="0" collapsed="false">
      <c r="A947" s="14"/>
      <c r="B947" s="14"/>
    </row>
    <row r="948" customFormat="false" ht="15" hidden="false" customHeight="false" outlineLevel="0" collapsed="false">
      <c r="A948" s="14"/>
      <c r="B948" s="14"/>
    </row>
    <row r="949" customFormat="false" ht="15" hidden="false" customHeight="false" outlineLevel="0" collapsed="false">
      <c r="A949" s="14"/>
      <c r="B949" s="14"/>
    </row>
    <row r="950" customFormat="false" ht="15" hidden="false" customHeight="false" outlineLevel="0" collapsed="false">
      <c r="A950" s="14"/>
      <c r="B950" s="14"/>
    </row>
    <row r="951" customFormat="false" ht="15" hidden="false" customHeight="false" outlineLevel="0" collapsed="false">
      <c r="A951" s="14"/>
      <c r="B951" s="14"/>
    </row>
    <row r="952" customFormat="false" ht="15" hidden="false" customHeight="false" outlineLevel="0" collapsed="false">
      <c r="A952" s="14"/>
      <c r="B952" s="14"/>
    </row>
    <row r="953" customFormat="false" ht="15" hidden="false" customHeight="false" outlineLevel="0" collapsed="false">
      <c r="A953" s="14"/>
      <c r="B953" s="14"/>
    </row>
    <row r="954" customFormat="false" ht="15" hidden="false" customHeight="false" outlineLevel="0" collapsed="false">
      <c r="A954" s="14"/>
      <c r="B954" s="14"/>
    </row>
    <row r="955" customFormat="false" ht="15" hidden="false" customHeight="false" outlineLevel="0" collapsed="false">
      <c r="A955" s="14"/>
      <c r="B955" s="14"/>
    </row>
    <row r="956" customFormat="false" ht="15" hidden="false" customHeight="false" outlineLevel="0" collapsed="false">
      <c r="A956" s="14"/>
      <c r="B956" s="14"/>
    </row>
    <row r="957" customFormat="false" ht="15" hidden="false" customHeight="false" outlineLevel="0" collapsed="false">
      <c r="A957" s="14"/>
      <c r="B957" s="14"/>
    </row>
    <row r="958" customFormat="false" ht="15" hidden="false" customHeight="false" outlineLevel="0" collapsed="false">
      <c r="A958" s="14"/>
      <c r="B958" s="14"/>
    </row>
    <row r="959" customFormat="false" ht="15" hidden="false" customHeight="false" outlineLevel="0" collapsed="false">
      <c r="A959" s="14"/>
      <c r="B959" s="14"/>
    </row>
    <row r="960" customFormat="false" ht="15" hidden="false" customHeight="false" outlineLevel="0" collapsed="false">
      <c r="A960" s="14"/>
      <c r="B960" s="14"/>
    </row>
    <row r="961" customFormat="false" ht="15" hidden="false" customHeight="false" outlineLevel="0" collapsed="false">
      <c r="A961" s="14"/>
      <c r="B961" s="14"/>
    </row>
    <row r="962" customFormat="false" ht="15" hidden="false" customHeight="false" outlineLevel="0" collapsed="false">
      <c r="A962" s="14"/>
      <c r="B962" s="14"/>
    </row>
    <row r="963" customFormat="false" ht="15" hidden="false" customHeight="false" outlineLevel="0" collapsed="false">
      <c r="A963" s="14"/>
      <c r="B963" s="14"/>
    </row>
    <row r="964" customFormat="false" ht="15" hidden="false" customHeight="false" outlineLevel="0" collapsed="false">
      <c r="A964" s="14"/>
      <c r="B964" s="14"/>
    </row>
    <row r="965" customFormat="false" ht="15" hidden="false" customHeight="false" outlineLevel="0" collapsed="false">
      <c r="A965" s="14"/>
      <c r="B965" s="14"/>
    </row>
    <row r="966" customFormat="false" ht="15" hidden="false" customHeight="false" outlineLevel="0" collapsed="false">
      <c r="A966" s="14"/>
      <c r="B966" s="14"/>
    </row>
    <row r="967" customFormat="false" ht="15" hidden="false" customHeight="false" outlineLevel="0" collapsed="false">
      <c r="A967" s="14"/>
      <c r="B967" s="14"/>
    </row>
    <row r="968" customFormat="false" ht="15" hidden="false" customHeight="false" outlineLevel="0" collapsed="false">
      <c r="A968" s="14"/>
      <c r="B968" s="14"/>
    </row>
    <row r="969" customFormat="false" ht="15" hidden="false" customHeight="false" outlineLevel="0" collapsed="false">
      <c r="A969" s="14"/>
      <c r="B969" s="14"/>
    </row>
    <row r="970" customFormat="false" ht="15" hidden="false" customHeight="false" outlineLevel="0" collapsed="false">
      <c r="A970" s="14"/>
      <c r="B970" s="14"/>
    </row>
    <row r="971" customFormat="false" ht="15" hidden="false" customHeight="false" outlineLevel="0" collapsed="false">
      <c r="A971" s="14"/>
      <c r="B971" s="14"/>
    </row>
    <row r="972" customFormat="false" ht="15" hidden="false" customHeight="false" outlineLevel="0" collapsed="false">
      <c r="A972" s="14"/>
      <c r="B972" s="14"/>
    </row>
    <row r="973" customFormat="false" ht="15" hidden="false" customHeight="false" outlineLevel="0" collapsed="false">
      <c r="A973" s="14"/>
      <c r="B973" s="14"/>
    </row>
    <row r="974" customFormat="false" ht="15" hidden="false" customHeight="false" outlineLevel="0" collapsed="false">
      <c r="A974" s="14"/>
      <c r="B974" s="14"/>
    </row>
    <row r="975" customFormat="false" ht="15" hidden="false" customHeight="false" outlineLevel="0" collapsed="false">
      <c r="A975" s="14"/>
      <c r="B975" s="14"/>
    </row>
    <row r="976" customFormat="false" ht="15" hidden="false" customHeight="false" outlineLevel="0" collapsed="false">
      <c r="A976" s="14"/>
      <c r="B976" s="14"/>
    </row>
    <row r="977" customFormat="false" ht="15" hidden="false" customHeight="false" outlineLevel="0" collapsed="false">
      <c r="A977" s="14"/>
      <c r="B977" s="14"/>
    </row>
    <row r="978" customFormat="false" ht="15" hidden="false" customHeight="false" outlineLevel="0" collapsed="false">
      <c r="A978" s="14"/>
      <c r="B978" s="14"/>
    </row>
    <row r="979" customFormat="false" ht="15" hidden="false" customHeight="false" outlineLevel="0" collapsed="false">
      <c r="A979" s="14"/>
      <c r="B979" s="14"/>
    </row>
    <row r="980" customFormat="false" ht="15" hidden="false" customHeight="false" outlineLevel="0" collapsed="false">
      <c r="A980" s="14"/>
      <c r="B980" s="14"/>
    </row>
    <row r="981" customFormat="false" ht="15" hidden="false" customHeight="false" outlineLevel="0" collapsed="false">
      <c r="A981" s="14"/>
      <c r="B981" s="14"/>
    </row>
    <row r="982" customFormat="false" ht="15" hidden="false" customHeight="false" outlineLevel="0" collapsed="false">
      <c r="A982" s="14"/>
      <c r="B982" s="14"/>
    </row>
    <row r="983" customFormat="false" ht="15" hidden="false" customHeight="false" outlineLevel="0" collapsed="false">
      <c r="A983" s="14"/>
      <c r="B983" s="14"/>
    </row>
    <row r="984" customFormat="false" ht="15" hidden="false" customHeight="false" outlineLevel="0" collapsed="false">
      <c r="A984" s="14"/>
      <c r="B984" s="14"/>
    </row>
    <row r="985" customFormat="false" ht="15" hidden="false" customHeight="false" outlineLevel="0" collapsed="false">
      <c r="A985" s="14"/>
      <c r="B985" s="14"/>
    </row>
    <row r="986" customFormat="false" ht="15" hidden="false" customHeight="false" outlineLevel="0" collapsed="false">
      <c r="A986" s="14"/>
      <c r="B986" s="14"/>
    </row>
    <row r="987" customFormat="false" ht="15" hidden="false" customHeight="false" outlineLevel="0" collapsed="false">
      <c r="A987" s="14"/>
      <c r="B987" s="14"/>
    </row>
    <row r="988" customFormat="false" ht="15" hidden="false" customHeight="false" outlineLevel="0" collapsed="false">
      <c r="A988" s="14"/>
      <c r="B988" s="14"/>
    </row>
    <row r="989" customFormat="false" ht="15" hidden="false" customHeight="false" outlineLevel="0" collapsed="false">
      <c r="A989" s="14"/>
      <c r="B989" s="14"/>
    </row>
    <row r="990" customFormat="false" ht="15" hidden="false" customHeight="false" outlineLevel="0" collapsed="false">
      <c r="A990" s="14"/>
      <c r="B990" s="14"/>
    </row>
    <row r="991" customFormat="false" ht="15" hidden="false" customHeight="false" outlineLevel="0" collapsed="false">
      <c r="A991" s="14"/>
      <c r="B991" s="14"/>
    </row>
    <row r="992" customFormat="false" ht="15" hidden="false" customHeight="false" outlineLevel="0" collapsed="false">
      <c r="A992" s="14"/>
      <c r="B992" s="14"/>
    </row>
    <row r="993" customFormat="false" ht="15" hidden="false" customHeight="false" outlineLevel="0" collapsed="false">
      <c r="A993" s="14"/>
      <c r="B993" s="14"/>
    </row>
    <row r="994" customFormat="false" ht="15" hidden="false" customHeight="false" outlineLevel="0" collapsed="false">
      <c r="A994" s="14"/>
      <c r="B994" s="14"/>
    </row>
    <row r="995" customFormat="false" ht="15" hidden="false" customHeight="false" outlineLevel="0" collapsed="false">
      <c r="A995" s="14"/>
      <c r="B995" s="14"/>
    </row>
    <row r="996" customFormat="false" ht="15" hidden="false" customHeight="false" outlineLevel="0" collapsed="false">
      <c r="A996" s="14"/>
      <c r="B996" s="14"/>
    </row>
    <row r="997" customFormat="false" ht="15" hidden="false" customHeight="false" outlineLevel="0" collapsed="false">
      <c r="A997" s="14"/>
      <c r="B997" s="14"/>
    </row>
    <row r="998" customFormat="false" ht="15" hidden="false" customHeight="false" outlineLevel="0" collapsed="false">
      <c r="A998" s="14"/>
      <c r="B998" s="14"/>
    </row>
    <row r="999" customFormat="false" ht="15" hidden="false" customHeight="false" outlineLevel="0" collapsed="false">
      <c r="A999" s="14"/>
      <c r="B999" s="14"/>
    </row>
    <row r="1000" customFormat="false" ht="15" hidden="false" customHeight="false" outlineLevel="0" collapsed="false">
      <c r="A1000" s="14"/>
      <c r="B1000" s="14"/>
    </row>
    <row r="1001" customFormat="false" ht="15" hidden="false" customHeight="false" outlineLevel="0" collapsed="false">
      <c r="A1001" s="14"/>
      <c r="B1001" s="14"/>
    </row>
    <row r="1002" customFormat="false" ht="15" hidden="false" customHeight="false" outlineLevel="0" collapsed="false">
      <c r="A1002" s="14"/>
      <c r="B1002" s="14"/>
    </row>
    <row r="1003" customFormat="false" ht="15" hidden="false" customHeight="false" outlineLevel="0" collapsed="false">
      <c r="A1003" s="14"/>
      <c r="B1003" s="14"/>
    </row>
    <row r="1004" customFormat="false" ht="15" hidden="false" customHeight="false" outlineLevel="0" collapsed="false">
      <c r="A1004" s="14"/>
      <c r="B1004" s="14"/>
    </row>
    <row r="1005" customFormat="false" ht="15" hidden="false" customHeight="false" outlineLevel="0" collapsed="false">
      <c r="A1005" s="14"/>
      <c r="B1005" s="14"/>
    </row>
    <row r="1006" customFormat="false" ht="15" hidden="false" customHeight="false" outlineLevel="0" collapsed="false">
      <c r="A1006" s="14"/>
      <c r="B1006" s="14"/>
    </row>
    <row r="1007" customFormat="false" ht="15" hidden="false" customHeight="false" outlineLevel="0" collapsed="false">
      <c r="A1007" s="14"/>
      <c r="B1007" s="14"/>
    </row>
    <row r="1008" customFormat="false" ht="15" hidden="false" customHeight="false" outlineLevel="0" collapsed="false">
      <c r="A1008" s="14"/>
      <c r="B1008" s="14"/>
    </row>
    <row r="1009" customFormat="false" ht="15" hidden="false" customHeight="false" outlineLevel="0" collapsed="false">
      <c r="A1009" s="14"/>
      <c r="B1009" s="14"/>
    </row>
    <row r="1010" customFormat="false" ht="15" hidden="false" customHeight="false" outlineLevel="0" collapsed="false">
      <c r="A1010" s="14"/>
      <c r="B1010" s="14"/>
    </row>
    <row r="1011" customFormat="false" ht="15" hidden="false" customHeight="false" outlineLevel="0" collapsed="false">
      <c r="A1011" s="14"/>
      <c r="B1011" s="14"/>
    </row>
    <row r="1012" customFormat="false" ht="15" hidden="false" customHeight="false" outlineLevel="0" collapsed="false">
      <c r="A1012" s="14"/>
      <c r="B1012" s="14"/>
    </row>
    <row r="1013" customFormat="false" ht="15" hidden="false" customHeight="false" outlineLevel="0" collapsed="false">
      <c r="A1013" s="14"/>
      <c r="B1013" s="14"/>
    </row>
    <row r="1014" customFormat="false" ht="15" hidden="false" customHeight="false" outlineLevel="0" collapsed="false">
      <c r="A1014" s="14"/>
      <c r="B1014" s="14"/>
    </row>
    <row r="1015" customFormat="false" ht="15" hidden="false" customHeight="false" outlineLevel="0" collapsed="false">
      <c r="A1015" s="14"/>
      <c r="B1015" s="14"/>
    </row>
    <row r="1016" customFormat="false" ht="15" hidden="false" customHeight="false" outlineLevel="0" collapsed="false">
      <c r="A1016" s="14"/>
      <c r="B1016" s="14"/>
    </row>
    <row r="1017" customFormat="false" ht="15" hidden="false" customHeight="false" outlineLevel="0" collapsed="false">
      <c r="A1017" s="14"/>
      <c r="B1017" s="14"/>
    </row>
    <row r="1018" customFormat="false" ht="15" hidden="false" customHeight="false" outlineLevel="0" collapsed="false">
      <c r="A1018" s="14"/>
      <c r="B1018" s="14"/>
    </row>
    <row r="1019" customFormat="false" ht="15" hidden="false" customHeight="false" outlineLevel="0" collapsed="false">
      <c r="A1019" s="14"/>
      <c r="B1019" s="14"/>
    </row>
    <row r="1020" customFormat="false" ht="15" hidden="false" customHeight="false" outlineLevel="0" collapsed="false">
      <c r="A1020" s="14"/>
      <c r="B1020" s="14"/>
    </row>
    <row r="1021" customFormat="false" ht="15" hidden="false" customHeight="false" outlineLevel="0" collapsed="false">
      <c r="A1021" s="14"/>
      <c r="B1021" s="14"/>
    </row>
    <row r="1022" customFormat="false" ht="15" hidden="false" customHeight="false" outlineLevel="0" collapsed="false">
      <c r="A1022" s="14"/>
      <c r="B1022" s="14"/>
    </row>
    <row r="1023" customFormat="false" ht="15" hidden="false" customHeight="false" outlineLevel="0" collapsed="false">
      <c r="A1023" s="14"/>
      <c r="B1023" s="14"/>
    </row>
    <row r="1024" customFormat="false" ht="15" hidden="false" customHeight="false" outlineLevel="0" collapsed="false">
      <c r="A1024" s="14"/>
      <c r="B1024" s="14"/>
    </row>
    <row r="1025" customFormat="false" ht="15" hidden="false" customHeight="false" outlineLevel="0" collapsed="false">
      <c r="A1025" s="14"/>
      <c r="B1025" s="14"/>
    </row>
    <row r="1026" customFormat="false" ht="15" hidden="false" customHeight="false" outlineLevel="0" collapsed="false">
      <c r="A1026" s="14"/>
      <c r="B1026" s="14"/>
    </row>
    <row r="1027" customFormat="false" ht="15" hidden="false" customHeight="false" outlineLevel="0" collapsed="false">
      <c r="A1027" s="14"/>
      <c r="B1027" s="14"/>
    </row>
    <row r="1028" customFormat="false" ht="15" hidden="false" customHeight="false" outlineLevel="0" collapsed="false">
      <c r="A1028" s="14"/>
      <c r="B1028" s="14"/>
    </row>
    <row r="1029" customFormat="false" ht="15" hidden="false" customHeight="false" outlineLevel="0" collapsed="false">
      <c r="A1029" s="14"/>
      <c r="B1029" s="14"/>
    </row>
    <row r="1030" customFormat="false" ht="15" hidden="false" customHeight="false" outlineLevel="0" collapsed="false">
      <c r="A1030" s="14"/>
      <c r="B1030" s="14"/>
    </row>
    <row r="1031" customFormat="false" ht="15" hidden="false" customHeight="false" outlineLevel="0" collapsed="false">
      <c r="A1031" s="14"/>
      <c r="B1031" s="14"/>
    </row>
    <row r="1032" customFormat="false" ht="15" hidden="false" customHeight="false" outlineLevel="0" collapsed="false">
      <c r="A1032" s="14"/>
      <c r="B1032" s="14"/>
    </row>
    <row r="1033" customFormat="false" ht="15" hidden="false" customHeight="false" outlineLevel="0" collapsed="false">
      <c r="A1033" s="14"/>
      <c r="B1033" s="14"/>
    </row>
    <row r="1034" customFormat="false" ht="15" hidden="false" customHeight="false" outlineLevel="0" collapsed="false">
      <c r="A1034" s="14"/>
      <c r="B1034" s="14"/>
    </row>
    <row r="1035" customFormat="false" ht="15" hidden="false" customHeight="false" outlineLevel="0" collapsed="false">
      <c r="A1035" s="14"/>
      <c r="B1035" s="14"/>
    </row>
    <row r="1036" customFormat="false" ht="15" hidden="false" customHeight="false" outlineLevel="0" collapsed="false">
      <c r="A1036" s="14"/>
      <c r="B1036" s="14"/>
    </row>
    <row r="1037" customFormat="false" ht="15" hidden="false" customHeight="false" outlineLevel="0" collapsed="false">
      <c r="A1037" s="14"/>
      <c r="B1037" s="14"/>
    </row>
    <row r="1038" customFormat="false" ht="15" hidden="false" customHeight="false" outlineLevel="0" collapsed="false">
      <c r="A1038" s="14"/>
      <c r="B1038" s="14"/>
    </row>
    <row r="1039" customFormat="false" ht="15" hidden="false" customHeight="false" outlineLevel="0" collapsed="false">
      <c r="A1039" s="14"/>
      <c r="B1039" s="14"/>
    </row>
    <row r="1040" customFormat="false" ht="15" hidden="false" customHeight="false" outlineLevel="0" collapsed="false">
      <c r="A1040" s="14"/>
      <c r="B1040" s="14"/>
    </row>
    <row r="1041" customFormat="false" ht="15" hidden="false" customHeight="false" outlineLevel="0" collapsed="false">
      <c r="A1041" s="14"/>
      <c r="B1041" s="14"/>
    </row>
    <row r="1042" customFormat="false" ht="15" hidden="false" customHeight="false" outlineLevel="0" collapsed="false">
      <c r="A1042" s="14"/>
      <c r="B1042" s="14"/>
    </row>
    <row r="1043" customFormat="false" ht="15" hidden="false" customHeight="false" outlineLevel="0" collapsed="false">
      <c r="A1043" s="14"/>
      <c r="B1043" s="14"/>
    </row>
    <row r="1044" customFormat="false" ht="15" hidden="false" customHeight="false" outlineLevel="0" collapsed="false">
      <c r="A1044" s="14"/>
      <c r="B1044" s="14"/>
    </row>
    <row r="1045" customFormat="false" ht="15" hidden="false" customHeight="false" outlineLevel="0" collapsed="false">
      <c r="A1045" s="14"/>
      <c r="B1045" s="14"/>
    </row>
    <row r="1046" customFormat="false" ht="15" hidden="false" customHeight="false" outlineLevel="0" collapsed="false">
      <c r="A1046" s="14"/>
      <c r="B1046" s="14"/>
    </row>
    <row r="1047" customFormat="false" ht="15" hidden="false" customHeight="false" outlineLevel="0" collapsed="false">
      <c r="A1047" s="14"/>
      <c r="B1047" s="14"/>
    </row>
    <row r="1048" customFormat="false" ht="15" hidden="false" customHeight="false" outlineLevel="0" collapsed="false">
      <c r="A1048" s="14"/>
      <c r="B1048" s="14"/>
    </row>
    <row r="1049" customFormat="false" ht="15" hidden="false" customHeight="false" outlineLevel="0" collapsed="false">
      <c r="A1049" s="14"/>
      <c r="B1049" s="14"/>
    </row>
    <row r="1050" customFormat="false" ht="15" hidden="false" customHeight="false" outlineLevel="0" collapsed="false">
      <c r="A1050" s="14"/>
      <c r="B1050" s="14"/>
    </row>
    <row r="1051" customFormat="false" ht="15" hidden="false" customHeight="false" outlineLevel="0" collapsed="false">
      <c r="A1051" s="14"/>
      <c r="B1051" s="14"/>
    </row>
    <row r="1052" customFormat="false" ht="15" hidden="false" customHeight="false" outlineLevel="0" collapsed="false">
      <c r="A1052" s="14"/>
      <c r="B1052" s="14"/>
    </row>
    <row r="1053" customFormat="false" ht="15" hidden="false" customHeight="false" outlineLevel="0" collapsed="false">
      <c r="A1053" s="14"/>
      <c r="B1053" s="14"/>
    </row>
    <row r="1054" customFormat="false" ht="15" hidden="false" customHeight="false" outlineLevel="0" collapsed="false">
      <c r="A1054" s="14"/>
      <c r="B1054" s="14"/>
    </row>
    <row r="1055" customFormat="false" ht="15" hidden="false" customHeight="false" outlineLevel="0" collapsed="false">
      <c r="A1055" s="14"/>
      <c r="B1055" s="14"/>
    </row>
    <row r="1056" customFormat="false" ht="15" hidden="false" customHeight="false" outlineLevel="0" collapsed="false">
      <c r="A1056" s="14"/>
      <c r="B1056" s="14"/>
    </row>
    <row r="1057" customFormat="false" ht="15" hidden="false" customHeight="false" outlineLevel="0" collapsed="false">
      <c r="A1057" s="14"/>
      <c r="B1057" s="14"/>
    </row>
    <row r="1058" customFormat="false" ht="15" hidden="false" customHeight="false" outlineLevel="0" collapsed="false">
      <c r="A1058" s="14"/>
      <c r="B1058" s="14"/>
    </row>
    <row r="1059" customFormat="false" ht="15" hidden="false" customHeight="false" outlineLevel="0" collapsed="false">
      <c r="A1059" s="14"/>
      <c r="B1059" s="14"/>
    </row>
    <row r="1060" customFormat="false" ht="15" hidden="false" customHeight="false" outlineLevel="0" collapsed="false">
      <c r="A1060" s="14"/>
      <c r="B1060" s="14"/>
    </row>
    <row r="1061" customFormat="false" ht="15" hidden="false" customHeight="false" outlineLevel="0" collapsed="false">
      <c r="A1061" s="14"/>
      <c r="B1061" s="14"/>
    </row>
    <row r="1062" customFormat="false" ht="15" hidden="false" customHeight="false" outlineLevel="0" collapsed="false">
      <c r="A1062" s="14"/>
      <c r="B1062" s="14"/>
    </row>
    <row r="1063" customFormat="false" ht="15" hidden="false" customHeight="false" outlineLevel="0" collapsed="false">
      <c r="A1063" s="14"/>
      <c r="B1063" s="14"/>
    </row>
    <row r="1064" customFormat="false" ht="15" hidden="false" customHeight="false" outlineLevel="0" collapsed="false">
      <c r="A1064" s="14"/>
      <c r="B1064" s="14"/>
    </row>
    <row r="1065" customFormat="false" ht="15" hidden="false" customHeight="false" outlineLevel="0" collapsed="false">
      <c r="A1065" s="14"/>
      <c r="B1065" s="14"/>
    </row>
    <row r="1066" customFormat="false" ht="15" hidden="false" customHeight="false" outlineLevel="0" collapsed="false">
      <c r="A1066" s="14"/>
      <c r="B1066" s="14"/>
    </row>
    <row r="1067" customFormat="false" ht="15" hidden="false" customHeight="false" outlineLevel="0" collapsed="false">
      <c r="A1067" s="14"/>
      <c r="B1067" s="14"/>
    </row>
    <row r="1068" customFormat="false" ht="15" hidden="false" customHeight="false" outlineLevel="0" collapsed="false">
      <c r="A1068" s="14"/>
      <c r="B1068" s="14"/>
    </row>
    <row r="1069" customFormat="false" ht="15" hidden="false" customHeight="false" outlineLevel="0" collapsed="false">
      <c r="A1069" s="14"/>
      <c r="B1069" s="14"/>
    </row>
    <row r="1070" customFormat="false" ht="15" hidden="false" customHeight="false" outlineLevel="0" collapsed="false">
      <c r="A1070" s="14"/>
      <c r="B1070" s="14"/>
    </row>
    <row r="1071" customFormat="false" ht="15" hidden="false" customHeight="false" outlineLevel="0" collapsed="false">
      <c r="A1071" s="14"/>
      <c r="B1071" s="14"/>
    </row>
    <row r="1072" customFormat="false" ht="15" hidden="false" customHeight="false" outlineLevel="0" collapsed="false">
      <c r="A1072" s="14"/>
      <c r="B1072" s="14"/>
    </row>
    <row r="1073" customFormat="false" ht="15" hidden="false" customHeight="false" outlineLevel="0" collapsed="false">
      <c r="A1073" s="14"/>
      <c r="B1073" s="14"/>
    </row>
    <row r="1074" customFormat="false" ht="15" hidden="false" customHeight="false" outlineLevel="0" collapsed="false">
      <c r="A1074" s="14"/>
      <c r="B1074" s="14"/>
    </row>
    <row r="1075" customFormat="false" ht="15" hidden="false" customHeight="false" outlineLevel="0" collapsed="false">
      <c r="A1075" s="14"/>
      <c r="B1075" s="14"/>
    </row>
    <row r="1076" customFormat="false" ht="15" hidden="false" customHeight="false" outlineLevel="0" collapsed="false">
      <c r="A1076" s="14"/>
      <c r="B1076" s="14"/>
    </row>
    <row r="1077" customFormat="false" ht="15" hidden="false" customHeight="false" outlineLevel="0" collapsed="false">
      <c r="A1077" s="14"/>
      <c r="B1077" s="14"/>
    </row>
    <row r="1078" customFormat="false" ht="15" hidden="false" customHeight="false" outlineLevel="0" collapsed="false">
      <c r="A1078" s="14"/>
      <c r="B1078" s="14"/>
    </row>
    <row r="1079" customFormat="false" ht="15" hidden="false" customHeight="false" outlineLevel="0" collapsed="false">
      <c r="A1079" s="14"/>
      <c r="B1079" s="14"/>
    </row>
    <row r="1080" customFormat="false" ht="15" hidden="false" customHeight="false" outlineLevel="0" collapsed="false">
      <c r="A1080" s="14"/>
      <c r="B1080" s="14"/>
    </row>
    <row r="1081" customFormat="false" ht="15" hidden="false" customHeight="false" outlineLevel="0" collapsed="false">
      <c r="A1081" s="14"/>
      <c r="B1081" s="14"/>
    </row>
  </sheetData>
  <conditionalFormatting sqref="A1:B1">
    <cfRule type="expression" priority="2" aboveAverage="0" equalAverage="0" bottom="0" percent="0" rank="0" text="" dxfId="11">
      <formula>AND(COUNTIF($A$1:$B$1,A1)&gt;1,NOT(ISBLANK(A1)))</formula>
    </cfRule>
  </conditionalFormatting>
  <conditionalFormatting sqref="B34:B65536 A1:B14 A32:A65536">
    <cfRule type="expression" priority="3" aboveAverage="0" equalAverage="0" bottom="0" percent="0" rank="0" text="" dxfId="12">
      <formula>AND(COUNTIF($B$34:$B$65536,B34)+COUNTIF($A$1:$B$14,B34)+COUNTIF($A$32:$A$65536,B34)&gt;1,NOT(ISBLANK(B34)))</formula>
    </cfRule>
  </conditionalFormatting>
  <conditionalFormatting sqref="B2">
    <cfRule type="expression" priority="4" aboveAverage="0" equalAverage="0" bottom="0" percent="0" rank="0" text="" dxfId="13">
      <formula>AND(COUNTIF($B$2:$B$2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47.14"/>
    <col collapsed="false" customWidth="true" hidden="false" outlineLevel="0" max="4" min="4" style="0" width="12.99"/>
    <col collapsed="false" customWidth="true" hidden="false" outlineLevel="0" max="5" min="5" style="0" width="26.7"/>
    <col collapsed="false" customWidth="true" hidden="false" outlineLevel="0" max="6" min="6" style="0" width="24.85"/>
    <col collapsed="false" customWidth="true" hidden="false" outlineLevel="0" max="7" min="7" style="0" width="25.41"/>
  </cols>
  <sheetData>
    <row r="1" customFormat="false" ht="18.75" hidden="false" customHeight="false" outlineLevel="0" collapsed="false">
      <c r="A1" s="2" t="s">
        <v>1259</v>
      </c>
      <c r="B1" s="10"/>
      <c r="C1" s="10"/>
      <c r="D1" s="10"/>
    </row>
    <row r="2" customFormat="false" ht="30" hidden="false" customHeight="false" outlineLevel="0" collapsed="false">
      <c r="A2" s="15" t="s">
        <v>1260</v>
      </c>
      <c r="B2" s="16" t="s">
        <v>3</v>
      </c>
      <c r="C2" s="16" t="s">
        <v>5</v>
      </c>
      <c r="D2" s="13" t="s">
        <v>4</v>
      </c>
      <c r="E2" s="16" t="s">
        <v>503</v>
      </c>
      <c r="F2" s="16" t="s">
        <v>7</v>
      </c>
      <c r="G2" s="16" t="s">
        <v>8</v>
      </c>
      <c r="H2" s="16" t="s">
        <v>9</v>
      </c>
    </row>
    <row r="3" customFormat="false" ht="15" hidden="false" customHeight="false" outlineLevel="0" collapsed="false">
      <c r="A3" s="0" t="s">
        <v>1261</v>
      </c>
      <c r="B3" s="0" t="s">
        <v>1262</v>
      </c>
      <c r="C3" s="0" t="s">
        <v>257</v>
      </c>
      <c r="D3" s="0" t="n">
        <v>451</v>
      </c>
      <c r="E3" s="0" t="s">
        <v>1263</v>
      </c>
      <c r="F3" s="0" t="s">
        <v>1264</v>
      </c>
      <c r="G3" s="0" t="s">
        <v>1265</v>
      </c>
      <c r="H3" s="0" t="s">
        <v>1266</v>
      </c>
    </row>
    <row r="4" customFormat="false" ht="15" hidden="false" customHeight="false" outlineLevel="0" collapsed="false">
      <c r="A4" s="0" t="s">
        <v>1267</v>
      </c>
      <c r="B4" s="0" t="s">
        <v>1268</v>
      </c>
      <c r="C4" s="0" t="s">
        <v>325</v>
      </c>
      <c r="D4" s="0" t="n">
        <v>401</v>
      </c>
      <c r="E4" s="0" t="s">
        <v>1269</v>
      </c>
      <c r="F4" s="0" t="s">
        <v>1270</v>
      </c>
      <c r="G4" s="0" t="s">
        <v>1271</v>
      </c>
      <c r="H4" s="0" t="s">
        <v>1272</v>
      </c>
    </row>
    <row r="5" customFormat="false" ht="15" hidden="false" customHeight="false" outlineLevel="0" collapsed="false">
      <c r="A5" s="0" t="s">
        <v>1273</v>
      </c>
      <c r="B5" s="0" t="s">
        <v>20</v>
      </c>
      <c r="C5" s="0" t="s">
        <v>13</v>
      </c>
      <c r="D5" s="0" t="n">
        <v>66</v>
      </c>
      <c r="E5" s="0" t="s">
        <v>1274</v>
      </c>
      <c r="F5" s="0" t="s">
        <v>1275</v>
      </c>
      <c r="G5" s="0" t="s">
        <v>1276</v>
      </c>
      <c r="H5" s="0" t="s">
        <v>1277</v>
      </c>
    </row>
    <row r="6" customFormat="false" ht="15" hidden="false" customHeight="false" outlineLevel="0" collapsed="false">
      <c r="A6" s="0" t="s">
        <v>1278</v>
      </c>
      <c r="B6" s="0" t="s">
        <v>1279</v>
      </c>
      <c r="C6" s="0" t="s">
        <v>118</v>
      </c>
      <c r="D6" s="0" t="n">
        <v>345</v>
      </c>
      <c r="E6" s="0" t="s">
        <v>1280</v>
      </c>
      <c r="F6" s="0" t="s">
        <v>1281</v>
      </c>
      <c r="G6" s="0" t="s">
        <v>1282</v>
      </c>
      <c r="H6" s="0" t="s">
        <v>1283</v>
      </c>
    </row>
    <row r="7" customFormat="false" ht="15" hidden="false" customHeight="false" outlineLevel="0" collapsed="false">
      <c r="A7" s="0" t="s">
        <v>1284</v>
      </c>
      <c r="B7" s="0" t="s">
        <v>1285</v>
      </c>
      <c r="C7" s="0" t="s">
        <v>36</v>
      </c>
      <c r="D7" s="0" t="n">
        <v>864</v>
      </c>
      <c r="E7" s="0" t="s">
        <v>1286</v>
      </c>
      <c r="F7" s="0" t="s">
        <v>1287</v>
      </c>
      <c r="G7" s="0" t="s">
        <v>1288</v>
      </c>
      <c r="H7" s="0" t="s">
        <v>1289</v>
      </c>
    </row>
    <row r="8" customFormat="false" ht="15" hidden="false" customHeight="false" outlineLevel="0" collapsed="false">
      <c r="A8" s="0" t="s">
        <v>1290</v>
      </c>
      <c r="B8" s="0" t="s">
        <v>1291</v>
      </c>
      <c r="C8" s="0" t="s">
        <v>139</v>
      </c>
      <c r="D8" s="0" t="n">
        <v>174</v>
      </c>
      <c r="E8" s="0" t="s">
        <v>1292</v>
      </c>
      <c r="F8" s="0" t="s">
        <v>1293</v>
      </c>
      <c r="G8" s="0" t="s">
        <v>1294</v>
      </c>
      <c r="H8" s="0" t="s">
        <v>1295</v>
      </c>
    </row>
    <row r="9" customFormat="false" ht="15" hidden="false" customHeight="false" outlineLevel="0" collapsed="false">
      <c r="A9" s="0" t="s">
        <v>1296</v>
      </c>
      <c r="B9" s="0" t="s">
        <v>20</v>
      </c>
      <c r="C9" s="0" t="s">
        <v>13</v>
      </c>
      <c r="D9" s="0" t="n">
        <v>156</v>
      </c>
      <c r="E9" s="0" t="s">
        <v>1297</v>
      </c>
      <c r="F9" s="0" t="s">
        <v>1298</v>
      </c>
      <c r="G9" s="0" t="s">
        <v>1299</v>
      </c>
      <c r="H9" s="0" t="s">
        <v>1300</v>
      </c>
    </row>
    <row r="10" customFormat="false" ht="15" hidden="false" customHeight="false" outlineLevel="0" collapsed="false">
      <c r="A10" s="0" t="s">
        <v>1301</v>
      </c>
      <c r="B10" s="0" t="s">
        <v>1302</v>
      </c>
      <c r="C10" s="0" t="s">
        <v>68</v>
      </c>
      <c r="D10" s="0" t="n">
        <v>241</v>
      </c>
      <c r="E10" s="0" t="s">
        <v>1303</v>
      </c>
      <c r="F10" s="0" t="s">
        <v>1304</v>
      </c>
      <c r="G10" s="0" t="s">
        <v>1305</v>
      </c>
      <c r="H10" s="0" t="s">
        <v>1306</v>
      </c>
    </row>
    <row r="11" customFormat="false" ht="15" hidden="false" customHeight="false" outlineLevel="0" collapsed="false">
      <c r="A11" s="0" t="s">
        <v>1307</v>
      </c>
      <c r="B11" s="0" t="s">
        <v>892</v>
      </c>
      <c r="C11" s="0" t="s">
        <v>68</v>
      </c>
      <c r="D11" s="0" t="n">
        <v>862</v>
      </c>
      <c r="E11" s="0" t="s">
        <v>1308</v>
      </c>
      <c r="F11" s="0" t="s">
        <v>1309</v>
      </c>
      <c r="G11" s="0" t="s">
        <v>1310</v>
      </c>
      <c r="H11" s="0" t="s">
        <v>1311</v>
      </c>
    </row>
    <row r="12" customFormat="false" ht="15" hidden="false" customHeight="false" outlineLevel="0" collapsed="false">
      <c r="A12" s="0" t="s">
        <v>1312</v>
      </c>
      <c r="B12" s="0" t="s">
        <v>1313</v>
      </c>
      <c r="C12" s="0" t="s">
        <v>118</v>
      </c>
      <c r="D12" s="0" t="n">
        <v>428</v>
      </c>
      <c r="E12" s="0" t="s">
        <v>1314</v>
      </c>
      <c r="F12" s="0" t="s">
        <v>1315</v>
      </c>
      <c r="G12" s="0" t="s">
        <v>1316</v>
      </c>
      <c r="H12" s="0" t="s">
        <v>1317</v>
      </c>
    </row>
    <row r="13" customFormat="false" ht="15" hidden="false" customHeight="false" outlineLevel="0" collapsed="false">
      <c r="A13" s="0" t="s">
        <v>1318</v>
      </c>
      <c r="B13" s="0" t="s">
        <v>1319</v>
      </c>
      <c r="C13" s="0" t="s">
        <v>139</v>
      </c>
      <c r="D13" s="0" t="n">
        <v>160</v>
      </c>
      <c r="E13" s="0" t="s">
        <v>1320</v>
      </c>
      <c r="F13" s="0" t="s">
        <v>1321</v>
      </c>
      <c r="G13" s="0" t="s">
        <v>1322</v>
      </c>
      <c r="H13" s="0" t="s">
        <v>1323</v>
      </c>
    </row>
    <row r="14" customFormat="false" ht="15" hidden="false" customHeight="false" outlineLevel="0" collapsed="false">
      <c r="A14" s="0" t="s">
        <v>1324</v>
      </c>
      <c r="B14" s="0" t="s">
        <v>1325</v>
      </c>
      <c r="C14" s="0" t="s">
        <v>13</v>
      </c>
      <c r="D14" s="0" t="n">
        <v>157</v>
      </c>
      <c r="E14" s="0" t="s">
        <v>1326</v>
      </c>
      <c r="F14" s="0" t="s">
        <v>1327</v>
      </c>
      <c r="G14" s="0" t="s">
        <v>1328</v>
      </c>
      <c r="H14" s="0" t="s">
        <v>1329</v>
      </c>
    </row>
    <row r="15" customFormat="false" ht="15" hidden="false" customHeight="false" outlineLevel="0" collapsed="false">
      <c r="A15" s="0" t="s">
        <v>1330</v>
      </c>
      <c r="B15" s="0" t="s">
        <v>1331</v>
      </c>
      <c r="C15" s="0" t="s">
        <v>76</v>
      </c>
      <c r="D15" s="0" t="n">
        <v>468</v>
      </c>
      <c r="E15" s="0" t="s">
        <v>1332</v>
      </c>
      <c r="F15" s="0" t="s">
        <v>1333</v>
      </c>
      <c r="G15" s="0" t="s">
        <v>1334</v>
      </c>
      <c r="H15" s="0" t="s">
        <v>1335</v>
      </c>
    </row>
    <row r="16" customFormat="false" ht="15" hidden="false" customHeight="false" outlineLevel="0" collapsed="false">
      <c r="A16" s="0" t="s">
        <v>1336</v>
      </c>
      <c r="B16" s="0" t="s">
        <v>1337</v>
      </c>
      <c r="C16" s="0" t="s">
        <v>340</v>
      </c>
      <c r="D16" s="0" t="n">
        <v>373</v>
      </c>
      <c r="E16" s="0" t="s">
        <v>1338</v>
      </c>
      <c r="F16" s="0" t="s">
        <v>1339</v>
      </c>
      <c r="G16" s="0" t="s">
        <v>1340</v>
      </c>
      <c r="H16" s="0" t="s">
        <v>1341</v>
      </c>
    </row>
    <row r="17" customFormat="false" ht="15" hidden="false" customHeight="false" outlineLevel="0" collapsed="false">
      <c r="A17" s="0" t="s">
        <v>1342</v>
      </c>
      <c r="B17" s="0" t="s">
        <v>1343</v>
      </c>
      <c r="C17" s="0" t="s">
        <v>175</v>
      </c>
      <c r="D17" s="0" t="n">
        <v>326</v>
      </c>
      <c r="E17" s="0" t="s">
        <v>1344</v>
      </c>
      <c r="F17" s="0" t="s">
        <v>1345</v>
      </c>
      <c r="G17" s="0" t="s">
        <v>1346</v>
      </c>
      <c r="H17" s="0" t="s">
        <v>1347</v>
      </c>
    </row>
    <row r="18" customFormat="false" ht="15" hidden="false" customHeight="false" outlineLevel="0" collapsed="false">
      <c r="A18" s="0" t="s">
        <v>1348</v>
      </c>
      <c r="B18" s="0" t="s">
        <v>1349</v>
      </c>
      <c r="C18" s="0" t="s">
        <v>44</v>
      </c>
      <c r="D18" s="0" t="n">
        <v>349</v>
      </c>
      <c r="E18" s="0" t="s">
        <v>1350</v>
      </c>
      <c r="F18" s="0" t="s">
        <v>1351</v>
      </c>
      <c r="G18" s="0" t="s">
        <v>1352</v>
      </c>
      <c r="H18" s="0" t="s">
        <v>1353</v>
      </c>
    </row>
    <row r="19" customFormat="false" ht="15" hidden="false" customHeight="false" outlineLevel="0" collapsed="false">
      <c r="A19" s="0" t="s">
        <v>1354</v>
      </c>
      <c r="B19" s="0" t="s">
        <v>1355</v>
      </c>
      <c r="C19" s="0" t="s">
        <v>139</v>
      </c>
      <c r="D19" s="0" t="n">
        <v>164</v>
      </c>
      <c r="E19" s="0" t="s">
        <v>1356</v>
      </c>
      <c r="F19" s="0" t="s">
        <v>1357</v>
      </c>
      <c r="G19" s="0" t="s">
        <v>1358</v>
      </c>
      <c r="H19" s="0" t="s">
        <v>1359</v>
      </c>
    </row>
    <row r="20" customFormat="false" ht="15" hidden="false" customHeight="false" outlineLevel="0" collapsed="false">
      <c r="A20" s="0" t="s">
        <v>1360</v>
      </c>
      <c r="B20" s="0" t="s">
        <v>1361</v>
      </c>
      <c r="C20" s="0" t="s">
        <v>28</v>
      </c>
      <c r="D20" s="0" t="n">
        <v>210</v>
      </c>
      <c r="E20" s="0" t="s">
        <v>1362</v>
      </c>
      <c r="F20" s="0" t="s">
        <v>1363</v>
      </c>
      <c r="G20" s="0" t="s">
        <v>1364</v>
      </c>
      <c r="H20" s="0" t="s">
        <v>1365</v>
      </c>
    </row>
    <row r="21" customFormat="false" ht="15" hidden="false" customHeight="false" outlineLevel="0" collapsed="false">
      <c r="A21" s="0" t="s">
        <v>1366</v>
      </c>
      <c r="B21" s="0" t="s">
        <v>1367</v>
      </c>
      <c r="C21" s="0" t="s">
        <v>36</v>
      </c>
      <c r="D21" s="0" t="n">
        <v>329</v>
      </c>
      <c r="E21" s="0" t="s">
        <v>1368</v>
      </c>
      <c r="F21" s="0" t="s">
        <v>1369</v>
      </c>
      <c r="G21" s="0" t="s">
        <v>1370</v>
      </c>
      <c r="H21" s="0" t="s">
        <v>1371</v>
      </c>
    </row>
    <row r="22" customFormat="false" ht="15" hidden="false" customHeight="false" outlineLevel="0" collapsed="false">
      <c r="A22" s="0" t="s">
        <v>1372</v>
      </c>
      <c r="B22" s="0" t="s">
        <v>1373</v>
      </c>
      <c r="C22" s="0" t="s">
        <v>44</v>
      </c>
      <c r="D22" s="0" t="n">
        <v>189</v>
      </c>
      <c r="E22" s="0" t="s">
        <v>1374</v>
      </c>
      <c r="F22" s="0" t="s">
        <v>1375</v>
      </c>
      <c r="G22" s="0" t="s">
        <v>1376</v>
      </c>
      <c r="H22" s="0" t="s">
        <v>1377</v>
      </c>
    </row>
    <row r="23" customFormat="false" ht="15" hidden="false" customHeight="false" outlineLevel="0" collapsed="false">
      <c r="A23" s="0" t="s">
        <v>1378</v>
      </c>
      <c r="B23" s="0" t="s">
        <v>1379</v>
      </c>
      <c r="C23" s="0" t="s">
        <v>325</v>
      </c>
      <c r="D23" s="0" t="n">
        <v>349</v>
      </c>
      <c r="E23" s="0" t="s">
        <v>1380</v>
      </c>
      <c r="F23" s="0" t="s">
        <v>1381</v>
      </c>
      <c r="G23" s="0" t="s">
        <v>1382</v>
      </c>
      <c r="H23" s="0" t="s">
        <v>1383</v>
      </c>
    </row>
    <row r="24" customFormat="false" ht="15" hidden="false" customHeight="false" outlineLevel="0" collapsed="false">
      <c r="A24" s="0" t="s">
        <v>1384</v>
      </c>
      <c r="B24" s="0" t="s">
        <v>1385</v>
      </c>
      <c r="C24" s="0" t="s">
        <v>118</v>
      </c>
      <c r="D24" s="0" t="n">
        <v>836</v>
      </c>
      <c r="E24" s="0" t="s">
        <v>1386</v>
      </c>
      <c r="F24" s="0" t="s">
        <v>1387</v>
      </c>
      <c r="G24" s="0" t="s">
        <v>1388</v>
      </c>
      <c r="H24" s="0" t="s">
        <v>1389</v>
      </c>
    </row>
    <row r="25" customFormat="false" ht="15" hidden="false" customHeight="false" outlineLevel="0" collapsed="false">
      <c r="A25" s="0" t="s">
        <v>1390</v>
      </c>
      <c r="B25" s="0" t="s">
        <v>20</v>
      </c>
      <c r="C25" s="0" t="s">
        <v>13</v>
      </c>
      <c r="D25" s="0" t="n">
        <v>138</v>
      </c>
      <c r="E25" s="0" t="s">
        <v>1391</v>
      </c>
      <c r="F25" s="0" t="s">
        <v>1392</v>
      </c>
      <c r="G25" s="0" t="s">
        <v>1393</v>
      </c>
      <c r="H25" s="0" t="s">
        <v>1394</v>
      </c>
    </row>
    <row r="26" customFormat="false" ht="15" hidden="false" customHeight="false" outlineLevel="0" collapsed="false">
      <c r="A26" s="0" t="s">
        <v>1395</v>
      </c>
      <c r="B26" s="0" t="s">
        <v>1396</v>
      </c>
      <c r="C26" s="0" t="s">
        <v>175</v>
      </c>
      <c r="D26" s="0" t="n">
        <v>583</v>
      </c>
      <c r="E26" s="0" t="s">
        <v>1397</v>
      </c>
      <c r="F26" s="0" t="s">
        <v>1398</v>
      </c>
      <c r="G26" s="0" t="s">
        <v>1399</v>
      </c>
      <c r="H26" s="0" t="s">
        <v>1400</v>
      </c>
    </row>
    <row r="27" customFormat="false" ht="15" hidden="false" customHeight="false" outlineLevel="0" collapsed="false">
      <c r="A27" s="0" t="s">
        <v>1401</v>
      </c>
      <c r="B27" s="0" t="s">
        <v>1402</v>
      </c>
      <c r="C27" s="0" t="s">
        <v>440</v>
      </c>
      <c r="D27" s="0" t="n">
        <v>833</v>
      </c>
      <c r="E27" s="0" t="s">
        <v>1403</v>
      </c>
      <c r="F27" s="0" t="s">
        <v>1404</v>
      </c>
      <c r="G27" s="0" t="s">
        <v>1405</v>
      </c>
      <c r="H27" s="0" t="s">
        <v>1406</v>
      </c>
    </row>
    <row r="28" customFormat="false" ht="15" hidden="false" customHeight="false" outlineLevel="0" collapsed="false">
      <c r="A28" s="0" t="s">
        <v>1407</v>
      </c>
      <c r="B28" s="0" t="s">
        <v>1408</v>
      </c>
      <c r="C28" s="0" t="s">
        <v>36</v>
      </c>
      <c r="D28" s="0" t="n">
        <v>490</v>
      </c>
      <c r="E28" s="0" t="s">
        <v>1409</v>
      </c>
      <c r="F28" s="0" t="s">
        <v>1410</v>
      </c>
      <c r="G28" s="0" t="s">
        <v>1411</v>
      </c>
      <c r="H28" s="0" t="s">
        <v>1412</v>
      </c>
    </row>
    <row r="29" customFormat="false" ht="15" hidden="false" customHeight="false" outlineLevel="0" collapsed="false">
      <c r="A29" s="0" t="s">
        <v>1413</v>
      </c>
      <c r="B29" s="0" t="s">
        <v>1414</v>
      </c>
      <c r="C29" s="0" t="s">
        <v>28</v>
      </c>
      <c r="D29" s="0" t="n">
        <v>267</v>
      </c>
      <c r="E29" s="0" t="s">
        <v>1415</v>
      </c>
      <c r="F29" s="0" t="s">
        <v>1416</v>
      </c>
      <c r="G29" s="0" t="s">
        <v>1417</v>
      </c>
      <c r="H29" s="0" t="s">
        <v>1418</v>
      </c>
    </row>
    <row r="30" customFormat="false" ht="15" hidden="false" customHeight="false" outlineLevel="0" collapsed="false">
      <c r="A30" s="0" t="s">
        <v>1040</v>
      </c>
      <c r="B30" s="0" t="s">
        <v>1419</v>
      </c>
      <c r="C30" s="0" t="s">
        <v>36</v>
      </c>
      <c r="D30" s="0" t="n">
        <v>350</v>
      </c>
      <c r="E30" s="0" t="s">
        <v>1039</v>
      </c>
      <c r="F30" s="0" t="s">
        <v>1041</v>
      </c>
      <c r="G30" s="0" t="s">
        <v>1420</v>
      </c>
      <c r="H30" s="0" t="s">
        <v>1421</v>
      </c>
    </row>
    <row r="31" customFormat="false" ht="15" hidden="false" customHeight="false" outlineLevel="0" collapsed="false">
      <c r="A31" s="0" t="s">
        <v>1036</v>
      </c>
      <c r="B31" s="0" t="s">
        <v>1422</v>
      </c>
      <c r="C31" s="0" t="s">
        <v>139</v>
      </c>
      <c r="D31" s="0" t="n">
        <v>278</v>
      </c>
      <c r="E31" s="0" t="s">
        <v>1035</v>
      </c>
      <c r="F31" s="0" t="s">
        <v>1037</v>
      </c>
      <c r="G31" s="0" t="s">
        <v>1423</v>
      </c>
      <c r="H31" s="0" t="s">
        <v>1424</v>
      </c>
    </row>
    <row r="32" customFormat="false" ht="15" hidden="false" customHeight="false" outlineLevel="0" collapsed="false">
      <c r="A32" s="0" t="s">
        <v>272</v>
      </c>
      <c r="B32" s="0" t="s">
        <v>1425</v>
      </c>
      <c r="C32" s="0" t="s">
        <v>76</v>
      </c>
      <c r="D32" s="0" t="n">
        <v>307</v>
      </c>
      <c r="E32" s="0" t="s">
        <v>269</v>
      </c>
      <c r="F32" s="0" t="s">
        <v>273</v>
      </c>
      <c r="G32" s="0" t="s">
        <v>274</v>
      </c>
      <c r="H32" s="0" t="s">
        <v>275</v>
      </c>
    </row>
    <row r="33" customFormat="false" ht="15" hidden="false" customHeight="false" outlineLevel="0" collapsed="false">
      <c r="A33" s="0" t="s">
        <v>1426</v>
      </c>
      <c r="B33" s="0" t="s">
        <v>1396</v>
      </c>
      <c r="C33" s="0" t="s">
        <v>175</v>
      </c>
      <c r="D33" s="0" t="n">
        <v>413</v>
      </c>
      <c r="E33" s="0" t="s">
        <v>1427</v>
      </c>
      <c r="F33" s="0" t="s">
        <v>1428</v>
      </c>
      <c r="G33" s="0" t="s">
        <v>1429</v>
      </c>
      <c r="H33" s="0" t="s">
        <v>1430</v>
      </c>
    </row>
    <row r="34" customFormat="false" ht="15" hidden="false" customHeight="false" outlineLevel="0" collapsed="false">
      <c r="A34" s="0" t="s">
        <v>1431</v>
      </c>
      <c r="B34" s="0" t="s">
        <v>1432</v>
      </c>
      <c r="C34" s="0" t="s">
        <v>60</v>
      </c>
      <c r="D34" s="0" t="n">
        <v>127</v>
      </c>
      <c r="E34" s="0" t="s">
        <v>1433</v>
      </c>
      <c r="F34" s="0" t="s">
        <v>1434</v>
      </c>
      <c r="G34" s="0" t="s">
        <v>1435</v>
      </c>
      <c r="H34" s="0" t="s">
        <v>1436</v>
      </c>
    </row>
    <row r="35" customFormat="false" ht="15" hidden="false" customHeight="false" outlineLevel="0" collapsed="false">
      <c r="A35" s="0" t="s">
        <v>217</v>
      </c>
      <c r="B35" s="0" t="s">
        <v>216</v>
      </c>
      <c r="C35" s="0" t="s">
        <v>28</v>
      </c>
      <c r="D35" s="0" t="n">
        <v>287</v>
      </c>
      <c r="E35" s="0" t="s">
        <v>214</v>
      </c>
      <c r="F35" s="0" t="s">
        <v>218</v>
      </c>
      <c r="G35" s="0" t="s">
        <v>219</v>
      </c>
      <c r="H35" s="0" t="s">
        <v>220</v>
      </c>
    </row>
    <row r="36" customFormat="false" ht="15" hidden="false" customHeight="false" outlineLevel="0" collapsed="false">
      <c r="A36" s="0" t="s">
        <v>1437</v>
      </c>
      <c r="B36" s="0" t="s">
        <v>1438</v>
      </c>
      <c r="C36" s="0" t="s">
        <v>91</v>
      </c>
      <c r="D36" s="0" t="n">
        <v>225</v>
      </c>
      <c r="E36" s="0" t="s">
        <v>1439</v>
      </c>
      <c r="F36" s="0" t="s">
        <v>1440</v>
      </c>
      <c r="G36" s="0" t="s">
        <v>1441</v>
      </c>
      <c r="H36" s="0" t="s">
        <v>1442</v>
      </c>
    </row>
    <row r="37" customFormat="false" ht="15" hidden="false" customHeight="false" outlineLevel="0" collapsed="false">
      <c r="A37" s="0" t="s">
        <v>1443</v>
      </c>
      <c r="B37" s="0" t="s">
        <v>1444</v>
      </c>
      <c r="C37" s="0" t="s">
        <v>440</v>
      </c>
      <c r="D37" s="0" t="n">
        <v>995</v>
      </c>
      <c r="E37" s="0" t="s">
        <v>1445</v>
      </c>
      <c r="F37" s="0" t="s">
        <v>1446</v>
      </c>
      <c r="G37" s="0" t="s">
        <v>1447</v>
      </c>
      <c r="H37" s="0" t="s">
        <v>1448</v>
      </c>
    </row>
    <row r="38" customFormat="false" ht="15" hidden="false" customHeight="false" outlineLevel="0" collapsed="false">
      <c r="A38" s="0" t="s">
        <v>1449</v>
      </c>
      <c r="B38" s="0" t="s">
        <v>1450</v>
      </c>
      <c r="C38" s="0" t="s">
        <v>91</v>
      </c>
      <c r="D38" s="0" t="n">
        <v>192</v>
      </c>
      <c r="E38" s="0" t="s">
        <v>1451</v>
      </c>
      <c r="F38" s="0" t="s">
        <v>1452</v>
      </c>
      <c r="G38" s="0" t="s">
        <v>1453</v>
      </c>
      <c r="H38" s="0" t="s">
        <v>1454</v>
      </c>
    </row>
    <row r="39" customFormat="false" ht="15" hidden="false" customHeight="false" outlineLevel="0" collapsed="false">
      <c r="A39" s="0" t="s">
        <v>1455</v>
      </c>
      <c r="B39" s="0" t="s">
        <v>1456</v>
      </c>
      <c r="C39" s="0" t="s">
        <v>13</v>
      </c>
      <c r="D39" s="0" t="n">
        <v>72</v>
      </c>
      <c r="E39" s="0" t="s">
        <v>1457</v>
      </c>
      <c r="F39" s="0" t="s">
        <v>1458</v>
      </c>
      <c r="G39" s="0" t="s">
        <v>1459</v>
      </c>
      <c r="H39" s="0" t="s">
        <v>1460</v>
      </c>
    </row>
    <row r="40" customFormat="false" ht="15" hidden="false" customHeight="false" outlineLevel="0" collapsed="false">
      <c r="A40" s="0" t="s">
        <v>243</v>
      </c>
      <c r="B40" s="0" t="s">
        <v>20</v>
      </c>
      <c r="C40" s="0" t="s">
        <v>175</v>
      </c>
      <c r="D40" s="0" t="n">
        <v>846</v>
      </c>
      <c r="E40" s="0" t="s">
        <v>240</v>
      </c>
      <c r="F40" s="0" t="s">
        <v>244</v>
      </c>
      <c r="G40" s="0" t="s">
        <v>245</v>
      </c>
      <c r="H40" s="0" t="s">
        <v>246</v>
      </c>
    </row>
    <row r="41" customFormat="false" ht="15" hidden="false" customHeight="false" outlineLevel="0" collapsed="false">
      <c r="A41" s="0" t="s">
        <v>1461</v>
      </c>
      <c r="B41" s="0" t="s">
        <v>1462</v>
      </c>
      <c r="C41" s="0" t="s">
        <v>355</v>
      </c>
      <c r="D41" s="0" t="n">
        <v>488</v>
      </c>
      <c r="E41" s="0" t="s">
        <v>1463</v>
      </c>
      <c r="F41" s="0" t="s">
        <v>1464</v>
      </c>
      <c r="G41" s="0" t="s">
        <v>1465</v>
      </c>
      <c r="H41" s="0" t="s">
        <v>1466</v>
      </c>
    </row>
    <row r="42" customFormat="false" ht="15" hidden="false" customHeight="false" outlineLevel="0" collapsed="false">
      <c r="A42" s="0" t="s">
        <v>1467</v>
      </c>
      <c r="B42" s="0" t="s">
        <v>1468</v>
      </c>
      <c r="C42" s="0" t="s">
        <v>340</v>
      </c>
      <c r="D42" s="0" t="n">
        <v>251</v>
      </c>
      <c r="E42" s="0" t="s">
        <v>1469</v>
      </c>
      <c r="F42" s="0" t="s">
        <v>1470</v>
      </c>
      <c r="G42" s="0" t="s">
        <v>1471</v>
      </c>
      <c r="H42" s="0" t="s">
        <v>1472</v>
      </c>
    </row>
    <row r="43" customFormat="false" ht="15" hidden="false" customHeight="false" outlineLevel="0" collapsed="false">
      <c r="A43" s="0" t="s">
        <v>1473</v>
      </c>
      <c r="B43" s="0" t="s">
        <v>1474</v>
      </c>
      <c r="C43" s="0" t="s">
        <v>1475</v>
      </c>
      <c r="D43" s="0" t="n">
        <v>137</v>
      </c>
      <c r="E43" s="0" t="s">
        <v>1476</v>
      </c>
      <c r="F43" s="0" t="s">
        <v>1477</v>
      </c>
      <c r="G43" s="0" t="s">
        <v>1478</v>
      </c>
      <c r="H43" s="0" t="s">
        <v>1479</v>
      </c>
    </row>
    <row r="44" customFormat="false" ht="15" hidden="false" customHeight="false" outlineLevel="0" collapsed="false">
      <c r="A44" s="0" t="s">
        <v>1480</v>
      </c>
      <c r="B44" s="0" t="s">
        <v>1481</v>
      </c>
      <c r="C44" s="0" t="s">
        <v>440</v>
      </c>
      <c r="D44" s="0" t="n">
        <v>629</v>
      </c>
      <c r="E44" s="0" t="s">
        <v>1482</v>
      </c>
      <c r="F44" s="0" t="s">
        <v>1483</v>
      </c>
      <c r="G44" s="0" t="s">
        <v>1484</v>
      </c>
      <c r="H44" s="0" t="s">
        <v>1485</v>
      </c>
    </row>
    <row r="45" customFormat="false" ht="15" hidden="false" customHeight="false" outlineLevel="0" collapsed="false">
      <c r="A45" s="0" t="s">
        <v>1486</v>
      </c>
      <c r="B45" s="0" t="s">
        <v>1487</v>
      </c>
      <c r="C45" s="0" t="s">
        <v>68</v>
      </c>
      <c r="D45" s="0" t="n">
        <v>138</v>
      </c>
      <c r="E45" s="0" t="s">
        <v>1488</v>
      </c>
      <c r="F45" s="0" t="s">
        <v>1489</v>
      </c>
      <c r="G45" s="0" t="s">
        <v>1490</v>
      </c>
      <c r="H45" s="0" t="s">
        <v>1491</v>
      </c>
    </row>
    <row r="46" customFormat="false" ht="15" hidden="false" customHeight="false" outlineLevel="0" collapsed="false">
      <c r="A46" s="0" t="s">
        <v>1492</v>
      </c>
      <c r="B46" s="0" t="s">
        <v>1493</v>
      </c>
      <c r="C46" s="0" t="s">
        <v>44</v>
      </c>
      <c r="D46" s="0" t="n">
        <v>218</v>
      </c>
      <c r="E46" s="0" t="s">
        <v>1494</v>
      </c>
      <c r="F46" s="0" t="s">
        <v>1495</v>
      </c>
      <c r="G46" s="0" t="s">
        <v>1496</v>
      </c>
      <c r="H46" s="0" t="s">
        <v>1497</v>
      </c>
    </row>
    <row r="47" customFormat="false" ht="15" hidden="false" customHeight="false" outlineLevel="0" collapsed="false">
      <c r="A47" s="0" t="s">
        <v>1498</v>
      </c>
      <c r="B47" s="0" t="s">
        <v>1499</v>
      </c>
      <c r="C47" s="0" t="s">
        <v>139</v>
      </c>
      <c r="D47" s="0" t="n">
        <v>94</v>
      </c>
      <c r="E47" s="0" t="s">
        <v>1500</v>
      </c>
      <c r="F47" s="0" t="s">
        <v>1501</v>
      </c>
      <c r="G47" s="0" t="s">
        <v>1502</v>
      </c>
      <c r="H47" s="0" t="s">
        <v>1503</v>
      </c>
    </row>
    <row r="48" customFormat="false" ht="15" hidden="false" customHeight="false" outlineLevel="0" collapsed="false">
      <c r="A48" s="0" t="s">
        <v>1504</v>
      </c>
      <c r="B48" s="0" t="s">
        <v>1505</v>
      </c>
      <c r="C48" s="0" t="s">
        <v>899</v>
      </c>
      <c r="D48" s="0" t="n">
        <v>293</v>
      </c>
      <c r="E48" s="0" t="s">
        <v>1506</v>
      </c>
      <c r="F48" s="0" t="s">
        <v>1507</v>
      </c>
      <c r="G48" s="0" t="s">
        <v>1508</v>
      </c>
      <c r="H48" s="0" t="s">
        <v>1509</v>
      </c>
    </row>
    <row r="49" customFormat="false" ht="15" hidden="false" customHeight="false" outlineLevel="0" collapsed="false">
      <c r="A49" s="0" t="s">
        <v>1510</v>
      </c>
      <c r="B49" s="0" t="s">
        <v>1511</v>
      </c>
      <c r="C49" s="0" t="s">
        <v>440</v>
      </c>
      <c r="D49" s="0" t="n">
        <v>526</v>
      </c>
      <c r="E49" s="0" t="s">
        <v>1512</v>
      </c>
      <c r="F49" s="0" t="s">
        <v>1513</v>
      </c>
      <c r="G49" s="0" t="s">
        <v>1514</v>
      </c>
      <c r="H49" s="0" t="s">
        <v>1515</v>
      </c>
    </row>
    <row r="50" customFormat="false" ht="15" hidden="false" customHeight="false" outlineLevel="0" collapsed="false">
      <c r="A50" s="0" t="s">
        <v>1516</v>
      </c>
      <c r="B50" s="0" t="s">
        <v>1517</v>
      </c>
      <c r="C50" s="0" t="s">
        <v>1518</v>
      </c>
      <c r="D50" s="0" t="n">
        <v>428</v>
      </c>
      <c r="E50" s="0" t="s">
        <v>1519</v>
      </c>
      <c r="F50" s="0" t="s">
        <v>1520</v>
      </c>
      <c r="G50" s="0" t="s">
        <v>1521</v>
      </c>
      <c r="H50" s="0" t="s">
        <v>1522</v>
      </c>
    </row>
    <row r="51" customFormat="false" ht="15" hidden="false" customHeight="false" outlineLevel="0" collapsed="false">
      <c r="A51" s="0" t="s">
        <v>1523</v>
      </c>
      <c r="B51" s="0" t="s">
        <v>1524</v>
      </c>
      <c r="C51" s="0" t="s">
        <v>340</v>
      </c>
      <c r="D51" s="0" t="n">
        <v>308</v>
      </c>
      <c r="E51" s="0" t="s">
        <v>1525</v>
      </c>
      <c r="F51" s="0" t="s">
        <v>1526</v>
      </c>
      <c r="G51" s="0" t="s">
        <v>1527</v>
      </c>
      <c r="H51" s="0" t="s">
        <v>1528</v>
      </c>
    </row>
    <row r="52" customFormat="false" ht="15" hidden="false" customHeight="false" outlineLevel="0" collapsed="false">
      <c r="A52" s="0" t="s">
        <v>1529</v>
      </c>
      <c r="B52" s="0" t="s">
        <v>1530</v>
      </c>
      <c r="C52" s="0" t="s">
        <v>455</v>
      </c>
      <c r="D52" s="0" t="n">
        <v>185</v>
      </c>
      <c r="E52" s="0" t="s">
        <v>1531</v>
      </c>
      <c r="F52" s="0" t="s">
        <v>1532</v>
      </c>
      <c r="G52" s="0" t="s">
        <v>1533</v>
      </c>
      <c r="H52" s="0" t="s">
        <v>1534</v>
      </c>
    </row>
    <row r="53" customFormat="false" ht="15" hidden="false" customHeight="false" outlineLevel="0" collapsed="false">
      <c r="A53" s="0" t="s">
        <v>1535</v>
      </c>
      <c r="B53" s="0" t="s">
        <v>1536</v>
      </c>
      <c r="C53" s="0" t="s">
        <v>440</v>
      </c>
      <c r="D53" s="0" t="n">
        <v>242</v>
      </c>
      <c r="E53" s="0" t="s">
        <v>1537</v>
      </c>
      <c r="F53" s="0" t="s">
        <v>1538</v>
      </c>
      <c r="G53" s="0" t="s">
        <v>1539</v>
      </c>
      <c r="H53" s="0" t="s">
        <v>1540</v>
      </c>
    </row>
    <row r="54" customFormat="false" ht="15" hidden="false" customHeight="false" outlineLevel="0" collapsed="false">
      <c r="A54" s="0" t="s">
        <v>1541</v>
      </c>
      <c r="B54" s="0" t="s">
        <v>1542</v>
      </c>
      <c r="C54" s="0" t="s">
        <v>455</v>
      </c>
      <c r="D54" s="0" t="n">
        <v>152</v>
      </c>
      <c r="E54" s="0" t="s">
        <v>1543</v>
      </c>
      <c r="F54" s="0" t="s">
        <v>1544</v>
      </c>
      <c r="G54" s="0" t="s">
        <v>1545</v>
      </c>
      <c r="H54" s="0" t="s">
        <v>1546</v>
      </c>
    </row>
    <row r="55" customFormat="false" ht="15.75" hidden="false" customHeight="true" outlineLevel="0" collapsed="false">
      <c r="A55" s="0" t="s">
        <v>1547</v>
      </c>
      <c r="B55" s="0" t="s">
        <v>1548</v>
      </c>
      <c r="C55" s="0" t="s">
        <v>76</v>
      </c>
      <c r="D55" s="0" t="n">
        <v>732</v>
      </c>
      <c r="E55" s="0" t="s">
        <v>1549</v>
      </c>
      <c r="F55" s="0" t="s">
        <v>1550</v>
      </c>
      <c r="G55" s="0" t="s">
        <v>1551</v>
      </c>
      <c r="H55" s="0" t="s">
        <v>1552</v>
      </c>
    </row>
    <row r="56" customFormat="false" ht="15" hidden="false" customHeight="false" outlineLevel="0" collapsed="false">
      <c r="A56" s="0" t="s">
        <v>1553</v>
      </c>
      <c r="B56" s="0" t="s">
        <v>1554</v>
      </c>
      <c r="C56" s="0" t="s">
        <v>1555</v>
      </c>
      <c r="D56" s="0" t="n">
        <v>309</v>
      </c>
      <c r="E56" s="0" t="s">
        <v>1556</v>
      </c>
      <c r="F56" s="0" t="s">
        <v>1557</v>
      </c>
      <c r="G56" s="0" t="s">
        <v>1558</v>
      </c>
      <c r="H56" s="0" t="s">
        <v>1559</v>
      </c>
    </row>
    <row r="57" customFormat="false" ht="15" hidden="false" customHeight="false" outlineLevel="0" collapsed="false">
      <c r="A57" s="0" t="s">
        <v>1560</v>
      </c>
      <c r="B57" s="0" t="s">
        <v>1561</v>
      </c>
      <c r="C57" s="0" t="s">
        <v>325</v>
      </c>
      <c r="D57" s="0" t="n">
        <v>262</v>
      </c>
      <c r="E57" s="0" t="s">
        <v>1562</v>
      </c>
      <c r="F57" s="0" t="s">
        <v>1563</v>
      </c>
      <c r="G57" s="0" t="s">
        <v>1564</v>
      </c>
      <c r="H57" s="0" t="s">
        <v>1565</v>
      </c>
    </row>
    <row r="58" customFormat="false" ht="15" hidden="false" customHeight="false" outlineLevel="0" collapsed="false">
      <c r="A58" s="0" t="s">
        <v>1566</v>
      </c>
      <c r="B58" s="0" t="s">
        <v>20</v>
      </c>
      <c r="C58" s="0" t="s">
        <v>44</v>
      </c>
      <c r="D58" s="0" t="n">
        <v>169</v>
      </c>
      <c r="E58" s="0" t="s">
        <v>1567</v>
      </c>
      <c r="F58" s="0" t="s">
        <v>1568</v>
      </c>
      <c r="G58" s="0" t="s">
        <v>1569</v>
      </c>
      <c r="H58" s="0" t="s">
        <v>1570</v>
      </c>
    </row>
    <row r="59" customFormat="false" ht="15" hidden="false" customHeight="false" outlineLevel="0" collapsed="false">
      <c r="A59" s="0" t="s">
        <v>1571</v>
      </c>
      <c r="B59" s="0" t="s">
        <v>1572</v>
      </c>
      <c r="C59" s="0" t="s">
        <v>440</v>
      </c>
      <c r="D59" s="0" t="n">
        <v>822</v>
      </c>
      <c r="E59" s="0" t="s">
        <v>1573</v>
      </c>
      <c r="F59" s="0" t="s">
        <v>1574</v>
      </c>
      <c r="G59" s="0" t="s">
        <v>1575</v>
      </c>
      <c r="H59" s="0" t="s">
        <v>1576</v>
      </c>
    </row>
    <row r="60" customFormat="false" ht="15" hidden="false" customHeight="false" outlineLevel="0" collapsed="false">
      <c r="A60" s="0" t="s">
        <v>1577</v>
      </c>
      <c r="B60" s="0" t="s">
        <v>20</v>
      </c>
      <c r="C60" s="0" t="s">
        <v>91</v>
      </c>
      <c r="D60" s="0" t="n">
        <v>204</v>
      </c>
      <c r="E60" s="0" t="s">
        <v>1578</v>
      </c>
      <c r="F60" s="0" t="s">
        <v>1579</v>
      </c>
      <c r="G60" s="0" t="s">
        <v>1580</v>
      </c>
      <c r="H60" s="0" t="s">
        <v>1581</v>
      </c>
    </row>
    <row r="61" customFormat="false" ht="15" hidden="false" customHeight="false" outlineLevel="0" collapsed="false">
      <c r="A61" s="0" t="s">
        <v>1582</v>
      </c>
      <c r="B61" s="0" t="s">
        <v>1583</v>
      </c>
      <c r="C61" s="0" t="s">
        <v>175</v>
      </c>
      <c r="D61" s="0" t="n">
        <v>442</v>
      </c>
      <c r="E61" s="0" t="s">
        <v>1584</v>
      </c>
      <c r="F61" s="0" t="s">
        <v>1585</v>
      </c>
      <c r="G61" s="0" t="s">
        <v>1586</v>
      </c>
      <c r="H61" s="0" t="s">
        <v>1587</v>
      </c>
    </row>
    <row r="62" customFormat="false" ht="15" hidden="false" customHeight="false" outlineLevel="0" collapsed="false">
      <c r="A62" s="0" t="s">
        <v>1588</v>
      </c>
      <c r="B62" s="0" t="s">
        <v>1589</v>
      </c>
      <c r="C62" s="0" t="s">
        <v>325</v>
      </c>
      <c r="D62" s="0" t="n">
        <v>442</v>
      </c>
      <c r="E62" s="0" t="s">
        <v>1590</v>
      </c>
      <c r="F62" s="0" t="s">
        <v>1591</v>
      </c>
      <c r="G62" s="0" t="s">
        <v>1592</v>
      </c>
      <c r="H62" s="0" t="s">
        <v>1593</v>
      </c>
    </row>
    <row r="63" customFormat="false" ht="15" hidden="false" customHeight="false" outlineLevel="0" collapsed="false">
      <c r="A63" s="0" t="s">
        <v>1594</v>
      </c>
      <c r="B63" s="0" t="s">
        <v>1302</v>
      </c>
      <c r="C63" s="0" t="s">
        <v>68</v>
      </c>
      <c r="D63" s="0" t="n">
        <v>226</v>
      </c>
      <c r="E63" s="0" t="s">
        <v>1595</v>
      </c>
      <c r="F63" s="0" t="s">
        <v>1596</v>
      </c>
      <c r="G63" s="0" t="s">
        <v>1597</v>
      </c>
      <c r="H63" s="0" t="s">
        <v>1598</v>
      </c>
    </row>
    <row r="64" customFormat="false" ht="15" hidden="false" customHeight="false" outlineLevel="0" collapsed="false">
      <c r="A64" s="0" t="s">
        <v>1599</v>
      </c>
      <c r="B64" s="0" t="s">
        <v>20</v>
      </c>
      <c r="C64" s="0" t="s">
        <v>13</v>
      </c>
      <c r="D64" s="0" t="n">
        <v>450</v>
      </c>
      <c r="E64" s="0" t="s">
        <v>1600</v>
      </c>
      <c r="F64" s="0" t="s">
        <v>1601</v>
      </c>
      <c r="G64" s="0" t="s">
        <v>1602</v>
      </c>
      <c r="H64" s="0" t="s">
        <v>1603</v>
      </c>
    </row>
    <row r="65" customFormat="false" ht="15" hidden="false" customHeight="false" outlineLevel="0" collapsed="false">
      <c r="A65" s="0" t="s">
        <v>1604</v>
      </c>
      <c r="B65" s="0" t="s">
        <v>1302</v>
      </c>
      <c r="C65" s="0" t="s">
        <v>68</v>
      </c>
      <c r="D65" s="0" t="n">
        <v>263</v>
      </c>
      <c r="E65" s="0" t="s">
        <v>1605</v>
      </c>
      <c r="F65" s="0" t="s">
        <v>1606</v>
      </c>
      <c r="G65" s="0" t="s">
        <v>1607</v>
      </c>
      <c r="H65" s="0" t="s">
        <v>1608</v>
      </c>
    </row>
    <row r="66" customFormat="false" ht="15" hidden="false" customHeight="false" outlineLevel="0" collapsed="false">
      <c r="A66" s="0" t="s">
        <v>1609</v>
      </c>
      <c r="B66" s="0" t="s">
        <v>1610</v>
      </c>
      <c r="C66" s="0" t="s">
        <v>340</v>
      </c>
      <c r="D66" s="0" t="n">
        <v>299</v>
      </c>
      <c r="E66" s="0" t="s">
        <v>1611</v>
      </c>
      <c r="F66" s="0" t="s">
        <v>1612</v>
      </c>
      <c r="G66" s="0" t="s">
        <v>1613</v>
      </c>
      <c r="H66" s="0" t="s">
        <v>1614</v>
      </c>
    </row>
    <row r="67" customFormat="false" ht="15" hidden="false" customHeight="false" outlineLevel="0" collapsed="false">
      <c r="A67" s="0" t="s">
        <v>1615</v>
      </c>
      <c r="B67" s="0" t="s">
        <v>1616</v>
      </c>
      <c r="C67" s="0" t="s">
        <v>76</v>
      </c>
      <c r="D67" s="0" t="n">
        <v>452</v>
      </c>
      <c r="E67" s="0" t="s">
        <v>1617</v>
      </c>
      <c r="F67" s="0" t="s">
        <v>1618</v>
      </c>
      <c r="G67" s="0" t="s">
        <v>1619</v>
      </c>
      <c r="H67" s="0" t="s">
        <v>1620</v>
      </c>
    </row>
    <row r="68" customFormat="false" ht="15" hidden="false" customHeight="false" outlineLevel="0" collapsed="false">
      <c r="A68" s="0" t="s">
        <v>1621</v>
      </c>
      <c r="B68" s="0" t="s">
        <v>1622</v>
      </c>
      <c r="C68" s="0" t="s">
        <v>118</v>
      </c>
      <c r="D68" s="0" t="n">
        <v>549</v>
      </c>
      <c r="E68" s="0" t="s">
        <v>1623</v>
      </c>
      <c r="F68" s="0" t="s">
        <v>1624</v>
      </c>
      <c r="G68" s="0" t="s">
        <v>1625</v>
      </c>
      <c r="H68" s="0" t="s">
        <v>1626</v>
      </c>
    </row>
    <row r="69" customFormat="false" ht="15" hidden="false" customHeight="false" outlineLevel="0" collapsed="false">
      <c r="A69" s="0" t="s">
        <v>1627</v>
      </c>
      <c r="B69" s="0" t="s">
        <v>1628</v>
      </c>
      <c r="C69" s="0" t="s">
        <v>60</v>
      </c>
      <c r="D69" s="0" t="n">
        <v>251</v>
      </c>
      <c r="E69" s="0" t="s">
        <v>1629</v>
      </c>
      <c r="F69" s="0" t="s">
        <v>1630</v>
      </c>
      <c r="G69" s="0" t="s">
        <v>1631</v>
      </c>
      <c r="H69" s="0" t="s">
        <v>1632</v>
      </c>
    </row>
    <row r="70" customFormat="false" ht="15" hidden="false" customHeight="false" outlineLevel="0" collapsed="false">
      <c r="A70" s="0" t="s">
        <v>1633</v>
      </c>
      <c r="B70" s="0" t="s">
        <v>1634</v>
      </c>
      <c r="C70" s="0" t="s">
        <v>60</v>
      </c>
      <c r="D70" s="0" t="n">
        <v>216</v>
      </c>
      <c r="E70" s="0" t="s">
        <v>1635</v>
      </c>
      <c r="F70" s="0" t="s">
        <v>1636</v>
      </c>
      <c r="G70" s="0" t="s">
        <v>1637</v>
      </c>
      <c r="H70" s="0" t="s">
        <v>1638</v>
      </c>
    </row>
    <row r="71" customFormat="false" ht="15" hidden="false" customHeight="false" outlineLevel="0" collapsed="false">
      <c r="A71" s="0" t="s">
        <v>1639</v>
      </c>
      <c r="B71" s="0" t="s">
        <v>1640</v>
      </c>
      <c r="C71" s="0" t="s">
        <v>13</v>
      </c>
      <c r="D71" s="0" t="n">
        <v>118</v>
      </c>
      <c r="E71" s="0" t="s">
        <v>1641</v>
      </c>
      <c r="F71" s="0" t="s">
        <v>1642</v>
      </c>
      <c r="G71" s="0" t="s">
        <v>1643</v>
      </c>
      <c r="H71" s="0" t="s">
        <v>1644</v>
      </c>
    </row>
    <row r="72" customFormat="false" ht="15" hidden="false" customHeight="false" outlineLevel="0" collapsed="false">
      <c r="A72" s="0" t="s">
        <v>894</v>
      </c>
      <c r="B72" s="0" t="s">
        <v>892</v>
      </c>
      <c r="C72" s="0" t="s">
        <v>84</v>
      </c>
      <c r="D72" s="0" t="n">
        <v>572</v>
      </c>
      <c r="E72" s="0" t="s">
        <v>893</v>
      </c>
      <c r="F72" s="0" t="s">
        <v>895</v>
      </c>
      <c r="G72" s="0" t="s">
        <v>890</v>
      </c>
      <c r="H72" s="0" t="s">
        <v>1645</v>
      </c>
    </row>
    <row r="73" customFormat="false" ht="15" hidden="false" customHeight="false" outlineLevel="0" collapsed="false">
      <c r="A73" s="0" t="s">
        <v>841</v>
      </c>
      <c r="B73" s="0" t="s">
        <v>1646</v>
      </c>
      <c r="C73" s="0" t="s">
        <v>44</v>
      </c>
      <c r="D73" s="0" t="n">
        <v>651</v>
      </c>
      <c r="E73" s="0" t="s">
        <v>840</v>
      </c>
      <c r="F73" s="0" t="s">
        <v>838</v>
      </c>
      <c r="G73" s="0" t="s">
        <v>842</v>
      </c>
      <c r="H73" s="0" t="s">
        <v>843</v>
      </c>
    </row>
    <row r="74" customFormat="false" ht="15" hidden="false" customHeight="false" outlineLevel="0" collapsed="false">
      <c r="A74" s="0" t="s">
        <v>1647</v>
      </c>
      <c r="B74" s="0" t="s">
        <v>1648</v>
      </c>
      <c r="C74" s="0" t="s">
        <v>1649</v>
      </c>
      <c r="D74" s="0" t="n">
        <v>548</v>
      </c>
      <c r="E74" s="0" t="s">
        <v>1650</v>
      </c>
      <c r="F74" s="0" t="s">
        <v>1651</v>
      </c>
      <c r="G74" s="0" t="s">
        <v>1652</v>
      </c>
      <c r="H74" s="0" t="s">
        <v>1653</v>
      </c>
    </row>
    <row r="75" customFormat="false" ht="15" hidden="false" customHeight="false" outlineLevel="0" collapsed="false">
      <c r="A75" s="0" t="s">
        <v>1654</v>
      </c>
      <c r="B75" s="0" t="s">
        <v>20</v>
      </c>
      <c r="C75" s="0" t="s">
        <v>91</v>
      </c>
      <c r="D75" s="0" t="n">
        <v>262</v>
      </c>
      <c r="E75" s="0" t="s">
        <v>1655</v>
      </c>
      <c r="F75" s="0" t="s">
        <v>1656</v>
      </c>
      <c r="G75" s="0" t="s">
        <v>1657</v>
      </c>
      <c r="H75" s="0" t="s">
        <v>1658</v>
      </c>
    </row>
    <row r="76" customFormat="false" ht="15" hidden="false" customHeight="false" outlineLevel="0" collapsed="false">
      <c r="A76" s="0" t="s">
        <v>1659</v>
      </c>
      <c r="B76" s="0" t="s">
        <v>1660</v>
      </c>
      <c r="C76" s="0" t="s">
        <v>44</v>
      </c>
      <c r="D76" s="0" t="n">
        <v>116</v>
      </c>
      <c r="E76" s="0" t="s">
        <v>1661</v>
      </c>
      <c r="F76" s="0" t="s">
        <v>1662</v>
      </c>
      <c r="G76" s="0" t="s">
        <v>1663</v>
      </c>
      <c r="H76" s="0" t="s">
        <v>1664</v>
      </c>
    </row>
    <row r="77" customFormat="false" ht="15" hidden="false" customHeight="false" outlineLevel="0" collapsed="false">
      <c r="A77" s="0" t="s">
        <v>1665</v>
      </c>
      <c r="B77" s="0" t="s">
        <v>1666</v>
      </c>
      <c r="C77" s="0" t="s">
        <v>175</v>
      </c>
      <c r="D77" s="0" t="n">
        <v>245</v>
      </c>
      <c r="E77" s="0" t="s">
        <v>1667</v>
      </c>
      <c r="F77" s="0" t="s">
        <v>1668</v>
      </c>
      <c r="G77" s="0" t="s">
        <v>1669</v>
      </c>
      <c r="H77" s="0" t="s">
        <v>1670</v>
      </c>
    </row>
  </sheetData>
  <conditionalFormatting sqref="A2">
    <cfRule type="expression" priority="2" aboveAverage="0" equalAverage="0" bottom="0" percent="0" rank="0" text="" dxfId="14">
      <formula>AND(COUNTIF($A$2:$A$2,A2)&gt;1,NOT(ISBLANK(A2)))</formula>
    </cfRule>
  </conditionalFormatting>
  <conditionalFormatting sqref="A1">
    <cfRule type="expression" priority="3" aboveAverage="0" equalAverage="0" bottom="0" percent="0" rank="0" text="" dxfId="15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46.7"/>
    <col collapsed="false" customWidth="true" hidden="false" outlineLevel="0" max="3" min="3" style="0" width="11.13"/>
    <col collapsed="false" customWidth="true" hidden="false" outlineLevel="0" max="4" min="4" style="0" width="17.14"/>
    <col collapsed="false" customWidth="true" hidden="false" outlineLevel="0" max="5" min="5" style="0" width="28.14"/>
    <col collapsed="false" customWidth="true" hidden="false" outlineLevel="0" max="6" min="6" style="0" width="25.28"/>
    <col collapsed="false" customWidth="true" hidden="false" outlineLevel="0" max="7" min="7" style="0" width="19.99"/>
    <col collapsed="false" customWidth="true" hidden="false" outlineLevel="0" max="8" min="8" style="0" width="24.85"/>
  </cols>
  <sheetData>
    <row r="1" customFormat="false" ht="18.75" hidden="false" customHeight="false" outlineLevel="0" collapsed="false">
      <c r="A1" s="2" t="s">
        <v>1671</v>
      </c>
      <c r="B1" s="10"/>
      <c r="C1" s="10"/>
      <c r="D1" s="10"/>
    </row>
    <row r="2" customFormat="false" ht="15" hidden="false" customHeight="false" outlineLevel="0" collapsed="false">
      <c r="A2" s="15" t="s">
        <v>1672</v>
      </c>
      <c r="B2" s="16" t="s">
        <v>3</v>
      </c>
      <c r="C2" s="16" t="s">
        <v>5</v>
      </c>
      <c r="D2" s="13" t="s">
        <v>4</v>
      </c>
      <c r="E2" s="16" t="s">
        <v>503</v>
      </c>
      <c r="F2" s="16" t="s">
        <v>1673</v>
      </c>
      <c r="G2" s="16" t="s">
        <v>1674</v>
      </c>
      <c r="H2" s="16" t="s">
        <v>1675</v>
      </c>
    </row>
    <row r="3" customFormat="false" ht="15" hidden="false" customHeight="false" outlineLevel="0" collapsed="false">
      <c r="A3" s="0" t="s">
        <v>868</v>
      </c>
      <c r="B3" s="0" t="s">
        <v>1676</v>
      </c>
      <c r="C3" s="0" t="s">
        <v>175</v>
      </c>
      <c r="D3" s="0" t="n">
        <v>487</v>
      </c>
      <c r="E3" s="0" t="s">
        <v>865</v>
      </c>
      <c r="F3" s="0" t="s">
        <v>866</v>
      </c>
      <c r="G3" s="0" t="s">
        <v>863</v>
      </c>
      <c r="H3" s="0" t="s">
        <v>867</v>
      </c>
    </row>
    <row r="4" customFormat="false" ht="15" hidden="false" customHeight="false" outlineLevel="0" collapsed="false">
      <c r="A4" s="0" t="s">
        <v>862</v>
      </c>
      <c r="B4" s="0" t="s">
        <v>20</v>
      </c>
      <c r="D4" s="0" t="n">
        <v>248</v>
      </c>
      <c r="E4" s="0" t="s">
        <v>859</v>
      </c>
      <c r="F4" s="0" t="s">
        <v>860</v>
      </c>
      <c r="G4" s="0" t="s">
        <v>857</v>
      </c>
      <c r="H4" s="0" t="s">
        <v>861</v>
      </c>
    </row>
    <row r="5" customFormat="false" ht="15" hidden="false" customHeight="false" outlineLevel="0" collapsed="false">
      <c r="A5" s="0" t="s">
        <v>850</v>
      </c>
      <c r="B5" s="0" t="s">
        <v>1677</v>
      </c>
      <c r="C5" s="0" t="s">
        <v>44</v>
      </c>
      <c r="D5" s="0" t="n">
        <v>359</v>
      </c>
      <c r="E5" s="0" t="s">
        <v>847</v>
      </c>
      <c r="F5" s="0" t="s">
        <v>848</v>
      </c>
      <c r="G5" s="0" t="s">
        <v>845</v>
      </c>
      <c r="H5" s="0" t="s">
        <v>849</v>
      </c>
    </row>
    <row r="6" customFormat="false" ht="15" hidden="false" customHeight="false" outlineLevel="0" collapsed="false">
      <c r="A6" s="0" t="s">
        <v>493</v>
      </c>
      <c r="B6" s="0" t="s">
        <v>20</v>
      </c>
      <c r="D6" s="0" t="n">
        <v>210</v>
      </c>
      <c r="E6" s="0" t="s">
        <v>488</v>
      </c>
      <c r="F6" s="0" t="s">
        <v>490</v>
      </c>
      <c r="G6" s="0" t="s">
        <v>491</v>
      </c>
      <c r="H6" s="0" t="s">
        <v>492</v>
      </c>
    </row>
    <row r="7" customFormat="false" ht="15" hidden="false" customHeight="false" outlineLevel="0" collapsed="false">
      <c r="A7" s="0" t="s">
        <v>1645</v>
      </c>
      <c r="B7" s="0" t="s">
        <v>892</v>
      </c>
      <c r="C7" s="0" t="s">
        <v>84</v>
      </c>
      <c r="D7" s="0" t="n">
        <v>475</v>
      </c>
      <c r="E7" s="0" t="s">
        <v>893</v>
      </c>
      <c r="F7" s="0" t="s">
        <v>894</v>
      </c>
      <c r="G7" s="0" t="s">
        <v>895</v>
      </c>
      <c r="H7" s="0" t="s">
        <v>890</v>
      </c>
    </row>
    <row r="8" customFormat="false" ht="15" hidden="false" customHeight="false" outlineLevel="0" collapsed="false">
      <c r="A8" s="0" t="s">
        <v>1678</v>
      </c>
      <c r="B8" s="0" t="s">
        <v>538</v>
      </c>
      <c r="C8" s="0" t="s">
        <v>539</v>
      </c>
      <c r="D8" s="0" t="n">
        <v>411</v>
      </c>
      <c r="E8" s="0" t="s">
        <v>1679</v>
      </c>
      <c r="F8" s="0" t="s">
        <v>1680</v>
      </c>
      <c r="G8" s="0" t="s">
        <v>1681</v>
      </c>
      <c r="H8" s="0" t="s">
        <v>1682</v>
      </c>
    </row>
    <row r="9" customFormat="false" ht="15" hidden="false" customHeight="false" outlineLevel="0" collapsed="false">
      <c r="A9" s="0" t="s">
        <v>827</v>
      </c>
      <c r="B9" s="0" t="s">
        <v>1683</v>
      </c>
      <c r="C9" s="0" t="s">
        <v>76</v>
      </c>
      <c r="D9" s="0" t="n">
        <v>371</v>
      </c>
      <c r="E9" s="0" t="s">
        <v>824</v>
      </c>
      <c r="F9" s="0" t="s">
        <v>825</v>
      </c>
      <c r="G9" s="0" t="s">
        <v>821</v>
      </c>
      <c r="H9" s="0" t="s">
        <v>826</v>
      </c>
    </row>
    <row r="10" customFormat="false" ht="15" hidden="false" customHeight="false" outlineLevel="0" collapsed="false">
      <c r="A10" s="0" t="s">
        <v>436</v>
      </c>
      <c r="B10" s="0" t="s">
        <v>432</v>
      </c>
      <c r="C10" s="0" t="s">
        <v>44</v>
      </c>
      <c r="D10" s="0" t="n">
        <v>248</v>
      </c>
      <c r="E10" s="0" t="s">
        <v>430</v>
      </c>
      <c r="F10" s="0" t="s">
        <v>433</v>
      </c>
      <c r="G10" s="0" t="s">
        <v>434</v>
      </c>
      <c r="H10" s="0" t="s">
        <v>435</v>
      </c>
    </row>
    <row r="11" customFormat="false" ht="15" hidden="false" customHeight="false" outlineLevel="0" collapsed="false">
      <c r="A11" s="0" t="s">
        <v>1684</v>
      </c>
      <c r="B11" s="0" t="s">
        <v>1685</v>
      </c>
      <c r="C11" s="0" t="s">
        <v>340</v>
      </c>
      <c r="D11" s="0" t="n">
        <v>430</v>
      </c>
      <c r="E11" s="0" t="s">
        <v>1686</v>
      </c>
      <c r="F11" s="0" t="s">
        <v>1687</v>
      </c>
      <c r="G11" s="0" t="s">
        <v>1688</v>
      </c>
      <c r="H11" s="0" t="s">
        <v>1689</v>
      </c>
    </row>
    <row r="12" customFormat="false" ht="15" hidden="false" customHeight="false" outlineLevel="0" collapsed="false">
      <c r="A12" s="0" t="s">
        <v>1690</v>
      </c>
      <c r="B12" s="0" t="s">
        <v>1685</v>
      </c>
      <c r="C12" s="0" t="s">
        <v>340</v>
      </c>
      <c r="D12" s="0" t="n">
        <v>183</v>
      </c>
      <c r="E12" s="0" t="s">
        <v>1691</v>
      </c>
      <c r="F12" s="0" t="s">
        <v>1692</v>
      </c>
      <c r="G12" s="0" t="s">
        <v>1693</v>
      </c>
      <c r="H12" s="0" t="s">
        <v>1694</v>
      </c>
    </row>
    <row r="13" customFormat="false" ht="15" hidden="false" customHeight="false" outlineLevel="0" collapsed="false">
      <c r="A13" s="0" t="s">
        <v>1695</v>
      </c>
      <c r="B13" s="0" t="s">
        <v>538</v>
      </c>
      <c r="C13" s="0" t="s">
        <v>1696</v>
      </c>
      <c r="D13" s="0" t="n">
        <v>319</v>
      </c>
      <c r="E13" s="0" t="s">
        <v>1697</v>
      </c>
      <c r="F13" s="0" t="s">
        <v>1698</v>
      </c>
      <c r="G13" s="0" t="s">
        <v>1699</v>
      </c>
      <c r="H13" s="0" t="s">
        <v>1700</v>
      </c>
    </row>
    <row r="14" customFormat="false" ht="15" hidden="false" customHeight="false" outlineLevel="0" collapsed="false">
      <c r="A14" s="0" t="s">
        <v>1701</v>
      </c>
      <c r="B14" s="0" t="s">
        <v>1702</v>
      </c>
      <c r="C14" s="0" t="s">
        <v>175</v>
      </c>
      <c r="D14" s="0" t="n">
        <v>527</v>
      </c>
      <c r="E14" s="0" t="s">
        <v>1703</v>
      </c>
      <c r="F14" s="0" t="s">
        <v>1704</v>
      </c>
      <c r="G14" s="0" t="s">
        <v>1705</v>
      </c>
      <c r="H14" s="0" t="s">
        <v>1706</v>
      </c>
    </row>
    <row r="15" customFormat="false" ht="15" hidden="false" customHeight="false" outlineLevel="0" collapsed="false">
      <c r="A15" s="0" t="s">
        <v>407</v>
      </c>
      <c r="B15" s="0" t="s">
        <v>803</v>
      </c>
      <c r="C15" s="0" t="s">
        <v>355</v>
      </c>
      <c r="D15" s="0" t="n">
        <v>125</v>
      </c>
      <c r="E15" s="0" t="s">
        <v>401</v>
      </c>
      <c r="F15" s="0" t="s">
        <v>404</v>
      </c>
      <c r="G15" s="0" t="s">
        <v>405</v>
      </c>
      <c r="H15" s="0" t="s">
        <v>406</v>
      </c>
    </row>
    <row r="16" customFormat="false" ht="15" hidden="false" customHeight="false" outlineLevel="0" collapsed="false">
      <c r="A16" s="0" t="s">
        <v>1707</v>
      </c>
      <c r="B16" s="0" t="s">
        <v>20</v>
      </c>
      <c r="D16" s="0" t="n">
        <v>157</v>
      </c>
      <c r="E16" s="0" t="s">
        <v>1708</v>
      </c>
      <c r="F16" s="0" t="s">
        <v>1709</v>
      </c>
      <c r="G16" s="0" t="s">
        <v>1710</v>
      </c>
      <c r="H16" s="0" t="s">
        <v>1711</v>
      </c>
    </row>
    <row r="17" customFormat="false" ht="15" hidden="false" customHeight="false" outlineLevel="0" collapsed="false">
      <c r="A17" s="0" t="s">
        <v>1329</v>
      </c>
      <c r="B17" s="0" t="s">
        <v>1325</v>
      </c>
      <c r="D17" s="0" t="n">
        <v>136</v>
      </c>
      <c r="E17" s="0" t="s">
        <v>1326</v>
      </c>
      <c r="F17" s="0" t="s">
        <v>1324</v>
      </c>
      <c r="G17" s="0" t="s">
        <v>1327</v>
      </c>
      <c r="H17" s="0" t="s">
        <v>1328</v>
      </c>
    </row>
    <row r="18" customFormat="false" ht="15" hidden="false" customHeight="false" outlineLevel="0" collapsed="false">
      <c r="A18" s="0" t="s">
        <v>387</v>
      </c>
      <c r="B18" s="0" t="s">
        <v>1712</v>
      </c>
      <c r="C18" s="0" t="s">
        <v>84</v>
      </c>
      <c r="D18" s="0" t="n">
        <v>346</v>
      </c>
      <c r="E18" s="0" t="s">
        <v>381</v>
      </c>
      <c r="F18" s="0" t="s">
        <v>384</v>
      </c>
      <c r="G18" s="0" t="s">
        <v>385</v>
      </c>
      <c r="H18" s="0" t="s">
        <v>386</v>
      </c>
    </row>
    <row r="19" customFormat="false" ht="15" hidden="false" customHeight="false" outlineLevel="0" collapsed="false">
      <c r="A19" s="0" t="s">
        <v>792</v>
      </c>
      <c r="B19" s="0" t="s">
        <v>1713</v>
      </c>
      <c r="C19" s="0" t="s">
        <v>175</v>
      </c>
      <c r="D19" s="0" t="n">
        <v>381</v>
      </c>
      <c r="E19" s="0" t="s">
        <v>789</v>
      </c>
      <c r="F19" s="0" t="s">
        <v>790</v>
      </c>
      <c r="G19" s="0" t="s">
        <v>787</v>
      </c>
      <c r="H19" s="0" t="s">
        <v>791</v>
      </c>
    </row>
    <row r="20" customFormat="false" ht="15" hidden="false" customHeight="false" outlineLevel="0" collapsed="false">
      <c r="A20" s="0" t="s">
        <v>380</v>
      </c>
      <c r="B20" s="0" t="s">
        <v>20</v>
      </c>
      <c r="D20" s="0" t="n">
        <v>175</v>
      </c>
      <c r="E20" s="0" t="s">
        <v>374</v>
      </c>
      <c r="F20" s="0" t="s">
        <v>377</v>
      </c>
      <c r="G20" s="0" t="s">
        <v>378</v>
      </c>
      <c r="H20" s="0" t="s">
        <v>379</v>
      </c>
    </row>
    <row r="21" customFormat="false" ht="15" hidden="false" customHeight="false" outlineLevel="0" collapsed="false">
      <c r="A21" s="0" t="s">
        <v>785</v>
      </c>
      <c r="B21" s="0" t="s">
        <v>781</v>
      </c>
      <c r="C21" s="0" t="s">
        <v>175</v>
      </c>
      <c r="D21" s="0" t="n">
        <v>419</v>
      </c>
      <c r="E21" s="0" t="s">
        <v>782</v>
      </c>
      <c r="F21" s="0" t="s">
        <v>783</v>
      </c>
      <c r="G21" s="0" t="s">
        <v>779</v>
      </c>
      <c r="H21" s="0" t="s">
        <v>784</v>
      </c>
    </row>
    <row r="22" customFormat="false" ht="15" hidden="false" customHeight="false" outlineLevel="0" collapsed="false">
      <c r="A22" s="0" t="s">
        <v>771</v>
      </c>
      <c r="B22" s="0" t="s">
        <v>1676</v>
      </c>
      <c r="C22" s="0" t="s">
        <v>175</v>
      </c>
      <c r="D22" s="0" t="n">
        <v>631</v>
      </c>
      <c r="E22" s="0" t="s">
        <v>768</v>
      </c>
      <c r="F22" s="0" t="s">
        <v>769</v>
      </c>
      <c r="G22" s="0" t="s">
        <v>765</v>
      </c>
      <c r="H22" s="0" t="s">
        <v>770</v>
      </c>
    </row>
    <row r="23" customFormat="false" ht="15" hidden="false" customHeight="false" outlineLevel="0" collapsed="false">
      <c r="A23" s="0" t="s">
        <v>1714</v>
      </c>
      <c r="B23" s="0" t="s">
        <v>20</v>
      </c>
      <c r="D23" s="0" t="n">
        <v>172</v>
      </c>
      <c r="E23" s="0" t="s">
        <v>1715</v>
      </c>
      <c r="F23" s="0" t="s">
        <v>1716</v>
      </c>
      <c r="G23" s="0" t="s">
        <v>1717</v>
      </c>
      <c r="H23" s="0" t="s">
        <v>1718</v>
      </c>
    </row>
    <row r="24" customFormat="false" ht="15" hidden="false" customHeight="false" outlineLevel="0" collapsed="false">
      <c r="A24" s="0" t="s">
        <v>1719</v>
      </c>
      <c r="B24" s="0" t="s">
        <v>1720</v>
      </c>
      <c r="C24" s="0" t="s">
        <v>91</v>
      </c>
      <c r="D24" s="0" t="n">
        <v>564</v>
      </c>
      <c r="E24" s="0" t="s">
        <v>1721</v>
      </c>
      <c r="F24" s="0" t="s">
        <v>1722</v>
      </c>
      <c r="G24" s="0" t="s">
        <v>1723</v>
      </c>
      <c r="H24" s="0" t="s">
        <v>1724</v>
      </c>
    </row>
    <row r="25" customFormat="false" ht="15" hidden="false" customHeight="false" outlineLevel="0" collapsed="false">
      <c r="A25" s="0" t="s">
        <v>366</v>
      </c>
      <c r="B25" s="0" t="s">
        <v>1725</v>
      </c>
      <c r="C25" s="0" t="s">
        <v>175</v>
      </c>
      <c r="D25" s="0" t="n">
        <v>181</v>
      </c>
      <c r="E25" s="0" t="s">
        <v>360</v>
      </c>
      <c r="F25" s="0" t="s">
        <v>363</v>
      </c>
      <c r="G25" s="0" t="s">
        <v>364</v>
      </c>
      <c r="H25" s="0" t="s">
        <v>365</v>
      </c>
    </row>
    <row r="26" customFormat="false" ht="15" hidden="false" customHeight="false" outlineLevel="0" collapsed="false">
      <c r="A26" s="0" t="s">
        <v>351</v>
      </c>
      <c r="B26" s="0" t="s">
        <v>20</v>
      </c>
      <c r="D26" s="0" t="n">
        <v>95</v>
      </c>
      <c r="E26" s="0" t="s">
        <v>345</v>
      </c>
      <c r="F26" s="0" t="s">
        <v>348</v>
      </c>
      <c r="G26" s="0" t="s">
        <v>349</v>
      </c>
      <c r="H26" s="0" t="s">
        <v>350</v>
      </c>
    </row>
    <row r="27" customFormat="false" ht="15" hidden="false" customHeight="false" outlineLevel="0" collapsed="false">
      <c r="A27" s="0" t="s">
        <v>336</v>
      </c>
      <c r="B27" s="0" t="s">
        <v>20</v>
      </c>
      <c r="D27" s="0" t="n">
        <v>306</v>
      </c>
      <c r="E27" s="0" t="s">
        <v>330</v>
      </c>
      <c r="F27" s="0" t="s">
        <v>333</v>
      </c>
      <c r="G27" s="0" t="s">
        <v>334</v>
      </c>
      <c r="H27" s="0" t="s">
        <v>335</v>
      </c>
    </row>
    <row r="28" customFormat="false" ht="15" hidden="false" customHeight="false" outlineLevel="0" collapsed="false">
      <c r="A28" s="0" t="s">
        <v>1726</v>
      </c>
      <c r="B28" s="0" t="s">
        <v>1727</v>
      </c>
      <c r="C28" s="0" t="s">
        <v>340</v>
      </c>
      <c r="D28" s="0" t="n">
        <v>396</v>
      </c>
      <c r="E28" s="0" t="s">
        <v>1728</v>
      </c>
      <c r="F28" s="0" t="s">
        <v>1729</v>
      </c>
      <c r="G28" s="0" t="s">
        <v>1730</v>
      </c>
      <c r="H28" s="0" t="s">
        <v>1731</v>
      </c>
    </row>
    <row r="29" customFormat="false" ht="15" hidden="false" customHeight="false" outlineLevel="0" collapsed="false">
      <c r="A29" s="0" t="s">
        <v>1732</v>
      </c>
      <c r="B29" s="0" t="s">
        <v>1111</v>
      </c>
      <c r="C29" s="0" t="s">
        <v>340</v>
      </c>
      <c r="D29" s="0" t="n">
        <v>477</v>
      </c>
      <c r="E29" s="0" t="s">
        <v>1113</v>
      </c>
      <c r="F29" s="0" t="s">
        <v>1114</v>
      </c>
      <c r="G29" s="0" t="s">
        <v>1115</v>
      </c>
      <c r="H29" s="0" t="s">
        <v>1109</v>
      </c>
    </row>
    <row r="30" customFormat="false" ht="15" hidden="false" customHeight="false" outlineLevel="0" collapsed="false">
      <c r="A30" s="0" t="s">
        <v>639</v>
      </c>
      <c r="B30" s="0" t="s">
        <v>635</v>
      </c>
      <c r="C30" s="0" t="s">
        <v>175</v>
      </c>
      <c r="D30" s="0" t="n">
        <v>299</v>
      </c>
      <c r="E30" s="0" t="s">
        <v>636</v>
      </c>
      <c r="F30" s="0" t="s">
        <v>637</v>
      </c>
      <c r="G30" s="0" t="s">
        <v>633</v>
      </c>
      <c r="H30" s="0" t="s">
        <v>638</v>
      </c>
    </row>
    <row r="31" customFormat="false" ht="15" hidden="false" customHeight="false" outlineLevel="0" collapsed="false">
      <c r="A31" s="0" t="s">
        <v>1082</v>
      </c>
      <c r="B31" s="0" t="s">
        <v>1733</v>
      </c>
      <c r="C31" s="0" t="s">
        <v>257</v>
      </c>
      <c r="D31" s="0" t="n">
        <v>604</v>
      </c>
      <c r="E31" s="0" t="s">
        <v>1083</v>
      </c>
      <c r="F31" s="0" t="s">
        <v>1084</v>
      </c>
      <c r="G31" s="0" t="s">
        <v>1085</v>
      </c>
      <c r="H31" s="0" t="s">
        <v>1079</v>
      </c>
    </row>
    <row r="32" customFormat="false" ht="15" hidden="false" customHeight="false" outlineLevel="0" collapsed="false">
      <c r="A32" s="0" t="s">
        <v>1075</v>
      </c>
      <c r="B32" s="0" t="s">
        <v>1734</v>
      </c>
      <c r="C32" s="0" t="s">
        <v>257</v>
      </c>
      <c r="D32" s="0" t="n">
        <v>400</v>
      </c>
      <c r="E32" s="0" t="s">
        <v>1076</v>
      </c>
      <c r="F32" s="0" t="s">
        <v>1077</v>
      </c>
      <c r="G32" s="0" t="s">
        <v>1078</v>
      </c>
      <c r="H32" s="0" t="s">
        <v>1072</v>
      </c>
    </row>
    <row r="33" customFormat="false" ht="15" hidden="false" customHeight="false" outlineLevel="0" collapsed="false">
      <c r="A33" s="0" t="s">
        <v>1735</v>
      </c>
      <c r="B33" s="0" t="s">
        <v>1736</v>
      </c>
      <c r="C33" s="0" t="s">
        <v>175</v>
      </c>
      <c r="D33" s="0" t="n">
        <v>376</v>
      </c>
      <c r="E33" s="0" t="s">
        <v>1737</v>
      </c>
      <c r="F33" s="0" t="s">
        <v>1738</v>
      </c>
      <c r="G33" s="0" t="s">
        <v>1739</v>
      </c>
      <c r="H33" s="0" t="s">
        <v>1740</v>
      </c>
    </row>
    <row r="34" customFormat="false" ht="15" hidden="false" customHeight="false" outlineLevel="0" collapsed="false">
      <c r="A34" s="0" t="s">
        <v>429</v>
      </c>
      <c r="B34" s="0" t="s">
        <v>1741</v>
      </c>
      <c r="D34" s="0" t="n">
        <v>128</v>
      </c>
      <c r="E34" s="0" t="s">
        <v>423</v>
      </c>
      <c r="F34" s="0" t="s">
        <v>426</v>
      </c>
      <c r="G34" s="0" t="s">
        <v>427</v>
      </c>
      <c r="H34" s="0" t="s">
        <v>428</v>
      </c>
    </row>
    <row r="35" customFormat="false" ht="15" hidden="false" customHeight="false" outlineLevel="0" collapsed="false">
      <c r="A35" s="0" t="s">
        <v>64</v>
      </c>
      <c r="B35" s="0" t="s">
        <v>1742</v>
      </c>
      <c r="C35" s="0" t="s">
        <v>60</v>
      </c>
      <c r="D35" s="0" t="n">
        <v>548</v>
      </c>
      <c r="E35" s="0" t="s">
        <v>57</v>
      </c>
      <c r="F35" s="0" t="s">
        <v>61</v>
      </c>
      <c r="G35" s="0" t="s">
        <v>62</v>
      </c>
      <c r="H35" s="0" t="s">
        <v>63</v>
      </c>
    </row>
    <row r="36" customFormat="false" ht="15" hidden="false" customHeight="false" outlineLevel="0" collapsed="false">
      <c r="A36" s="0" t="s">
        <v>1365</v>
      </c>
      <c r="B36" s="0" t="s">
        <v>1743</v>
      </c>
      <c r="C36" s="0" t="s">
        <v>28</v>
      </c>
      <c r="D36" s="0" t="n">
        <v>211</v>
      </c>
      <c r="E36" s="0" t="s">
        <v>1362</v>
      </c>
      <c r="F36" s="0" t="s">
        <v>1360</v>
      </c>
      <c r="G36" s="0" t="s">
        <v>1363</v>
      </c>
      <c r="H36" s="0" t="s">
        <v>1364</v>
      </c>
    </row>
    <row r="37" customFormat="false" ht="15" hidden="false" customHeight="false" outlineLevel="0" collapsed="false">
      <c r="A37" s="0" t="s">
        <v>261</v>
      </c>
      <c r="B37" s="0" t="s">
        <v>1744</v>
      </c>
      <c r="C37" s="0" t="s">
        <v>257</v>
      </c>
      <c r="D37" s="0" t="n">
        <v>83</v>
      </c>
      <c r="E37" s="0" t="s">
        <v>254</v>
      </c>
      <c r="F37" s="0" t="s">
        <v>258</v>
      </c>
      <c r="G37" s="0" t="s">
        <v>259</v>
      </c>
      <c r="H37" s="0" t="s">
        <v>260</v>
      </c>
    </row>
    <row r="38" customFormat="false" ht="15" hidden="false" customHeight="false" outlineLevel="0" collapsed="false">
      <c r="A38" s="0" t="s">
        <v>253</v>
      </c>
      <c r="B38" s="0" t="s">
        <v>1055</v>
      </c>
      <c r="C38" s="0" t="s">
        <v>36</v>
      </c>
      <c r="D38" s="0" t="n">
        <v>222</v>
      </c>
      <c r="E38" s="0" t="s">
        <v>247</v>
      </c>
      <c r="F38" s="0" t="s">
        <v>250</v>
      </c>
      <c r="G38" s="0" t="s">
        <v>251</v>
      </c>
      <c r="H38" s="0" t="s">
        <v>252</v>
      </c>
    </row>
    <row r="39" customFormat="false" ht="15" hidden="false" customHeight="false" outlineLevel="0" collapsed="false">
      <c r="A39" s="0" t="s">
        <v>1745</v>
      </c>
      <c r="B39" s="0" t="s">
        <v>20</v>
      </c>
      <c r="C39" s="0" t="s">
        <v>325</v>
      </c>
      <c r="D39" s="0" t="n">
        <v>106</v>
      </c>
      <c r="E39" s="0" t="s">
        <v>1746</v>
      </c>
      <c r="F39" s="0" t="s">
        <v>1747</v>
      </c>
      <c r="G39" s="0" t="s">
        <v>1748</v>
      </c>
      <c r="H39" s="0" t="s">
        <v>1749</v>
      </c>
    </row>
    <row r="40" customFormat="false" ht="15" hidden="false" customHeight="false" outlineLevel="0" collapsed="false">
      <c r="A40" s="0" t="s">
        <v>246</v>
      </c>
      <c r="B40" s="0" t="s">
        <v>20</v>
      </c>
      <c r="C40" s="0" t="s">
        <v>507</v>
      </c>
      <c r="D40" s="0" t="n">
        <v>854</v>
      </c>
      <c r="E40" s="0" t="s">
        <v>240</v>
      </c>
      <c r="F40" s="0" t="s">
        <v>243</v>
      </c>
      <c r="G40" s="0" t="s">
        <v>244</v>
      </c>
      <c r="H40" s="0" t="s">
        <v>245</v>
      </c>
    </row>
    <row r="41" customFormat="false" ht="15" hidden="false" customHeight="false" outlineLevel="0" collapsed="false">
      <c r="A41" s="0" t="s">
        <v>685</v>
      </c>
      <c r="B41" s="0" t="s">
        <v>20</v>
      </c>
      <c r="C41" s="0" t="s">
        <v>91</v>
      </c>
      <c r="D41" s="0" t="n">
        <v>283</v>
      </c>
      <c r="E41" s="0" t="s">
        <v>682</v>
      </c>
      <c r="F41" s="0" t="s">
        <v>683</v>
      </c>
      <c r="G41" s="0" t="s">
        <v>680</v>
      </c>
      <c r="H41" s="0" t="s">
        <v>684</v>
      </c>
    </row>
    <row r="42" customFormat="false" ht="15" hidden="false" customHeight="false" outlineLevel="0" collapsed="false">
      <c r="A42" s="0" t="s">
        <v>691</v>
      </c>
      <c r="B42" s="0" t="s">
        <v>20</v>
      </c>
      <c r="D42" s="0" t="n">
        <v>563</v>
      </c>
      <c r="E42" s="0" t="s">
        <v>688</v>
      </c>
      <c r="F42" s="0" t="s">
        <v>689</v>
      </c>
      <c r="G42" s="0" t="s">
        <v>686</v>
      </c>
      <c r="H42" s="0" t="s">
        <v>690</v>
      </c>
    </row>
    <row r="43" customFormat="false" ht="15" hidden="false" customHeight="false" outlineLevel="0" collapsed="false">
      <c r="A43" s="0" t="s">
        <v>200</v>
      </c>
      <c r="B43" s="0" t="s">
        <v>1750</v>
      </c>
      <c r="C43" s="0" t="s">
        <v>118</v>
      </c>
      <c r="D43" s="0" t="n">
        <v>266</v>
      </c>
      <c r="E43" s="0" t="s">
        <v>194</v>
      </c>
      <c r="F43" s="0" t="s">
        <v>197</v>
      </c>
      <c r="G43" s="0" t="s">
        <v>198</v>
      </c>
      <c r="H43" s="0" t="s">
        <v>199</v>
      </c>
    </row>
    <row r="44" customFormat="false" ht="15" hidden="false" customHeight="false" outlineLevel="0" collapsed="false">
      <c r="A44" s="0" t="s">
        <v>88</v>
      </c>
      <c r="B44" s="0" t="s">
        <v>1013</v>
      </c>
      <c r="C44" s="0" t="s">
        <v>84</v>
      </c>
      <c r="D44" s="0" t="n">
        <v>467</v>
      </c>
      <c r="E44" s="0" t="s">
        <v>81</v>
      </c>
      <c r="F44" s="0" t="s">
        <v>85</v>
      </c>
      <c r="G44" s="0" t="s">
        <v>86</v>
      </c>
      <c r="H44" s="0" t="s">
        <v>87</v>
      </c>
    </row>
    <row r="45" customFormat="false" ht="15" hidden="false" customHeight="false" outlineLevel="0" collapsed="false">
      <c r="A45" s="0" t="s">
        <v>750</v>
      </c>
      <c r="B45" s="0" t="s">
        <v>1751</v>
      </c>
      <c r="C45" s="0" t="s">
        <v>746</v>
      </c>
      <c r="D45" s="0" t="n">
        <v>311</v>
      </c>
      <c r="E45" s="0" t="s">
        <v>747</v>
      </c>
      <c r="F45" s="0" t="s">
        <v>748</v>
      </c>
      <c r="G45" s="0" t="s">
        <v>744</v>
      </c>
      <c r="H45" s="0" t="s">
        <v>749</v>
      </c>
    </row>
    <row r="46" customFormat="false" ht="15" hidden="false" customHeight="false" outlineLevel="0" collapsed="false">
      <c r="A46" s="0" t="s">
        <v>1638</v>
      </c>
      <c r="B46" s="0" t="s">
        <v>1752</v>
      </c>
      <c r="C46" s="0" t="s">
        <v>60</v>
      </c>
      <c r="D46" s="0" t="n">
        <v>214</v>
      </c>
      <c r="E46" s="0" t="s">
        <v>1635</v>
      </c>
      <c r="F46" s="0" t="s">
        <v>1633</v>
      </c>
      <c r="G46" s="0" t="s">
        <v>1636</v>
      </c>
      <c r="H46" s="0" t="s">
        <v>1637</v>
      </c>
    </row>
    <row r="47" customFormat="false" ht="15" hidden="false" customHeight="false" outlineLevel="0" collapsed="false">
      <c r="A47" s="0" t="s">
        <v>1223</v>
      </c>
      <c r="B47" s="0" t="s">
        <v>20</v>
      </c>
      <c r="C47" s="0" t="s">
        <v>44</v>
      </c>
      <c r="D47" s="0" t="n">
        <v>124</v>
      </c>
      <c r="E47" s="0" t="s">
        <v>1753</v>
      </c>
      <c r="F47" s="0" t="s">
        <v>1754</v>
      </c>
      <c r="G47" s="0" t="s">
        <v>1755</v>
      </c>
      <c r="H47" s="0" t="s">
        <v>1221</v>
      </c>
    </row>
    <row r="48" customFormat="false" ht="15" hidden="false" customHeight="false" outlineLevel="0" collapsed="false">
      <c r="A48" s="0" t="s">
        <v>1756</v>
      </c>
      <c r="B48" s="0" t="s">
        <v>20</v>
      </c>
      <c r="D48" s="0" t="n">
        <v>426</v>
      </c>
      <c r="E48" s="0" t="s">
        <v>1757</v>
      </c>
      <c r="F48" s="0" t="s">
        <v>1758</v>
      </c>
      <c r="G48" s="0" t="s">
        <v>1759</v>
      </c>
      <c r="H48" s="0" t="s">
        <v>1760</v>
      </c>
    </row>
    <row r="49" customFormat="false" ht="15" hidden="false" customHeight="false" outlineLevel="0" collapsed="false">
      <c r="A49" s="0" t="s">
        <v>1761</v>
      </c>
      <c r="B49" s="0" t="s">
        <v>20</v>
      </c>
      <c r="D49" s="0" t="n">
        <v>213</v>
      </c>
      <c r="E49" s="0" t="s">
        <v>1762</v>
      </c>
      <c r="F49" s="0" t="s">
        <v>1763</v>
      </c>
      <c r="G49" s="0" t="s">
        <v>1764</v>
      </c>
      <c r="H49" s="0" t="s">
        <v>1765</v>
      </c>
    </row>
    <row r="50" customFormat="false" ht="15" hidden="false" customHeight="false" outlineLevel="0" collapsed="false">
      <c r="A50" s="0" t="s">
        <v>1766</v>
      </c>
      <c r="B50" s="0" t="s">
        <v>1767</v>
      </c>
      <c r="C50" s="0" t="s">
        <v>44</v>
      </c>
      <c r="D50" s="0" t="n">
        <v>451</v>
      </c>
      <c r="E50" s="0" t="s">
        <v>1768</v>
      </c>
      <c r="F50" s="0" t="s">
        <v>1769</v>
      </c>
      <c r="G50" s="0" t="s">
        <v>1770</v>
      </c>
      <c r="H50" s="0" t="s">
        <v>1771</v>
      </c>
    </row>
    <row r="51" customFormat="false" ht="15" hidden="false" customHeight="false" outlineLevel="0" collapsed="false">
      <c r="A51" s="0" t="s">
        <v>1772</v>
      </c>
      <c r="B51" s="0" t="s">
        <v>20</v>
      </c>
      <c r="D51" s="0" t="n">
        <v>262</v>
      </c>
      <c r="E51" s="0" t="s">
        <v>1773</v>
      </c>
      <c r="F51" s="0" t="s">
        <v>1774</v>
      </c>
      <c r="G51" s="0" t="s">
        <v>1775</v>
      </c>
      <c r="H51" s="0" t="s">
        <v>1776</v>
      </c>
    </row>
    <row r="52" customFormat="false" ht="15" hidden="false" customHeight="false" outlineLevel="0" collapsed="false">
      <c r="A52" s="0" t="s">
        <v>1777</v>
      </c>
      <c r="B52" s="0" t="s">
        <v>1778</v>
      </c>
      <c r="C52" s="0" t="s">
        <v>36</v>
      </c>
      <c r="D52" s="0" t="n">
        <v>395</v>
      </c>
      <c r="E52" s="0" t="s">
        <v>1779</v>
      </c>
      <c r="F52" s="0" t="s">
        <v>1780</v>
      </c>
      <c r="G52" s="0" t="s">
        <v>1781</v>
      </c>
      <c r="H52" s="0" t="s">
        <v>1782</v>
      </c>
    </row>
    <row r="53" customFormat="false" ht="15" hidden="false" customHeight="false" outlineLevel="0" collapsed="false">
      <c r="A53" s="0" t="s">
        <v>308</v>
      </c>
      <c r="B53" s="0" t="s">
        <v>1742</v>
      </c>
      <c r="C53" s="0" t="s">
        <v>60</v>
      </c>
      <c r="D53" s="0" t="n">
        <v>579</v>
      </c>
      <c r="E53" s="0" t="s">
        <v>302</v>
      </c>
      <c r="F53" s="0" t="s">
        <v>305</v>
      </c>
      <c r="G53" s="0" t="s">
        <v>306</v>
      </c>
      <c r="H53" s="0" t="s">
        <v>307</v>
      </c>
    </row>
    <row r="54" customFormat="false" ht="15" hidden="false" customHeight="false" outlineLevel="0" collapsed="false">
      <c r="A54" s="0" t="s">
        <v>580</v>
      </c>
      <c r="B54" s="0" t="s">
        <v>576</v>
      </c>
      <c r="C54" s="0" t="s">
        <v>139</v>
      </c>
      <c r="D54" s="0" t="n">
        <v>513</v>
      </c>
      <c r="E54" s="0" t="s">
        <v>577</v>
      </c>
      <c r="F54" s="0" t="s">
        <v>578</v>
      </c>
      <c r="G54" s="0" t="s">
        <v>574</v>
      </c>
      <c r="H54" s="0" t="s">
        <v>579</v>
      </c>
    </row>
    <row r="55" customFormat="false" ht="15" hidden="false" customHeight="false" outlineLevel="0" collapsed="false">
      <c r="A55" s="0" t="s">
        <v>1112</v>
      </c>
      <c r="B55" s="0" t="s">
        <v>980</v>
      </c>
      <c r="C55" s="0" t="s">
        <v>175</v>
      </c>
      <c r="D55" s="0" t="n">
        <v>335</v>
      </c>
      <c r="E55" s="0" t="s">
        <v>981</v>
      </c>
      <c r="F55" s="0" t="s">
        <v>982</v>
      </c>
      <c r="G55" s="0" t="s">
        <v>983</v>
      </c>
      <c r="H55" s="0" t="s">
        <v>978</v>
      </c>
    </row>
    <row r="56" customFormat="false" ht="15" hidden="false" customHeight="false" outlineLevel="0" collapsed="false">
      <c r="A56" s="0" t="s">
        <v>1783</v>
      </c>
      <c r="B56" s="0" t="s">
        <v>1784</v>
      </c>
      <c r="C56" s="0" t="s">
        <v>60</v>
      </c>
      <c r="D56" s="0" t="n">
        <v>430</v>
      </c>
      <c r="E56" s="0" t="s">
        <v>1785</v>
      </c>
      <c r="F56" s="0" t="s">
        <v>1786</v>
      </c>
      <c r="G56" s="0" t="s">
        <v>1787</v>
      </c>
      <c r="H56" s="0" t="s">
        <v>1788</v>
      </c>
    </row>
    <row r="57" customFormat="false" ht="15" hidden="false" customHeight="false" outlineLevel="0" collapsed="false">
      <c r="A57" s="0" t="s">
        <v>1789</v>
      </c>
      <c r="B57" s="0" t="s">
        <v>1790</v>
      </c>
      <c r="D57" s="0" t="n">
        <v>224</v>
      </c>
      <c r="E57" s="0" t="s">
        <v>1791</v>
      </c>
      <c r="F57" s="0" t="s">
        <v>1792</v>
      </c>
      <c r="G57" s="0" t="s">
        <v>1793</v>
      </c>
      <c r="H57" s="0" t="s">
        <v>1794</v>
      </c>
    </row>
    <row r="58" customFormat="false" ht="15" hidden="false" customHeight="false" outlineLevel="0" collapsed="false">
      <c r="A58" s="0" t="s">
        <v>1795</v>
      </c>
      <c r="B58" s="0" t="s">
        <v>1796</v>
      </c>
      <c r="C58" s="0" t="s">
        <v>175</v>
      </c>
      <c r="D58" s="0" t="n">
        <v>444</v>
      </c>
      <c r="E58" s="0" t="s">
        <v>1797</v>
      </c>
      <c r="F58" s="0" t="s">
        <v>1798</v>
      </c>
      <c r="G58" s="0" t="s">
        <v>1799</v>
      </c>
      <c r="H58" s="0" t="s">
        <v>1800</v>
      </c>
    </row>
    <row r="59" customFormat="false" ht="15" hidden="false" customHeight="false" outlineLevel="0" collapsed="false">
      <c r="A59" s="0" t="s">
        <v>179</v>
      </c>
      <c r="B59" s="0" t="s">
        <v>538</v>
      </c>
      <c r="C59" s="0" t="s">
        <v>175</v>
      </c>
      <c r="D59" s="0" t="n">
        <v>339</v>
      </c>
      <c r="E59" s="0" t="s">
        <v>172</v>
      </c>
      <c r="F59" s="0" t="s">
        <v>176</v>
      </c>
      <c r="G59" s="0" t="s">
        <v>177</v>
      </c>
      <c r="H59" s="0" t="s">
        <v>178</v>
      </c>
    </row>
    <row r="60" customFormat="false" ht="15" hidden="false" customHeight="false" outlineLevel="0" collapsed="false">
      <c r="A60" s="0" t="s">
        <v>171</v>
      </c>
      <c r="B60" s="0" t="s">
        <v>1801</v>
      </c>
      <c r="C60" s="0" t="s">
        <v>60</v>
      </c>
      <c r="D60" s="0" t="n">
        <v>453</v>
      </c>
      <c r="E60" s="0" t="s">
        <v>165</v>
      </c>
      <c r="F60" s="0" t="s">
        <v>168</v>
      </c>
      <c r="G60" s="0" t="s">
        <v>169</v>
      </c>
      <c r="H60" s="0" t="s">
        <v>170</v>
      </c>
    </row>
    <row r="61" customFormat="false" ht="15" hidden="false" customHeight="false" outlineLevel="0" collapsed="false">
      <c r="A61" s="0" t="s">
        <v>1802</v>
      </c>
      <c r="B61" s="0" t="s">
        <v>1803</v>
      </c>
      <c r="C61" s="0" t="s">
        <v>44</v>
      </c>
      <c r="D61" s="0" t="n">
        <v>542</v>
      </c>
      <c r="E61" s="0" t="s">
        <v>1804</v>
      </c>
      <c r="F61" s="0" t="s">
        <v>1805</v>
      </c>
      <c r="G61" s="0" t="s">
        <v>1806</v>
      </c>
      <c r="H61" s="0" t="s">
        <v>1807</v>
      </c>
    </row>
    <row r="62" customFormat="false" ht="15" hidden="false" customHeight="false" outlineLevel="0" collapsed="false">
      <c r="A62" s="0" t="s">
        <v>598</v>
      </c>
      <c r="B62" s="0" t="s">
        <v>20</v>
      </c>
      <c r="D62" s="0" t="n">
        <v>147</v>
      </c>
      <c r="E62" s="0" t="s">
        <v>595</v>
      </c>
      <c r="F62" s="0" t="s">
        <v>596</v>
      </c>
      <c r="G62" s="0" t="s">
        <v>593</v>
      </c>
      <c r="H62" s="0" t="s">
        <v>597</v>
      </c>
    </row>
    <row r="63" customFormat="false" ht="15" hidden="false" customHeight="false" outlineLevel="0" collapsed="false">
      <c r="A63" s="0" t="s">
        <v>1808</v>
      </c>
      <c r="B63" s="0" t="s">
        <v>1809</v>
      </c>
      <c r="C63" s="0" t="s">
        <v>257</v>
      </c>
      <c r="D63" s="0" t="n">
        <v>323</v>
      </c>
      <c r="E63" s="0" t="s">
        <v>1810</v>
      </c>
      <c r="F63" s="0" t="s">
        <v>1811</v>
      </c>
      <c r="G63" s="0" t="s">
        <v>1812</v>
      </c>
      <c r="H63" s="0" t="s">
        <v>1813</v>
      </c>
    </row>
    <row r="64" customFormat="false" ht="15" hidden="false" customHeight="false" outlineLevel="0" collapsed="false">
      <c r="A64" s="0" t="s">
        <v>1173</v>
      </c>
      <c r="B64" s="0" t="s">
        <v>1809</v>
      </c>
      <c r="C64" s="0" t="s">
        <v>257</v>
      </c>
      <c r="D64" s="0" t="n">
        <v>285</v>
      </c>
      <c r="E64" s="0" t="s">
        <v>1814</v>
      </c>
      <c r="F64" s="0" t="s">
        <v>1815</v>
      </c>
      <c r="G64" s="0" t="s">
        <v>1816</v>
      </c>
      <c r="H64" s="0" t="s">
        <v>1170</v>
      </c>
    </row>
    <row r="65" customFormat="false" ht="15" hidden="false" customHeight="false" outlineLevel="0" collapsed="false">
      <c r="A65" s="0" t="s">
        <v>1817</v>
      </c>
      <c r="B65" s="0" t="s">
        <v>20</v>
      </c>
      <c r="C65" s="0" t="s">
        <v>91</v>
      </c>
      <c r="D65" s="0" t="n">
        <v>442</v>
      </c>
      <c r="E65" s="0" t="s">
        <v>1818</v>
      </c>
      <c r="F65" s="0" t="s">
        <v>1819</v>
      </c>
      <c r="G65" s="0" t="s">
        <v>1820</v>
      </c>
      <c r="H65" s="0" t="s">
        <v>1821</v>
      </c>
    </row>
    <row r="66" customFormat="false" ht="15" hidden="false" customHeight="false" outlineLevel="0" collapsed="false">
      <c r="A66" s="0" t="s">
        <v>1822</v>
      </c>
      <c r="B66" s="0" t="s">
        <v>628</v>
      </c>
      <c r="C66" s="0" t="s">
        <v>175</v>
      </c>
      <c r="D66" s="0" t="n">
        <v>778</v>
      </c>
      <c r="E66" s="0" t="s">
        <v>1823</v>
      </c>
      <c r="F66" s="0" t="s">
        <v>1824</v>
      </c>
      <c r="G66" s="0" t="s">
        <v>1825</v>
      </c>
      <c r="H66" s="0" t="s">
        <v>1826</v>
      </c>
    </row>
    <row r="67" customFormat="false" ht="15" hidden="false" customHeight="false" outlineLevel="0" collapsed="false">
      <c r="A67" s="0" t="s">
        <v>129</v>
      </c>
      <c r="B67" s="0" t="s">
        <v>1827</v>
      </c>
      <c r="C67" s="0" t="s">
        <v>36</v>
      </c>
      <c r="D67" s="0" t="n">
        <v>287</v>
      </c>
      <c r="E67" s="0" t="s">
        <v>123</v>
      </c>
      <c r="F67" s="0" t="s">
        <v>126</v>
      </c>
      <c r="G67" s="0" t="s">
        <v>127</v>
      </c>
      <c r="H67" s="0" t="s">
        <v>128</v>
      </c>
    </row>
    <row r="68" customFormat="false" ht="15" hidden="false" customHeight="false" outlineLevel="0" collapsed="false">
      <c r="A68" s="0" t="s">
        <v>1828</v>
      </c>
      <c r="B68" s="0" t="s">
        <v>1829</v>
      </c>
      <c r="C68" s="0" t="s">
        <v>325</v>
      </c>
      <c r="D68" s="0" t="n">
        <v>519</v>
      </c>
      <c r="E68" s="0" t="s">
        <v>1830</v>
      </c>
      <c r="F68" s="0" t="s">
        <v>1831</v>
      </c>
      <c r="G68" s="0" t="s">
        <v>1832</v>
      </c>
      <c r="H68" s="0" t="s">
        <v>1833</v>
      </c>
    </row>
    <row r="69" customFormat="false" ht="15" hidden="false" customHeight="false" outlineLevel="0" collapsed="false">
      <c r="A69" s="0" t="s">
        <v>1834</v>
      </c>
      <c r="B69" s="0" t="s">
        <v>1835</v>
      </c>
      <c r="C69" s="0" t="s">
        <v>1836</v>
      </c>
      <c r="D69" s="0" t="n">
        <v>653</v>
      </c>
      <c r="E69" s="0" t="s">
        <v>1837</v>
      </c>
      <c r="F69" s="0" t="s">
        <v>1838</v>
      </c>
      <c r="G69" s="0" t="s">
        <v>1839</v>
      </c>
      <c r="H69" s="0" t="s">
        <v>1840</v>
      </c>
    </row>
    <row r="70" customFormat="false" ht="15" hidden="false" customHeight="false" outlineLevel="0" collapsed="false">
      <c r="A70" s="0" t="s">
        <v>1841</v>
      </c>
      <c r="B70" s="0" t="s">
        <v>1842</v>
      </c>
      <c r="C70" s="0" t="s">
        <v>325</v>
      </c>
      <c r="D70" s="0" t="n">
        <v>99</v>
      </c>
      <c r="E70" s="0" t="s">
        <v>1843</v>
      </c>
      <c r="F70" s="0" t="s">
        <v>1844</v>
      </c>
      <c r="G70" s="0" t="s">
        <v>1845</v>
      </c>
      <c r="H70" s="0" t="s">
        <v>1846</v>
      </c>
    </row>
    <row r="71" customFormat="false" ht="15" hidden="false" customHeight="false" outlineLevel="0" collapsed="false">
      <c r="A71" s="0" t="s">
        <v>558</v>
      </c>
      <c r="B71" s="0" t="s">
        <v>1847</v>
      </c>
      <c r="C71" s="0" t="s">
        <v>554</v>
      </c>
      <c r="D71" s="0" t="n">
        <v>215</v>
      </c>
      <c r="E71" s="0" t="s">
        <v>555</v>
      </c>
      <c r="F71" s="0" t="s">
        <v>556</v>
      </c>
      <c r="G71" s="0" t="s">
        <v>551</v>
      </c>
      <c r="H71" s="0" t="s">
        <v>557</v>
      </c>
    </row>
    <row r="72" customFormat="false" ht="15" hidden="false" customHeight="false" outlineLevel="0" collapsed="false">
      <c r="A72" s="0" t="s">
        <v>543</v>
      </c>
      <c r="B72" s="0" t="s">
        <v>538</v>
      </c>
      <c r="C72" s="0" t="s">
        <v>1696</v>
      </c>
      <c r="D72" s="0" t="n">
        <v>346</v>
      </c>
      <c r="E72" s="0" t="s">
        <v>540</v>
      </c>
      <c r="F72" s="0" t="s">
        <v>541</v>
      </c>
      <c r="G72" s="0" t="s">
        <v>536</v>
      </c>
      <c r="H72" s="0" t="s">
        <v>542</v>
      </c>
    </row>
    <row r="73" customFormat="false" ht="15" hidden="false" customHeight="false" outlineLevel="0" collapsed="false">
      <c r="A73" s="0" t="s">
        <v>122</v>
      </c>
      <c r="B73" s="0" t="s">
        <v>528</v>
      </c>
      <c r="C73" s="0" t="s">
        <v>118</v>
      </c>
      <c r="D73" s="0" t="n">
        <v>473</v>
      </c>
      <c r="E73" s="0" t="s">
        <v>115</v>
      </c>
      <c r="F73" s="0" t="s">
        <v>119</v>
      </c>
      <c r="G73" s="0" t="s">
        <v>120</v>
      </c>
      <c r="H73" s="0" t="s">
        <v>121</v>
      </c>
    </row>
    <row r="74" customFormat="false" ht="15" hidden="false" customHeight="false" outlineLevel="0" collapsed="false">
      <c r="A74" s="0" t="s">
        <v>526</v>
      </c>
      <c r="B74" s="0" t="s">
        <v>20</v>
      </c>
      <c r="D74" s="0" t="n">
        <v>140</v>
      </c>
      <c r="E74" s="0" t="s">
        <v>523</v>
      </c>
      <c r="F74" s="0" t="s">
        <v>524</v>
      </c>
      <c r="G74" s="0" t="s">
        <v>521</v>
      </c>
      <c r="H74" s="0" t="s">
        <v>525</v>
      </c>
    </row>
    <row r="75" customFormat="false" ht="15" hidden="false" customHeight="false" outlineLevel="0" collapsed="false">
      <c r="A75" s="0" t="s">
        <v>1848</v>
      </c>
      <c r="B75" s="0" t="s">
        <v>1849</v>
      </c>
      <c r="C75" s="0" t="s">
        <v>91</v>
      </c>
      <c r="D75" s="0" t="n">
        <v>325</v>
      </c>
      <c r="E75" s="0" t="s">
        <v>1850</v>
      </c>
      <c r="F75" s="0" t="s">
        <v>1851</v>
      </c>
      <c r="G75" s="0" t="s">
        <v>1852</v>
      </c>
      <c r="H75" s="0" t="s">
        <v>1853</v>
      </c>
    </row>
    <row r="76" customFormat="false" ht="15" hidden="false" customHeight="false" outlineLevel="0" collapsed="false">
      <c r="A76" s="0" t="s">
        <v>1217</v>
      </c>
      <c r="B76" s="0" t="s">
        <v>1216</v>
      </c>
      <c r="C76" s="0" t="s">
        <v>175</v>
      </c>
      <c r="D76" s="0" t="n">
        <v>413</v>
      </c>
      <c r="E76" s="0" t="s">
        <v>1854</v>
      </c>
      <c r="F76" s="0" t="s">
        <v>1855</v>
      </c>
      <c r="G76" s="0" t="s">
        <v>1856</v>
      </c>
      <c r="H76" s="0" t="s">
        <v>1214</v>
      </c>
    </row>
    <row r="77" customFormat="false" ht="15" hidden="false" customHeight="false" outlineLevel="0" collapsed="false">
      <c r="A77" s="0" t="s">
        <v>723</v>
      </c>
      <c r="B77" s="0" t="s">
        <v>1857</v>
      </c>
      <c r="C77" s="0" t="s">
        <v>175</v>
      </c>
      <c r="D77" s="0" t="n">
        <v>226</v>
      </c>
      <c r="E77" s="0" t="s">
        <v>720</v>
      </c>
      <c r="F77" s="0" t="s">
        <v>721</v>
      </c>
      <c r="G77" s="0" t="s">
        <v>717</v>
      </c>
      <c r="H77" s="0" t="s">
        <v>722</v>
      </c>
    </row>
    <row r="78" customFormat="false" ht="15" hidden="false" customHeight="false" outlineLevel="0" collapsed="false">
      <c r="A78" s="0" t="s">
        <v>1858</v>
      </c>
      <c r="B78" s="0" t="s">
        <v>1859</v>
      </c>
      <c r="C78" s="0" t="s">
        <v>60</v>
      </c>
      <c r="D78" s="0" t="n">
        <v>304</v>
      </c>
      <c r="E78" s="0" t="s">
        <v>1860</v>
      </c>
      <c r="F78" s="0" t="s">
        <v>1861</v>
      </c>
      <c r="G78" s="0" t="s">
        <v>1862</v>
      </c>
      <c r="H78" s="0" t="s">
        <v>1863</v>
      </c>
    </row>
    <row r="79" customFormat="false" ht="15" hidden="false" customHeight="false" outlineLevel="0" collapsed="false">
      <c r="A79" s="0" t="s">
        <v>520</v>
      </c>
      <c r="B79" s="0" t="s">
        <v>516</v>
      </c>
      <c r="C79" s="0" t="s">
        <v>60</v>
      </c>
      <c r="D79" s="0" t="n">
        <v>391</v>
      </c>
      <c r="E79" s="0" t="s">
        <v>517</v>
      </c>
      <c r="F79" s="0" t="s">
        <v>518</v>
      </c>
      <c r="G79" s="0" t="s">
        <v>514</v>
      </c>
      <c r="H79" s="0" t="s">
        <v>519</v>
      </c>
    </row>
    <row r="80" customFormat="false" ht="15" hidden="false" customHeight="false" outlineLevel="0" collapsed="false">
      <c r="A80" s="0" t="s">
        <v>1864</v>
      </c>
      <c r="B80" s="0" t="s">
        <v>20</v>
      </c>
      <c r="C80" s="0" t="s">
        <v>507</v>
      </c>
      <c r="D80" s="0" t="n">
        <v>212</v>
      </c>
      <c r="E80" s="0" t="s">
        <v>910</v>
      </c>
      <c r="F80" s="0" t="s">
        <v>911</v>
      </c>
      <c r="G80" s="0" t="s">
        <v>912</v>
      </c>
      <c r="H80" s="0" t="s">
        <v>1865</v>
      </c>
    </row>
    <row r="81" customFormat="false" ht="15" hidden="false" customHeight="false" outlineLevel="0" collapsed="false">
      <c r="A81" s="0" t="s">
        <v>1866</v>
      </c>
      <c r="B81" s="0" t="s">
        <v>20</v>
      </c>
      <c r="C81" s="0" t="s">
        <v>175</v>
      </c>
      <c r="D81" s="0" t="n">
        <v>433</v>
      </c>
      <c r="E81" s="0" t="s">
        <v>1867</v>
      </c>
      <c r="F81" s="0" t="s">
        <v>1868</v>
      </c>
      <c r="G81" s="0" t="s">
        <v>1869</v>
      </c>
      <c r="H81" s="0" t="s">
        <v>1870</v>
      </c>
    </row>
    <row r="82" customFormat="false" ht="15" hidden="false" customHeight="false" outlineLevel="0" collapsed="false">
      <c r="A82" s="0" t="s">
        <v>1871</v>
      </c>
      <c r="B82" s="0" t="s">
        <v>20</v>
      </c>
      <c r="D82" s="0" t="n">
        <v>166</v>
      </c>
      <c r="E82" s="0" t="s">
        <v>1872</v>
      </c>
      <c r="F82" s="0" t="s">
        <v>1873</v>
      </c>
      <c r="G82" s="0" t="s">
        <v>1874</v>
      </c>
      <c r="H82" s="0" t="s">
        <v>1875</v>
      </c>
    </row>
    <row r="83" customFormat="false" ht="15" hidden="false" customHeight="false" outlineLevel="0" collapsed="false">
      <c r="A83" s="0" t="s">
        <v>1876</v>
      </c>
      <c r="B83" s="0" t="s">
        <v>20</v>
      </c>
      <c r="D83" s="0" t="n">
        <v>326</v>
      </c>
      <c r="E83" s="0" t="s">
        <v>1877</v>
      </c>
      <c r="F83" s="0" t="s">
        <v>1878</v>
      </c>
      <c r="G83" s="0" t="s">
        <v>1879</v>
      </c>
      <c r="H83" s="0" t="s">
        <v>1880</v>
      </c>
    </row>
    <row r="84" customFormat="false" ht="15" hidden="false" customHeight="false" outlineLevel="0" collapsed="false">
      <c r="A84" s="0" t="s">
        <v>72</v>
      </c>
      <c r="B84" s="0" t="s">
        <v>892</v>
      </c>
      <c r="C84" s="0" t="s">
        <v>1881</v>
      </c>
      <c r="D84" s="0" t="n">
        <v>452</v>
      </c>
      <c r="E84" s="0" t="s">
        <v>65</v>
      </c>
      <c r="F84" s="0" t="s">
        <v>69</v>
      </c>
      <c r="G84" s="0" t="s">
        <v>70</v>
      </c>
      <c r="H84" s="0" t="s">
        <v>71</v>
      </c>
    </row>
    <row r="85" customFormat="false" ht="15" hidden="false" customHeight="false" outlineLevel="0" collapsed="false">
      <c r="A85" s="0" t="s">
        <v>676</v>
      </c>
      <c r="B85" s="0" t="s">
        <v>1007</v>
      </c>
      <c r="C85" s="0" t="s">
        <v>76</v>
      </c>
      <c r="D85" s="0" t="n">
        <v>268</v>
      </c>
      <c r="E85" s="0" t="s">
        <v>673</v>
      </c>
      <c r="F85" s="0" t="s">
        <v>674</v>
      </c>
      <c r="G85" s="0" t="s">
        <v>670</v>
      </c>
      <c r="H85" s="0" t="s">
        <v>675</v>
      </c>
    </row>
    <row r="86" customFormat="false" ht="15" hidden="false" customHeight="false" outlineLevel="0" collapsed="false">
      <c r="A86" s="0" t="s">
        <v>48</v>
      </c>
      <c r="B86" s="0" t="s">
        <v>1767</v>
      </c>
      <c r="C86" s="0" t="s">
        <v>44</v>
      </c>
      <c r="D86" s="0" t="n">
        <v>254</v>
      </c>
      <c r="E86" s="0" t="s">
        <v>41</v>
      </c>
      <c r="F86" s="0" t="s">
        <v>45</v>
      </c>
      <c r="G86" s="0" t="s">
        <v>46</v>
      </c>
      <c r="H86" s="0" t="s">
        <v>47</v>
      </c>
    </row>
    <row r="87" customFormat="false" ht="15" hidden="false" customHeight="false" outlineLevel="0" collapsed="false">
      <c r="A87" s="0" t="s">
        <v>511</v>
      </c>
      <c r="B87" s="0" t="s">
        <v>1882</v>
      </c>
      <c r="C87" s="0" t="s">
        <v>507</v>
      </c>
      <c r="D87" s="0" t="n">
        <v>382</v>
      </c>
      <c r="E87" s="0" t="s">
        <v>508</v>
      </c>
      <c r="F87" s="0" t="s">
        <v>509</v>
      </c>
      <c r="G87" s="0" t="s">
        <v>504</v>
      </c>
      <c r="H87" s="0" t="s">
        <v>510</v>
      </c>
    </row>
    <row r="88" customFormat="false" ht="15" hidden="false" customHeight="false" outlineLevel="0" collapsed="false">
      <c r="A88" s="0" t="s">
        <v>817</v>
      </c>
      <c r="B88" s="0" t="s">
        <v>813</v>
      </c>
      <c r="C88" s="0" t="s">
        <v>44</v>
      </c>
      <c r="D88" s="0" t="n">
        <v>247</v>
      </c>
      <c r="E88" s="0" t="s">
        <v>814</v>
      </c>
      <c r="F88" s="0" t="s">
        <v>815</v>
      </c>
      <c r="G88" s="0" t="s">
        <v>811</v>
      </c>
      <c r="H88" s="0" t="s">
        <v>816</v>
      </c>
    </row>
    <row r="89" customFormat="false" ht="15" hidden="false" customHeight="false" outlineLevel="0" collapsed="false">
      <c r="A89" s="0" t="s">
        <v>1883</v>
      </c>
      <c r="B89" s="0" t="s">
        <v>20</v>
      </c>
      <c r="D89" s="0" t="n">
        <v>119</v>
      </c>
      <c r="E89" s="0" t="s">
        <v>1884</v>
      </c>
      <c r="F89" s="0" t="s">
        <v>1885</v>
      </c>
      <c r="G89" s="0" t="s">
        <v>1886</v>
      </c>
      <c r="H89" s="0" t="s">
        <v>1887</v>
      </c>
    </row>
    <row r="90" customFormat="false" ht="15" hidden="false" customHeight="false" outlineLevel="0" collapsed="false">
      <c r="A90" s="0" t="s">
        <v>1255</v>
      </c>
      <c r="B90" s="0" t="s">
        <v>20</v>
      </c>
      <c r="D90" s="0" t="n">
        <v>263</v>
      </c>
      <c r="E90" s="0" t="s">
        <v>1888</v>
      </c>
      <c r="F90" s="0" t="s">
        <v>1889</v>
      </c>
      <c r="G90" s="0" t="s">
        <v>1890</v>
      </c>
      <c r="H90" s="0" t="s">
        <v>1253</v>
      </c>
    </row>
    <row r="91" customFormat="false" ht="15" hidden="false" customHeight="false" outlineLevel="0" collapsed="false">
      <c r="A91" s="0" t="s">
        <v>1891</v>
      </c>
      <c r="B91" s="0" t="s">
        <v>635</v>
      </c>
      <c r="C91" s="0" t="s">
        <v>175</v>
      </c>
      <c r="D91" s="0" t="n">
        <v>371</v>
      </c>
      <c r="E91" s="0" t="s">
        <v>1892</v>
      </c>
      <c r="F91" s="0" t="s">
        <v>1893</v>
      </c>
      <c r="G91" s="0" t="s">
        <v>1894</v>
      </c>
      <c r="H91" s="0" t="s">
        <v>1895</v>
      </c>
    </row>
  </sheetData>
  <conditionalFormatting sqref="IO76:IO84 Q75:Q83 Y76:Y84 AG76:AG84 AO76:AO84 AW76:AW84 BE76:BE84 BM76:BM84 BU76:BU84 CC76:CC84 CK76:CK84 CS76:CS84 DA76:DA84 DI76:DI84 DQ76:DQ84 DY76:DY84 EG76:EG84 EO76:EO84 EW76:EW84 FE76:FE84 FM76:FM84 FU76:FU84 GC76:GC84 GK76:GK84 GS76:GS84 HA76:HA84 HI76:HI84 HQ76:HQ84 HY76:HY84 IG76:IG84">
    <cfRule type="expression" priority="2" aboveAverage="0" equalAverage="0" bottom="0" percent="0" rank="0" text="" dxfId="16">
      <formula>AND(COUNTIF($IO$76:$IO$84,IO76)+COUNTIF($Q$75:$Q$83,IO76)+COUNTIF($Y$76:$Y$84,IO76)+COUNTIF($AG$76:$AG$84,IO76)+COUNTIF($AO$76:$AO$84,IO76)+COUNTIF($AW$76:$AW$84,IO76)+COUNTIF($BE$76:$BE$84,IO76)+COUNTIF($BM$76:$BM$84,IO76)+COUNTIF($BU$76:$BU$84,IO76)+COUNTIF($CC$76:$CC$84,IO76)+COUNTIF($CK$76:$CK$84,IO76)+COUNTIF($CS$76:$CS$84,IO76)+COUNTIF($DA$76:$DA$84,IO76)+COUNTIF($DI$76:$DI$84,IO76)+COUNTIF($DQ$76:$DQ$84,IO76)+COUNTIF($DY$76:$DY$84,IO76)+COUNTIF($EG$76:$EG$84,IO76)+COUNTIF($EO$76:$EO$84,IO76)+COUNTIF($EW$76:$EW$84,IO76)+COUNTIF($FE$76:$FE$84,IO76)+COUNTIF($FM$76:$FM$84,IO76)+COUNTIF($FU$76:$FU$84,IO76)+COUNTIF($GC$76:$GC$84,IO76)+COUNTIF($GK$76:$GK$84,IO76)+COUNTIF($GS$76:$GS$84,IO76)+COUNTIF($HA$76:$HA$84,IO76)+COUNTIF($HI$76:$HI$84,IO76)+COUNTIF($HQ$76:$HQ$84,IO76)+COUNTIF($HY$76:$HY$84,IO76)+COUNTIF($IG$76:$IG$84,IO76)&gt;1,NOT(ISBLANK(IO76)))</formula>
    </cfRule>
    <cfRule type="expression" priority="3" aboveAverage="0" equalAverage="0" bottom="0" percent="0" rank="0" text="" dxfId="17">
      <formula>AND(COUNTIF($IO$76:$IO$84,IO76)+COUNTIF($Q$75:$Q$83,IO76)+COUNTIF($Y$76:$Y$84,IO76)+COUNTIF($AG$76:$AG$84,IO76)+COUNTIF($AO$76:$AO$84,IO76)+COUNTIF($AW$76:$AW$84,IO76)+COUNTIF($BE$76:$BE$84,IO76)+COUNTIF($BM$76:$BM$84,IO76)+COUNTIF($BU$76:$BU$84,IO76)+COUNTIF($CC$76:$CC$84,IO76)+COUNTIF($CK$76:$CK$84,IO76)+COUNTIF($CS$76:$CS$84,IO76)+COUNTIF($DA$76:$DA$84,IO76)+COUNTIF($DI$76:$DI$84,IO76)+COUNTIF($DQ$76:$DQ$84,IO76)+COUNTIF($DY$76:$DY$84,IO76)+COUNTIF($EG$76:$EG$84,IO76)+COUNTIF($EO$76:$EO$84,IO76)+COUNTIF($EW$76:$EW$84,IO76)+COUNTIF($FE$76:$FE$84,IO76)+COUNTIF($FM$76:$FM$84,IO76)+COUNTIF($FU$76:$FU$84,IO76)+COUNTIF($GC$76:$GC$84,IO76)+COUNTIF($GK$76:$GK$84,IO76)+COUNTIF($GS$76:$GS$84,IO76)+COUNTIF($HA$76:$HA$84,IO76)+COUNTIF($HI$76:$HI$84,IO76)+COUNTIF($HQ$76:$HQ$84,IO76)+COUNTIF($HY$76:$HY$84,IO76)+COUNTIF($IG$76:$IG$84,IO76)&gt;1,NOT(ISBLANK(IO76)))</formula>
    </cfRule>
  </conditionalFormatting>
  <conditionalFormatting sqref="A1">
    <cfRule type="expression" priority="4" aboveAverage="0" equalAverage="0" bottom="0" percent="0" rank="0" text="" dxfId="18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4765625" defaultRowHeight="15" zeroHeight="false" outlineLevelRow="0" outlineLevelCol="0"/>
  <sheetData>
    <row r="1" customFormat="false" ht="18.75" hidden="false" customHeight="false" outlineLevel="0" collapsed="false">
      <c r="A1" s="2" t="s">
        <v>1896</v>
      </c>
      <c r="B1" s="2"/>
      <c r="C1" s="2"/>
      <c r="D1" s="2"/>
      <c r="E1" s="2"/>
      <c r="F1" s="10"/>
      <c r="G1" s="10"/>
      <c r="H1" s="10"/>
      <c r="I1" s="10"/>
    </row>
    <row r="2" customFormat="false" ht="15" hidden="false" customHeight="false" outlineLevel="0" collapsed="false">
      <c r="A2" s="12" t="s">
        <v>1897</v>
      </c>
      <c r="B2" s="12" t="s">
        <v>1898</v>
      </c>
      <c r="C2" s="12" t="s">
        <v>3</v>
      </c>
      <c r="D2" s="12" t="s">
        <v>4</v>
      </c>
      <c r="E2" s="12" t="s">
        <v>5</v>
      </c>
      <c r="F2" s="12" t="s">
        <v>1899</v>
      </c>
      <c r="G2" s="12" t="s">
        <v>1900</v>
      </c>
      <c r="H2" s="12" t="s">
        <v>1901</v>
      </c>
      <c r="I2" s="12" t="s">
        <v>1902</v>
      </c>
      <c r="J2" s="12"/>
    </row>
    <row r="3" customFormat="false" ht="15" hidden="false" customHeight="false" outlineLevel="0" collapsed="false">
      <c r="A3" s="0" t="s">
        <v>1903</v>
      </c>
      <c r="B3" s="0" t="s">
        <v>1904</v>
      </c>
      <c r="C3" s="0" t="s">
        <v>1905</v>
      </c>
      <c r="D3" s="0" t="n">
        <v>506</v>
      </c>
      <c r="E3" s="0" t="s">
        <v>507</v>
      </c>
      <c r="F3" s="0" t="s">
        <v>1906</v>
      </c>
      <c r="G3" s="0" t="s">
        <v>1907</v>
      </c>
      <c r="H3" s="0" t="s">
        <v>1908</v>
      </c>
      <c r="I3" s="0" t="s">
        <v>1909</v>
      </c>
    </row>
    <row r="4" customFormat="false" ht="15" hidden="false" customHeight="false" outlineLevel="0" collapsed="false">
      <c r="A4" s="0" t="s">
        <v>1910</v>
      </c>
      <c r="B4" s="0" t="s">
        <v>1911</v>
      </c>
      <c r="C4" s="0" t="s">
        <v>20</v>
      </c>
      <c r="D4" s="0" t="n">
        <v>182</v>
      </c>
      <c r="F4" s="0" t="s">
        <v>1912</v>
      </c>
      <c r="G4" s="0" t="s">
        <v>1913</v>
      </c>
      <c r="H4" s="0" t="s">
        <v>1914</v>
      </c>
      <c r="I4" s="0" t="s">
        <v>1915</v>
      </c>
    </row>
    <row r="5" customFormat="false" ht="15" hidden="false" customHeight="false" outlineLevel="0" collapsed="false">
      <c r="A5" s="0" t="s">
        <v>1916</v>
      </c>
      <c r="B5" s="0" t="s">
        <v>1917</v>
      </c>
      <c r="C5" s="0" t="s">
        <v>20</v>
      </c>
      <c r="D5" s="0" t="n">
        <v>181</v>
      </c>
      <c r="F5" s="0" t="s">
        <v>1918</v>
      </c>
      <c r="G5" s="0" t="s">
        <v>1919</v>
      </c>
      <c r="H5" s="0" t="s">
        <v>1920</v>
      </c>
      <c r="I5" s="0" t="s">
        <v>1921</v>
      </c>
    </row>
    <row r="6" customFormat="false" ht="15" hidden="false" customHeight="false" outlineLevel="0" collapsed="false">
      <c r="A6" s="0" t="s">
        <v>1922</v>
      </c>
      <c r="B6" s="0" t="s">
        <v>1923</v>
      </c>
      <c r="C6" s="0" t="s">
        <v>20</v>
      </c>
      <c r="D6" s="0" t="n">
        <v>216</v>
      </c>
      <c r="E6" s="0" t="s">
        <v>1924</v>
      </c>
      <c r="F6" s="0" t="s">
        <v>1925</v>
      </c>
      <c r="G6" s="0" t="s">
        <v>1926</v>
      </c>
      <c r="H6" s="0" t="s">
        <v>1927</v>
      </c>
      <c r="I6" s="0" t="s">
        <v>1928</v>
      </c>
    </row>
    <row r="7" customFormat="false" ht="15" hidden="false" customHeight="false" outlineLevel="0" collapsed="false">
      <c r="A7" s="0" t="s">
        <v>1929</v>
      </c>
      <c r="B7" s="0" t="s">
        <v>1930</v>
      </c>
      <c r="C7" s="0" t="s">
        <v>1931</v>
      </c>
      <c r="D7" s="0" t="n">
        <v>259</v>
      </c>
      <c r="E7" s="0" t="s">
        <v>36</v>
      </c>
      <c r="F7" s="0" t="s">
        <v>1932</v>
      </c>
      <c r="G7" s="0" t="s">
        <v>1933</v>
      </c>
      <c r="H7" s="0" t="s">
        <v>1934</v>
      </c>
      <c r="I7" s="0" t="s">
        <v>1935</v>
      </c>
    </row>
    <row r="8" customFormat="false" ht="15" hidden="false" customHeight="false" outlineLevel="0" collapsed="false">
      <c r="A8" s="0" t="s">
        <v>1936</v>
      </c>
      <c r="B8" s="0" t="s">
        <v>1937</v>
      </c>
      <c r="C8" s="0" t="s">
        <v>20</v>
      </c>
      <c r="D8" s="0" t="n">
        <v>529</v>
      </c>
      <c r="E8" s="0" t="s">
        <v>36</v>
      </c>
      <c r="F8" s="0" t="s">
        <v>1938</v>
      </c>
      <c r="G8" s="0" t="s">
        <v>1939</v>
      </c>
      <c r="H8" s="0" t="s">
        <v>1940</v>
      </c>
      <c r="I8" s="0" t="s">
        <v>1941</v>
      </c>
    </row>
    <row r="9" customFormat="false" ht="15" hidden="false" customHeight="false" outlineLevel="0" collapsed="false">
      <c r="A9" s="0" t="s">
        <v>1942</v>
      </c>
      <c r="B9" s="0" t="s">
        <v>1943</v>
      </c>
      <c r="C9" s="0" t="s">
        <v>1944</v>
      </c>
      <c r="D9" s="0" t="n">
        <v>405</v>
      </c>
      <c r="E9" s="0" t="s">
        <v>175</v>
      </c>
      <c r="F9" s="0" t="s">
        <v>1945</v>
      </c>
      <c r="G9" s="0" t="s">
        <v>1946</v>
      </c>
      <c r="H9" s="0" t="s">
        <v>1947</v>
      </c>
      <c r="I9" s="0" t="s">
        <v>1948</v>
      </c>
    </row>
    <row r="10" customFormat="false" ht="15" hidden="false" customHeight="false" outlineLevel="0" collapsed="false">
      <c r="A10" s="0" t="s">
        <v>1949</v>
      </c>
      <c r="B10" s="0" t="s">
        <v>1950</v>
      </c>
      <c r="C10" s="0" t="s">
        <v>20</v>
      </c>
      <c r="D10" s="0" t="n">
        <v>587</v>
      </c>
      <c r="F10" s="0" t="s">
        <v>1951</v>
      </c>
      <c r="G10" s="0" t="s">
        <v>1952</v>
      </c>
      <c r="H10" s="0" t="s">
        <v>1953</v>
      </c>
      <c r="I10" s="0" t="s">
        <v>1954</v>
      </c>
    </row>
    <row r="11" customFormat="false" ht="15" hidden="false" customHeight="false" outlineLevel="0" collapsed="false">
      <c r="A11" s="0" t="s">
        <v>1955</v>
      </c>
      <c r="B11" s="0" t="s">
        <v>1956</v>
      </c>
      <c r="C11" s="0" t="s">
        <v>1957</v>
      </c>
      <c r="D11" s="0" t="n">
        <v>373</v>
      </c>
      <c r="E11" s="0" t="s">
        <v>118</v>
      </c>
      <c r="F11" s="0" t="s">
        <v>1958</v>
      </c>
      <c r="G11" s="0" t="s">
        <v>1959</v>
      </c>
      <c r="H11" s="0" t="s">
        <v>1960</v>
      </c>
      <c r="I11" s="0" t="s">
        <v>1961</v>
      </c>
    </row>
    <row r="12" customFormat="false" ht="15" hidden="false" customHeight="false" outlineLevel="0" collapsed="false">
      <c r="A12" s="0" t="s">
        <v>1962</v>
      </c>
      <c r="B12" s="0" t="s">
        <v>1963</v>
      </c>
      <c r="C12" s="0" t="s">
        <v>1944</v>
      </c>
      <c r="D12" s="0" t="n">
        <v>618</v>
      </c>
      <c r="E12" s="0" t="s">
        <v>175</v>
      </c>
      <c r="F12" s="0" t="s">
        <v>1964</v>
      </c>
      <c r="G12" s="0" t="s">
        <v>1965</v>
      </c>
      <c r="H12" s="0" t="s">
        <v>1966</v>
      </c>
      <c r="I12" s="0" t="s">
        <v>1967</v>
      </c>
    </row>
    <row r="13" customFormat="false" ht="15" hidden="false" customHeight="false" outlineLevel="0" collapsed="false">
      <c r="A13" s="0" t="s">
        <v>1968</v>
      </c>
      <c r="B13" s="0" t="s">
        <v>1969</v>
      </c>
      <c r="C13" s="0" t="s">
        <v>20</v>
      </c>
      <c r="D13" s="0" t="n">
        <v>157</v>
      </c>
      <c r="F13" s="0" t="s">
        <v>1970</v>
      </c>
      <c r="G13" s="0" t="s">
        <v>1971</v>
      </c>
      <c r="H13" s="0" t="s">
        <v>1972</v>
      </c>
      <c r="I13" s="0" t="s">
        <v>1973</v>
      </c>
    </row>
    <row r="14" customFormat="false" ht="15" hidden="false" customHeight="false" outlineLevel="0" collapsed="false">
      <c r="A14" s="0" t="s">
        <v>1974</v>
      </c>
      <c r="B14" s="0" t="s">
        <v>1975</v>
      </c>
      <c r="C14" s="0" t="s">
        <v>1976</v>
      </c>
      <c r="D14" s="0" t="n">
        <v>557</v>
      </c>
      <c r="E14" s="0" t="s">
        <v>60</v>
      </c>
      <c r="F14" s="0" t="s">
        <v>1977</v>
      </c>
      <c r="G14" s="0" t="s">
        <v>1978</v>
      </c>
      <c r="H14" s="0" t="s">
        <v>1979</v>
      </c>
      <c r="I14" s="0" t="s">
        <v>1980</v>
      </c>
    </row>
    <row r="15" customFormat="false" ht="15" hidden="false" customHeight="false" outlineLevel="0" collapsed="false">
      <c r="A15" s="0" t="s">
        <v>1981</v>
      </c>
      <c r="B15" s="0" t="s">
        <v>1982</v>
      </c>
      <c r="C15" s="0" t="s">
        <v>1983</v>
      </c>
      <c r="D15" s="0" t="n">
        <v>239</v>
      </c>
      <c r="F15" s="0" t="s">
        <v>1984</v>
      </c>
      <c r="G15" s="0" t="s">
        <v>1985</v>
      </c>
      <c r="H15" s="0" t="s">
        <v>1986</v>
      </c>
      <c r="I15" s="0" t="s">
        <v>1987</v>
      </c>
    </row>
    <row r="16" customFormat="false" ht="15" hidden="false" customHeight="false" outlineLevel="0" collapsed="false">
      <c r="A16" s="0" t="s">
        <v>1988</v>
      </c>
      <c r="B16" s="0" t="s">
        <v>1989</v>
      </c>
      <c r="C16" s="0" t="s">
        <v>1957</v>
      </c>
      <c r="D16" s="0" t="n">
        <v>358</v>
      </c>
      <c r="F16" s="0" t="s">
        <v>1990</v>
      </c>
      <c r="G16" s="0" t="s">
        <v>1991</v>
      </c>
      <c r="H16" s="0" t="s">
        <v>1992</v>
      </c>
      <c r="I16" s="0" t="s">
        <v>1993</v>
      </c>
    </row>
    <row r="17" customFormat="false" ht="15" hidden="false" customHeight="false" outlineLevel="0" collapsed="false">
      <c r="A17" s="0" t="s">
        <v>1994</v>
      </c>
      <c r="B17" s="0" t="s">
        <v>1995</v>
      </c>
      <c r="C17" s="0" t="s">
        <v>20</v>
      </c>
      <c r="D17" s="0" t="n">
        <v>241</v>
      </c>
      <c r="F17" s="0" t="s">
        <v>1996</v>
      </c>
      <c r="G17" s="0" t="s">
        <v>1997</v>
      </c>
      <c r="H17" s="0" t="s">
        <v>1998</v>
      </c>
      <c r="I17" s="0" t="s">
        <v>1999</v>
      </c>
    </row>
    <row r="18" customFormat="false" ht="15" hidden="false" customHeight="false" outlineLevel="0" collapsed="false">
      <c r="A18" s="0" t="s">
        <v>2000</v>
      </c>
      <c r="B18" s="0" t="s">
        <v>2001</v>
      </c>
      <c r="C18" s="0" t="s">
        <v>2002</v>
      </c>
      <c r="D18" s="0" t="n">
        <v>404</v>
      </c>
      <c r="E18" s="0" t="s">
        <v>175</v>
      </c>
      <c r="F18" s="0" t="s">
        <v>2003</v>
      </c>
      <c r="G18" s="0" t="s">
        <v>2004</v>
      </c>
      <c r="H18" s="0" t="s">
        <v>2005</v>
      </c>
      <c r="I18" s="0" t="s">
        <v>2006</v>
      </c>
    </row>
    <row r="19" customFormat="false" ht="15" hidden="false" customHeight="false" outlineLevel="0" collapsed="false">
      <c r="A19" s="0" t="s">
        <v>2007</v>
      </c>
      <c r="B19" s="0" t="s">
        <v>2008</v>
      </c>
      <c r="C19" s="0" t="s">
        <v>2009</v>
      </c>
      <c r="D19" s="0" t="n">
        <v>520</v>
      </c>
      <c r="F19" s="0" t="s">
        <v>2010</v>
      </c>
      <c r="G19" s="0" t="s">
        <v>2011</v>
      </c>
      <c r="H19" s="0" t="s">
        <v>2012</v>
      </c>
      <c r="I19" s="0" t="s">
        <v>2013</v>
      </c>
    </row>
    <row r="20" customFormat="false" ht="15" hidden="false" customHeight="false" outlineLevel="0" collapsed="false">
      <c r="A20" s="0" t="s">
        <v>2014</v>
      </c>
      <c r="B20" s="0" t="s">
        <v>2015</v>
      </c>
      <c r="C20" s="0" t="s">
        <v>20</v>
      </c>
      <c r="D20" s="0" t="n">
        <v>408</v>
      </c>
      <c r="E20" s="0" t="s">
        <v>44</v>
      </c>
      <c r="F20" s="0" t="s">
        <v>2016</v>
      </c>
      <c r="G20" s="0" t="s">
        <v>2017</v>
      </c>
      <c r="H20" s="0" t="s">
        <v>2018</v>
      </c>
      <c r="I20" s="0" t="s">
        <v>2019</v>
      </c>
    </row>
    <row r="21" customFormat="false" ht="15" hidden="false" customHeight="false" outlineLevel="0" collapsed="false">
      <c r="A21" s="0" t="s">
        <v>2020</v>
      </c>
      <c r="B21" s="0" t="s">
        <v>2021</v>
      </c>
      <c r="C21" s="0" t="s">
        <v>2022</v>
      </c>
      <c r="D21" s="0" t="n">
        <v>316</v>
      </c>
      <c r="E21" s="0" t="s">
        <v>60</v>
      </c>
      <c r="F21" s="0" t="s">
        <v>2023</v>
      </c>
      <c r="G21" s="0" t="s">
        <v>2024</v>
      </c>
      <c r="H21" s="0" t="s">
        <v>2025</v>
      </c>
      <c r="I21" s="0" t="s">
        <v>2026</v>
      </c>
    </row>
    <row r="22" customFormat="false" ht="15" hidden="false" customHeight="false" outlineLevel="0" collapsed="false">
      <c r="A22" s="0" t="s">
        <v>2027</v>
      </c>
      <c r="B22" s="0" t="s">
        <v>2028</v>
      </c>
      <c r="C22" s="0" t="s">
        <v>2029</v>
      </c>
      <c r="D22" s="0" t="n">
        <v>291</v>
      </c>
      <c r="E22" s="0" t="s">
        <v>2030</v>
      </c>
      <c r="F22" s="0" t="s">
        <v>2031</v>
      </c>
      <c r="G22" s="0" t="s">
        <v>2032</v>
      </c>
      <c r="H22" s="0" t="s">
        <v>2033</v>
      </c>
      <c r="I22" s="0" t="s">
        <v>2034</v>
      </c>
    </row>
    <row r="23" customFormat="false" ht="15" hidden="false" customHeight="false" outlineLevel="0" collapsed="false">
      <c r="A23" s="0" t="s">
        <v>2035</v>
      </c>
      <c r="B23" s="0" t="s">
        <v>2036</v>
      </c>
      <c r="C23" s="0" t="s">
        <v>20</v>
      </c>
      <c r="D23" s="0" t="n">
        <v>190</v>
      </c>
      <c r="F23" s="0" t="s">
        <v>2037</v>
      </c>
      <c r="G23" s="0" t="s">
        <v>2038</v>
      </c>
      <c r="H23" s="0" t="s">
        <v>2039</v>
      </c>
      <c r="I23" s="0" t="s">
        <v>2040</v>
      </c>
    </row>
    <row r="24" customFormat="false" ht="15" hidden="false" customHeight="false" outlineLevel="0" collapsed="false">
      <c r="A24" s="0" t="s">
        <v>2041</v>
      </c>
      <c r="B24" s="0" t="s">
        <v>2042</v>
      </c>
      <c r="C24" s="0" t="s">
        <v>1957</v>
      </c>
      <c r="D24" s="0" t="n">
        <v>286</v>
      </c>
      <c r="E24" s="0" t="s">
        <v>175</v>
      </c>
      <c r="F24" s="0" t="s">
        <v>2043</v>
      </c>
      <c r="G24" s="0" t="s">
        <v>2044</v>
      </c>
      <c r="H24" s="0" t="s">
        <v>2045</v>
      </c>
      <c r="I24" s="0" t="s">
        <v>2046</v>
      </c>
    </row>
    <row r="25" customFormat="false" ht="15" hidden="false" customHeight="false" outlineLevel="0" collapsed="false">
      <c r="A25" s="0" t="s">
        <v>2047</v>
      </c>
      <c r="B25" s="0" t="s">
        <v>2048</v>
      </c>
      <c r="C25" s="0" t="s">
        <v>1957</v>
      </c>
      <c r="D25" s="0" t="n">
        <v>635</v>
      </c>
      <c r="E25" s="0" t="s">
        <v>60</v>
      </c>
      <c r="F25" s="0" t="s">
        <v>2049</v>
      </c>
      <c r="G25" s="0" t="s">
        <v>2050</v>
      </c>
      <c r="H25" s="0" t="s">
        <v>2051</v>
      </c>
      <c r="I25" s="0" t="s">
        <v>2052</v>
      </c>
    </row>
    <row r="26" customFormat="false" ht="15" hidden="false" customHeight="false" outlineLevel="0" collapsed="false">
      <c r="A26" s="0" t="s">
        <v>2053</v>
      </c>
      <c r="B26" s="0" t="s">
        <v>2054</v>
      </c>
      <c r="C26" s="0" t="s">
        <v>1957</v>
      </c>
      <c r="D26" s="0" t="n">
        <v>226</v>
      </c>
      <c r="F26" s="0" t="s">
        <v>2055</v>
      </c>
      <c r="G26" s="0" t="s">
        <v>2056</v>
      </c>
      <c r="H26" s="0" t="s">
        <v>2057</v>
      </c>
      <c r="I26" s="0" t="s">
        <v>2058</v>
      </c>
    </row>
    <row r="27" customFormat="false" ht="15" hidden="false" customHeight="false" outlineLevel="0" collapsed="false">
      <c r="A27" s="0" t="s">
        <v>2059</v>
      </c>
      <c r="B27" s="0" t="s">
        <v>2060</v>
      </c>
      <c r="C27" s="0" t="s">
        <v>2061</v>
      </c>
      <c r="D27" s="0" t="n">
        <v>504</v>
      </c>
      <c r="E27" s="0" t="s">
        <v>84</v>
      </c>
      <c r="F27" s="0" t="s">
        <v>2062</v>
      </c>
      <c r="G27" s="0" t="s">
        <v>2063</v>
      </c>
      <c r="H27" s="0" t="s">
        <v>2064</v>
      </c>
      <c r="I27" s="0" t="s">
        <v>2065</v>
      </c>
    </row>
    <row r="28" customFormat="false" ht="15" hidden="false" customHeight="false" outlineLevel="0" collapsed="false">
      <c r="A28" s="0" t="s">
        <v>2066</v>
      </c>
      <c r="B28" s="0" t="s">
        <v>2067</v>
      </c>
      <c r="C28" s="0" t="s">
        <v>20</v>
      </c>
      <c r="D28" s="0" t="n">
        <v>129</v>
      </c>
      <c r="E28" s="0" t="s">
        <v>44</v>
      </c>
      <c r="F28" s="0" t="s">
        <v>2068</v>
      </c>
      <c r="G28" s="0" t="s">
        <v>2069</v>
      </c>
      <c r="H28" s="0" t="s">
        <v>2070</v>
      </c>
      <c r="I28" s="0" t="s">
        <v>2071</v>
      </c>
    </row>
    <row r="29" customFormat="false" ht="15" hidden="false" customHeight="false" outlineLevel="0" collapsed="false">
      <c r="A29" s="0" t="s">
        <v>2072</v>
      </c>
      <c r="B29" s="0" t="s">
        <v>2073</v>
      </c>
      <c r="C29" s="0" t="s">
        <v>20</v>
      </c>
      <c r="D29" s="0" t="n">
        <v>438</v>
      </c>
      <c r="E29" s="0" t="s">
        <v>189</v>
      </c>
      <c r="F29" s="0" t="s">
        <v>2074</v>
      </c>
      <c r="G29" s="0" t="s">
        <v>2075</v>
      </c>
      <c r="H29" s="0" t="s">
        <v>2076</v>
      </c>
      <c r="I29" s="0" t="s">
        <v>2077</v>
      </c>
    </row>
    <row r="30" customFormat="false" ht="15" hidden="false" customHeight="false" outlineLevel="0" collapsed="false">
      <c r="A30" s="0" t="s">
        <v>2078</v>
      </c>
      <c r="B30" s="0" t="s">
        <v>2079</v>
      </c>
      <c r="C30" s="0" t="s">
        <v>20</v>
      </c>
      <c r="D30" s="0" t="n">
        <v>214</v>
      </c>
      <c r="F30" s="0" t="s">
        <v>2080</v>
      </c>
      <c r="G30" s="0" t="s">
        <v>2081</v>
      </c>
      <c r="H30" s="0" t="s">
        <v>2082</v>
      </c>
      <c r="I30" s="0" t="s">
        <v>2083</v>
      </c>
    </row>
    <row r="31" customFormat="false" ht="15" hidden="false" customHeight="false" outlineLevel="0" collapsed="false">
      <c r="A31" s="0" t="s">
        <v>2084</v>
      </c>
      <c r="B31" s="0" t="s">
        <v>2085</v>
      </c>
      <c r="C31" s="0" t="s">
        <v>2086</v>
      </c>
      <c r="D31" s="0" t="n">
        <v>323</v>
      </c>
      <c r="E31" s="0" t="s">
        <v>60</v>
      </c>
      <c r="F31" s="0" t="s">
        <v>2087</v>
      </c>
      <c r="G31" s="0" t="s">
        <v>2088</v>
      </c>
      <c r="H31" s="0" t="s">
        <v>2089</v>
      </c>
      <c r="I31" s="0" t="s">
        <v>2090</v>
      </c>
    </row>
    <row r="32" customFormat="false" ht="15" hidden="false" customHeight="false" outlineLevel="0" collapsed="false">
      <c r="A32" s="0" t="s">
        <v>2091</v>
      </c>
      <c r="B32" s="0" t="s">
        <v>2092</v>
      </c>
      <c r="C32" s="0" t="s">
        <v>2093</v>
      </c>
      <c r="D32" s="0" t="n">
        <v>310</v>
      </c>
      <c r="E32" s="0" t="s">
        <v>91</v>
      </c>
      <c r="F32" s="0" t="s">
        <v>2094</v>
      </c>
      <c r="G32" s="0" t="s">
        <v>2095</v>
      </c>
      <c r="H32" s="0" t="s">
        <v>2096</v>
      </c>
      <c r="I32" s="0" t="s">
        <v>2097</v>
      </c>
    </row>
    <row r="33" customFormat="false" ht="15" hidden="false" customHeight="false" outlineLevel="0" collapsed="false">
      <c r="A33" s="0" t="s">
        <v>2098</v>
      </c>
      <c r="B33" s="0" t="s">
        <v>2099</v>
      </c>
      <c r="C33" s="0" t="s">
        <v>20</v>
      </c>
      <c r="D33" s="0" t="n">
        <v>180</v>
      </c>
      <c r="F33" s="0" t="s">
        <v>2100</v>
      </c>
      <c r="G33" s="0" t="s">
        <v>2101</v>
      </c>
      <c r="H33" s="0" t="s">
        <v>2102</v>
      </c>
      <c r="I33" s="0" t="s">
        <v>21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6484375" defaultRowHeight="15" zeroHeight="false" outlineLevelRow="0" outlineLevelCol="0"/>
  <sheetData>
    <row r="1" customFormat="false" ht="18.75" hidden="false" customHeight="false" outlineLevel="0" collapsed="false">
      <c r="A1" s="2" t="s">
        <v>2104</v>
      </c>
      <c r="B1" s="2"/>
      <c r="C1" s="2"/>
      <c r="D1" s="2"/>
      <c r="E1" s="10"/>
      <c r="F1" s="10"/>
      <c r="G1" s="10"/>
      <c r="H1" s="10"/>
    </row>
    <row r="2" customFormat="false" ht="15" hidden="false" customHeight="false" outlineLevel="0" collapsed="false">
      <c r="A2" s="12" t="s">
        <v>2105</v>
      </c>
      <c r="B2" s="12" t="s">
        <v>3</v>
      </c>
      <c r="C2" s="12" t="s">
        <v>4</v>
      </c>
      <c r="D2" s="12" t="s">
        <v>5</v>
      </c>
      <c r="E2" s="12" t="s">
        <v>2106</v>
      </c>
      <c r="F2" s="12" t="s">
        <v>1900</v>
      </c>
      <c r="G2" s="12" t="s">
        <v>1901</v>
      </c>
      <c r="H2" s="12" t="s">
        <v>2107</v>
      </c>
      <c r="I2" s="12"/>
      <c r="J2" s="12"/>
    </row>
    <row r="3" customFormat="false" ht="15" hidden="false" customHeight="false" outlineLevel="0" collapsed="false">
      <c r="A3" s="0" t="s">
        <v>2108</v>
      </c>
      <c r="B3" s="0" t="s">
        <v>2109</v>
      </c>
      <c r="C3" s="0" t="n">
        <v>330</v>
      </c>
      <c r="D3" s="0" t="s">
        <v>91</v>
      </c>
      <c r="E3" s="0" t="s">
        <v>2110</v>
      </c>
      <c r="F3" s="0" t="s">
        <v>2111</v>
      </c>
      <c r="G3" s="0" t="s">
        <v>2112</v>
      </c>
      <c r="H3" s="0" t="s">
        <v>2113</v>
      </c>
    </row>
    <row r="4" customFormat="false" ht="15" hidden="false" customHeight="false" outlineLevel="0" collapsed="false">
      <c r="A4" s="0" t="s">
        <v>2094</v>
      </c>
      <c r="B4" s="0" t="s">
        <v>2114</v>
      </c>
      <c r="C4" s="0" t="n">
        <v>301</v>
      </c>
      <c r="D4" s="0" t="s">
        <v>91</v>
      </c>
      <c r="E4" s="0" t="s">
        <v>2091</v>
      </c>
      <c r="F4" s="0" t="s">
        <v>2095</v>
      </c>
      <c r="G4" s="0" t="s">
        <v>2096</v>
      </c>
      <c r="H4" s="0" t="s">
        <v>2097</v>
      </c>
    </row>
    <row r="5" customFormat="false" ht="15" hidden="false" customHeight="false" outlineLevel="0" collapsed="false">
      <c r="A5" s="0" t="s">
        <v>2062</v>
      </c>
      <c r="B5" s="0" t="s">
        <v>2115</v>
      </c>
      <c r="C5" s="0" t="n">
        <v>519</v>
      </c>
      <c r="D5" s="0" t="s">
        <v>84</v>
      </c>
      <c r="E5" s="0" t="s">
        <v>2059</v>
      </c>
      <c r="F5" s="0" t="s">
        <v>2063</v>
      </c>
      <c r="G5" s="0" t="s">
        <v>2064</v>
      </c>
      <c r="H5" s="0" t="s">
        <v>2065</v>
      </c>
    </row>
    <row r="6" customFormat="false" ht="15" hidden="false" customHeight="false" outlineLevel="0" collapsed="false">
      <c r="A6" s="0" t="s">
        <v>2116</v>
      </c>
      <c r="B6" s="0" t="s">
        <v>2117</v>
      </c>
      <c r="C6" s="0" t="n">
        <v>382</v>
      </c>
      <c r="D6" s="0" t="s">
        <v>36</v>
      </c>
      <c r="E6" s="0" t="s">
        <v>2118</v>
      </c>
      <c r="F6" s="0" t="s">
        <v>2119</v>
      </c>
      <c r="G6" s="0" t="s">
        <v>2120</v>
      </c>
      <c r="H6" s="0" t="s">
        <v>2121</v>
      </c>
    </row>
    <row r="7" customFormat="false" ht="15" hidden="false" customHeight="false" outlineLevel="0" collapsed="false">
      <c r="A7" s="0" t="s">
        <v>2122</v>
      </c>
      <c r="B7" s="0" t="s">
        <v>2123</v>
      </c>
      <c r="C7" s="0" t="n">
        <v>300</v>
      </c>
      <c r="D7" s="0" t="s">
        <v>28</v>
      </c>
      <c r="E7" s="0" t="s">
        <v>2124</v>
      </c>
      <c r="F7" s="0" t="s">
        <v>2125</v>
      </c>
      <c r="G7" s="0" t="s">
        <v>2126</v>
      </c>
      <c r="H7" s="0" t="s">
        <v>2127</v>
      </c>
    </row>
    <row r="8" customFormat="false" ht="15" hidden="false" customHeight="false" outlineLevel="0" collapsed="false">
      <c r="A8" s="0" t="s">
        <v>2128</v>
      </c>
      <c r="B8" s="0" t="s">
        <v>2129</v>
      </c>
      <c r="C8" s="0" t="n">
        <v>239</v>
      </c>
      <c r="D8" s="0" t="s">
        <v>28</v>
      </c>
      <c r="E8" s="0" t="s">
        <v>2130</v>
      </c>
      <c r="F8" s="0" t="s">
        <v>2131</v>
      </c>
      <c r="G8" s="0" t="s">
        <v>2132</v>
      </c>
      <c r="H8" s="0" t="s">
        <v>2133</v>
      </c>
    </row>
    <row r="9" customFormat="false" ht="15" hidden="false" customHeight="false" outlineLevel="0" collapsed="false">
      <c r="A9" s="0" t="s">
        <v>1977</v>
      </c>
      <c r="B9" s="0" t="s">
        <v>2134</v>
      </c>
      <c r="C9" s="0" t="n">
        <v>555</v>
      </c>
      <c r="D9" s="0" t="s">
        <v>60</v>
      </c>
      <c r="E9" s="0" t="s">
        <v>1974</v>
      </c>
      <c r="F9" s="0" t="s">
        <v>1978</v>
      </c>
      <c r="G9" s="0" t="s">
        <v>1979</v>
      </c>
      <c r="H9" s="0" t="s">
        <v>1980</v>
      </c>
    </row>
    <row r="10" customFormat="false" ht="15" hidden="false" customHeight="false" outlineLevel="0" collapsed="false">
      <c r="A10" s="0" t="s">
        <v>2135</v>
      </c>
      <c r="B10" s="0" t="s">
        <v>2136</v>
      </c>
      <c r="C10" s="0" t="n">
        <v>295</v>
      </c>
      <c r="D10" s="0" t="s">
        <v>36</v>
      </c>
      <c r="E10" s="0" t="s">
        <v>2137</v>
      </c>
      <c r="F10" s="0" t="s">
        <v>2138</v>
      </c>
      <c r="G10" s="0" t="s">
        <v>2139</v>
      </c>
      <c r="H10" s="0" t="s">
        <v>2140</v>
      </c>
    </row>
    <row r="11" customFormat="false" ht="15" hidden="false" customHeight="false" outlineLevel="0" collapsed="false">
      <c r="A11" s="0" t="s">
        <v>1984</v>
      </c>
      <c r="B11" s="0" t="s">
        <v>2134</v>
      </c>
      <c r="C11" s="0" t="n">
        <v>238</v>
      </c>
      <c r="E11" s="0" t="s">
        <v>1981</v>
      </c>
      <c r="F11" s="0" t="s">
        <v>1985</v>
      </c>
      <c r="G11" s="0" t="s">
        <v>1986</v>
      </c>
      <c r="H11" s="0" t="s">
        <v>1987</v>
      </c>
    </row>
    <row r="12" customFormat="false" ht="15" hidden="false" customHeight="false" outlineLevel="0" collapsed="false">
      <c r="A12" s="0" t="s">
        <v>2141</v>
      </c>
      <c r="B12" s="0" t="s">
        <v>2142</v>
      </c>
      <c r="C12" s="0" t="n">
        <v>340</v>
      </c>
      <c r="D12" s="0" t="s">
        <v>84</v>
      </c>
      <c r="E12" s="0" t="s">
        <v>2143</v>
      </c>
      <c r="F12" s="0" t="s">
        <v>2144</v>
      </c>
      <c r="G12" s="0" t="s">
        <v>2145</v>
      </c>
      <c r="H12" s="0" t="s">
        <v>2146</v>
      </c>
    </row>
    <row r="13" customFormat="false" ht="15" hidden="false" customHeight="false" outlineLevel="0" collapsed="false">
      <c r="A13" s="0" t="s">
        <v>1945</v>
      </c>
      <c r="B13" s="0" t="s">
        <v>2147</v>
      </c>
      <c r="C13" s="0" t="n">
        <v>411</v>
      </c>
      <c r="D13" s="0" t="s">
        <v>175</v>
      </c>
      <c r="E13" s="0" t="s">
        <v>1942</v>
      </c>
      <c r="F13" s="0" t="s">
        <v>1946</v>
      </c>
      <c r="G13" s="0" t="s">
        <v>1947</v>
      </c>
      <c r="H13" s="0" t="s">
        <v>1948</v>
      </c>
    </row>
    <row r="14" customFormat="false" ht="15" hidden="false" customHeight="false" outlineLevel="0" collapsed="false">
      <c r="A14" s="0" t="s">
        <v>2003</v>
      </c>
      <c r="B14" s="0" t="s">
        <v>2142</v>
      </c>
      <c r="C14" s="0" t="n">
        <v>374</v>
      </c>
      <c r="D14" s="0" t="s">
        <v>175</v>
      </c>
      <c r="E14" s="0" t="s">
        <v>2000</v>
      </c>
      <c r="F14" s="0" t="s">
        <v>2004</v>
      </c>
      <c r="G14" s="0" t="s">
        <v>2005</v>
      </c>
      <c r="H14" s="0" t="s">
        <v>2006</v>
      </c>
    </row>
    <row r="15" customFormat="false" ht="15" hidden="false" customHeight="false" outlineLevel="0" collapsed="false">
      <c r="A15" s="0" t="s">
        <v>1996</v>
      </c>
      <c r="B15" s="0" t="s">
        <v>2148</v>
      </c>
      <c r="C15" s="0" t="n">
        <v>239</v>
      </c>
      <c r="E15" s="0" t="s">
        <v>1994</v>
      </c>
      <c r="F15" s="0" t="s">
        <v>1997</v>
      </c>
      <c r="G15" s="0" t="s">
        <v>1998</v>
      </c>
      <c r="H15" s="0" t="s">
        <v>1999</v>
      </c>
    </row>
    <row r="16" customFormat="false" ht="15" hidden="false" customHeight="false" outlineLevel="0" collapsed="false">
      <c r="A16" s="0" t="s">
        <v>2043</v>
      </c>
      <c r="B16" s="0" t="s">
        <v>432</v>
      </c>
      <c r="C16" s="0" t="n">
        <v>285</v>
      </c>
      <c r="D16" s="0" t="s">
        <v>175</v>
      </c>
      <c r="E16" s="0" t="s">
        <v>2041</v>
      </c>
      <c r="F16" s="0" t="s">
        <v>2044</v>
      </c>
      <c r="G16" s="0" t="s">
        <v>2045</v>
      </c>
      <c r="H16" s="0" t="s">
        <v>2046</v>
      </c>
    </row>
    <row r="17" customFormat="false" ht="15" hidden="false" customHeight="false" outlineLevel="0" collapsed="false">
      <c r="A17" s="0" t="s">
        <v>2149</v>
      </c>
      <c r="B17" s="0" t="s">
        <v>432</v>
      </c>
      <c r="C17" s="0" t="n">
        <v>187</v>
      </c>
      <c r="E17" s="0" t="s">
        <v>2150</v>
      </c>
      <c r="F17" s="0" t="s">
        <v>2151</v>
      </c>
      <c r="G17" s="0" t="s">
        <v>2152</v>
      </c>
      <c r="H17" s="0" t="s">
        <v>2153</v>
      </c>
    </row>
    <row r="18" customFormat="false" ht="15" hidden="false" customHeight="false" outlineLevel="0" collapsed="false">
      <c r="A18" s="0" t="s">
        <v>2154</v>
      </c>
      <c r="B18" s="0" t="s">
        <v>2155</v>
      </c>
      <c r="C18" s="0" t="n">
        <v>557</v>
      </c>
      <c r="D18" s="0" t="s">
        <v>60</v>
      </c>
      <c r="E18" s="0" t="s">
        <v>2156</v>
      </c>
      <c r="F18" s="0" t="s">
        <v>2157</v>
      </c>
      <c r="G18" s="0" t="s">
        <v>2158</v>
      </c>
      <c r="H18" s="0" t="s">
        <v>2159</v>
      </c>
    </row>
    <row r="19" customFormat="false" ht="15" hidden="false" customHeight="false" outlineLevel="0" collapsed="false">
      <c r="A19" s="0" t="s">
        <v>2160</v>
      </c>
      <c r="B19" s="0" t="s">
        <v>2161</v>
      </c>
      <c r="C19" s="0" t="n">
        <v>317</v>
      </c>
      <c r="E19" s="0" t="s">
        <v>2162</v>
      </c>
      <c r="F19" s="0" t="s">
        <v>2163</v>
      </c>
      <c r="G19" s="0" t="s">
        <v>2164</v>
      </c>
      <c r="H19" s="0" t="s">
        <v>2165</v>
      </c>
    </row>
    <row r="20" customFormat="false" ht="15" hidden="false" customHeight="false" outlineLevel="0" collapsed="false">
      <c r="A20" s="0" t="s">
        <v>1970</v>
      </c>
      <c r="B20" s="0" t="s">
        <v>20</v>
      </c>
      <c r="C20" s="0" t="n">
        <v>160</v>
      </c>
      <c r="E20" s="0" t="s">
        <v>1968</v>
      </c>
      <c r="F20" s="0" t="s">
        <v>1971</v>
      </c>
      <c r="G20" s="0" t="s">
        <v>1972</v>
      </c>
      <c r="H20" s="0" t="s">
        <v>1973</v>
      </c>
    </row>
    <row r="21" customFormat="false" ht="15" hidden="false" customHeight="false" outlineLevel="0" collapsed="false">
      <c r="A21" s="0" t="s">
        <v>1964</v>
      </c>
      <c r="B21" s="0" t="s">
        <v>2166</v>
      </c>
      <c r="C21" s="0" t="n">
        <v>608</v>
      </c>
      <c r="D21" s="0" t="s">
        <v>175</v>
      </c>
      <c r="E21" s="0" t="s">
        <v>1962</v>
      </c>
      <c r="F21" s="0" t="s">
        <v>1965</v>
      </c>
      <c r="G21" s="0" t="s">
        <v>1966</v>
      </c>
      <c r="H21" s="0" t="s">
        <v>1967</v>
      </c>
    </row>
    <row r="22" customFormat="false" ht="15" hidden="false" customHeight="false" outlineLevel="0" collapsed="false">
      <c r="A22" s="0" t="s">
        <v>2010</v>
      </c>
      <c r="B22" s="0" t="s">
        <v>2167</v>
      </c>
      <c r="C22" s="0" t="n">
        <v>511</v>
      </c>
      <c r="E22" s="0" t="s">
        <v>2007</v>
      </c>
      <c r="F22" s="0" t="s">
        <v>2011</v>
      </c>
      <c r="G22" s="0" t="s">
        <v>2012</v>
      </c>
      <c r="H22" s="0" t="s">
        <v>2013</v>
      </c>
    </row>
    <row r="23" customFormat="false" ht="15" hidden="false" customHeight="false" outlineLevel="0" collapsed="false">
      <c r="A23" s="0" t="s">
        <v>1958</v>
      </c>
      <c r="B23" s="0" t="s">
        <v>2134</v>
      </c>
      <c r="C23" s="0" t="n">
        <v>372</v>
      </c>
      <c r="D23" s="0" t="s">
        <v>118</v>
      </c>
      <c r="E23" s="0" t="s">
        <v>1955</v>
      </c>
      <c r="F23" s="0" t="s">
        <v>1959</v>
      </c>
      <c r="G23" s="0" t="s">
        <v>1960</v>
      </c>
      <c r="H23" s="0" t="s">
        <v>1961</v>
      </c>
    </row>
    <row r="24" customFormat="false" ht="15" hidden="false" customHeight="false" outlineLevel="0" collapsed="false">
      <c r="A24" s="0" t="s">
        <v>2168</v>
      </c>
      <c r="B24" s="0" t="s">
        <v>2169</v>
      </c>
      <c r="C24" s="0" t="n">
        <v>479</v>
      </c>
      <c r="D24" s="0" t="s">
        <v>175</v>
      </c>
      <c r="E24" s="0" t="s">
        <v>2170</v>
      </c>
      <c r="F24" s="0" t="s">
        <v>2171</v>
      </c>
      <c r="G24" s="0" t="s">
        <v>2172</v>
      </c>
      <c r="H24" s="0" t="s">
        <v>2173</v>
      </c>
    </row>
    <row r="25" customFormat="false" ht="15" hidden="false" customHeight="false" outlineLevel="0" collapsed="false">
      <c r="A25" s="0" t="s">
        <v>2174</v>
      </c>
      <c r="B25" s="0" t="s">
        <v>20</v>
      </c>
      <c r="C25" s="0" t="n">
        <v>263</v>
      </c>
      <c r="E25" s="0" t="s">
        <v>2175</v>
      </c>
      <c r="F25" s="0" t="s">
        <v>2176</v>
      </c>
      <c r="G25" s="0" t="s">
        <v>2177</v>
      </c>
      <c r="H25" s="0" t="s">
        <v>2178</v>
      </c>
    </row>
    <row r="26" customFormat="false" ht="15" hidden="false" customHeight="false" outlineLevel="0" collapsed="false">
      <c r="A26" s="0" t="s">
        <v>2074</v>
      </c>
      <c r="B26" s="0" t="s">
        <v>2179</v>
      </c>
      <c r="C26" s="0" t="n">
        <v>454</v>
      </c>
      <c r="D26" s="0" t="s">
        <v>189</v>
      </c>
      <c r="E26" s="0" t="s">
        <v>2072</v>
      </c>
      <c r="F26" s="0" t="s">
        <v>2075</v>
      </c>
      <c r="G26" s="0" t="s">
        <v>2076</v>
      </c>
      <c r="H26" s="0" t="s">
        <v>2077</v>
      </c>
    </row>
    <row r="27" customFormat="false" ht="15" hidden="false" customHeight="false" outlineLevel="0" collapsed="false">
      <c r="A27" s="0" t="s">
        <v>2180</v>
      </c>
      <c r="B27" s="0" t="s">
        <v>2142</v>
      </c>
      <c r="C27" s="0" t="n">
        <v>134</v>
      </c>
      <c r="E27" s="0" t="s">
        <v>2181</v>
      </c>
      <c r="F27" s="0" t="s">
        <v>2182</v>
      </c>
      <c r="G27" s="0" t="s">
        <v>2183</v>
      </c>
      <c r="H27" s="0" t="s">
        <v>2184</v>
      </c>
    </row>
    <row r="28" customFormat="false" ht="15" hidden="false" customHeight="false" outlineLevel="0" collapsed="false">
      <c r="A28" s="0" t="s">
        <v>2185</v>
      </c>
      <c r="B28" s="0" t="s">
        <v>20</v>
      </c>
      <c r="C28" s="0" t="n">
        <v>157</v>
      </c>
      <c r="E28" s="0" t="s">
        <v>2186</v>
      </c>
      <c r="F28" s="0" t="s">
        <v>2187</v>
      </c>
      <c r="G28" s="0" t="s">
        <v>2188</v>
      </c>
      <c r="H28" s="0" t="s">
        <v>2189</v>
      </c>
    </row>
    <row r="29" customFormat="false" ht="15" hidden="false" customHeight="false" outlineLevel="0" collapsed="false">
      <c r="A29" s="0" t="s">
        <v>2190</v>
      </c>
      <c r="B29" s="0" t="s">
        <v>20</v>
      </c>
      <c r="C29" s="0" t="n">
        <v>215</v>
      </c>
      <c r="D29" s="0" t="s">
        <v>1924</v>
      </c>
      <c r="E29" s="0" t="s">
        <v>2191</v>
      </c>
      <c r="F29" s="0" t="s">
        <v>2192</v>
      </c>
      <c r="G29" s="0" t="s">
        <v>2193</v>
      </c>
      <c r="H29" s="0" t="s">
        <v>2194</v>
      </c>
    </row>
    <row r="30" customFormat="false" ht="15" hidden="false" customHeight="false" outlineLevel="0" collapsed="false">
      <c r="A30" s="0" t="s">
        <v>2080</v>
      </c>
      <c r="B30" s="0" t="s">
        <v>20</v>
      </c>
      <c r="C30" s="0" t="n">
        <v>215</v>
      </c>
      <c r="E30" s="0" t="s">
        <v>2078</v>
      </c>
      <c r="F30" s="0" t="s">
        <v>2081</v>
      </c>
      <c r="G30" s="0" t="s">
        <v>2082</v>
      </c>
      <c r="H30" s="0" t="s">
        <v>2083</v>
      </c>
    </row>
    <row r="31" customFormat="false" ht="15" hidden="false" customHeight="false" outlineLevel="0" collapsed="false">
      <c r="A31" s="0" t="s">
        <v>2195</v>
      </c>
      <c r="B31" s="0" t="s">
        <v>2196</v>
      </c>
      <c r="C31" s="0" t="n">
        <v>154</v>
      </c>
      <c r="E31" s="0" t="s">
        <v>2197</v>
      </c>
      <c r="F31" s="0" t="s">
        <v>2198</v>
      </c>
      <c r="G31" s="0" t="s">
        <v>2199</v>
      </c>
      <c r="H31" s="0" t="s">
        <v>2200</v>
      </c>
    </row>
    <row r="32" customFormat="false" ht="15" hidden="false" customHeight="false" outlineLevel="0" collapsed="false">
      <c r="A32" s="0" t="s">
        <v>2201</v>
      </c>
      <c r="B32" s="0" t="s">
        <v>2202</v>
      </c>
      <c r="C32" s="0" t="n">
        <v>441</v>
      </c>
      <c r="D32" s="0" t="s">
        <v>44</v>
      </c>
      <c r="E32" s="0" t="s">
        <v>2203</v>
      </c>
      <c r="F32" s="0" t="s">
        <v>2204</v>
      </c>
      <c r="G32" s="0" t="s">
        <v>2205</v>
      </c>
      <c r="H32" s="0" t="s">
        <v>2206</v>
      </c>
    </row>
    <row r="33" customFormat="false" ht="15" hidden="false" customHeight="false" outlineLevel="0" collapsed="false">
      <c r="A33" s="0" t="s">
        <v>2207</v>
      </c>
      <c r="B33" s="0" t="s">
        <v>2208</v>
      </c>
      <c r="C33" s="0" t="n">
        <v>387</v>
      </c>
      <c r="D33" s="0" t="s">
        <v>118</v>
      </c>
      <c r="E33" s="0" t="s">
        <v>2209</v>
      </c>
      <c r="F33" s="0" t="s">
        <v>2210</v>
      </c>
      <c r="G33" s="0" t="s">
        <v>2211</v>
      </c>
      <c r="H33" s="0" t="s">
        <v>2212</v>
      </c>
    </row>
    <row r="34" customFormat="false" ht="15" hidden="false" customHeight="false" outlineLevel="0" collapsed="false">
      <c r="A34" s="0" t="s">
        <v>1906</v>
      </c>
      <c r="B34" s="0" t="s">
        <v>2142</v>
      </c>
      <c r="C34" s="0" t="n">
        <v>519</v>
      </c>
      <c r="D34" s="0" t="s">
        <v>507</v>
      </c>
      <c r="E34" s="0" t="s">
        <v>1903</v>
      </c>
      <c r="F34" s="0" t="s">
        <v>1907</v>
      </c>
      <c r="G34" s="0" t="s">
        <v>1908</v>
      </c>
      <c r="H34" s="0" t="s">
        <v>1909</v>
      </c>
    </row>
    <row r="35" customFormat="false" ht="15" hidden="false" customHeight="false" outlineLevel="0" collapsed="false">
      <c r="A35" s="0" t="s">
        <v>2213</v>
      </c>
      <c r="B35" s="0" t="s">
        <v>2214</v>
      </c>
      <c r="C35" s="0" t="n">
        <v>251</v>
      </c>
      <c r="D35" s="0" t="s">
        <v>44</v>
      </c>
      <c r="E35" s="0" t="s">
        <v>2215</v>
      </c>
      <c r="F35" s="0" t="s">
        <v>2216</v>
      </c>
      <c r="G35" s="0" t="s">
        <v>2217</v>
      </c>
      <c r="H35" s="0" t="s">
        <v>22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8.75" hidden="false" customHeight="false" outlineLevel="0" collapsed="false">
      <c r="A1" s="2" t="s">
        <v>2219</v>
      </c>
      <c r="B1" s="10"/>
      <c r="C1" s="10"/>
      <c r="D1" s="10"/>
      <c r="E1" s="10"/>
      <c r="F1" s="10"/>
      <c r="G1" s="10"/>
      <c r="H1" s="10"/>
    </row>
    <row r="2" customFormat="false" ht="15" hidden="false" customHeight="false" outlineLevel="0" collapsed="false">
      <c r="A2" s="12" t="s">
        <v>2220</v>
      </c>
      <c r="B2" s="12" t="s">
        <v>1898</v>
      </c>
      <c r="C2" s="12" t="s">
        <v>3</v>
      </c>
      <c r="D2" s="12" t="s">
        <v>4</v>
      </c>
      <c r="E2" s="12" t="s">
        <v>5</v>
      </c>
      <c r="F2" s="12" t="s">
        <v>2106</v>
      </c>
      <c r="G2" s="12" t="s">
        <v>1899</v>
      </c>
      <c r="H2" s="12" t="s">
        <v>1901</v>
      </c>
      <c r="I2" s="12" t="s">
        <v>2107</v>
      </c>
      <c r="J2" s="12"/>
      <c r="K2" s="12"/>
    </row>
    <row r="3" customFormat="false" ht="15" hidden="false" customHeight="false" outlineLevel="0" collapsed="false">
      <c r="A3" s="0" t="s">
        <v>1907</v>
      </c>
      <c r="B3" s="0" t="s">
        <v>2221</v>
      </c>
      <c r="C3" s="0" t="s">
        <v>2222</v>
      </c>
      <c r="D3" s="0" t="n">
        <v>521</v>
      </c>
      <c r="E3" s="0" t="s">
        <v>507</v>
      </c>
      <c r="F3" s="0" t="s">
        <v>1903</v>
      </c>
      <c r="G3" s="0" t="s">
        <v>1906</v>
      </c>
      <c r="H3" s="0" t="s">
        <v>1908</v>
      </c>
      <c r="I3" s="0" t="s">
        <v>1909</v>
      </c>
    </row>
    <row r="4" customFormat="false" ht="15" hidden="false" customHeight="false" outlineLevel="0" collapsed="false">
      <c r="A4" s="0" t="s">
        <v>2210</v>
      </c>
      <c r="B4" s="0" t="s">
        <v>2223</v>
      </c>
      <c r="C4" s="0" t="s">
        <v>2224</v>
      </c>
      <c r="D4" s="0" t="n">
        <v>397</v>
      </c>
      <c r="E4" s="0" t="s">
        <v>118</v>
      </c>
      <c r="F4" s="0" t="s">
        <v>2209</v>
      </c>
      <c r="G4" s="0" t="s">
        <v>2207</v>
      </c>
      <c r="H4" s="0" t="s">
        <v>2211</v>
      </c>
      <c r="I4" s="0" t="s">
        <v>2212</v>
      </c>
    </row>
    <row r="5" customFormat="false" ht="15" hidden="false" customHeight="false" outlineLevel="0" collapsed="false">
      <c r="A5" s="0" t="s">
        <v>2198</v>
      </c>
      <c r="B5" s="0" t="s">
        <v>2225</v>
      </c>
      <c r="C5" s="0" t="s">
        <v>2226</v>
      </c>
      <c r="D5" s="0" t="n">
        <v>142</v>
      </c>
      <c r="F5" s="0" t="s">
        <v>2197</v>
      </c>
      <c r="G5" s="0" t="s">
        <v>2195</v>
      </c>
      <c r="H5" s="0" t="s">
        <v>2199</v>
      </c>
      <c r="I5" s="0" t="s">
        <v>2200</v>
      </c>
    </row>
    <row r="6" customFormat="false" ht="15" hidden="false" customHeight="false" outlineLevel="0" collapsed="false">
      <c r="A6" s="0" t="s">
        <v>2227</v>
      </c>
      <c r="B6" s="0" t="s">
        <v>2228</v>
      </c>
      <c r="C6" s="0" t="s">
        <v>2229</v>
      </c>
      <c r="D6" s="0" t="n">
        <v>474</v>
      </c>
      <c r="E6" s="0" t="s">
        <v>36</v>
      </c>
      <c r="F6" s="0" t="s">
        <v>2230</v>
      </c>
      <c r="G6" s="0" t="s">
        <v>2231</v>
      </c>
      <c r="H6" s="0" t="s">
        <v>2232</v>
      </c>
      <c r="I6" s="0" t="s">
        <v>2233</v>
      </c>
    </row>
    <row r="7" customFormat="false" ht="15" hidden="false" customHeight="false" outlineLevel="0" collapsed="false">
      <c r="A7" s="0" t="s">
        <v>2125</v>
      </c>
      <c r="B7" s="0" t="s">
        <v>2234</v>
      </c>
      <c r="C7" s="0" t="s">
        <v>2235</v>
      </c>
      <c r="D7" s="0" t="n">
        <v>291</v>
      </c>
      <c r="E7" s="0" t="s">
        <v>28</v>
      </c>
      <c r="F7" s="0" t="s">
        <v>2124</v>
      </c>
      <c r="G7" s="0" t="s">
        <v>2122</v>
      </c>
      <c r="H7" s="0" t="s">
        <v>2126</v>
      </c>
      <c r="I7" s="0" t="s">
        <v>2127</v>
      </c>
    </row>
    <row r="8" customFormat="false" ht="15" hidden="false" customHeight="false" outlineLevel="0" collapsed="false">
      <c r="A8" s="0" t="s">
        <v>1919</v>
      </c>
      <c r="B8" s="0" t="s">
        <v>2236</v>
      </c>
      <c r="C8" s="0" t="s">
        <v>20</v>
      </c>
      <c r="D8" s="0" t="n">
        <v>160</v>
      </c>
      <c r="F8" s="0" t="s">
        <v>1916</v>
      </c>
      <c r="G8" s="0" t="s">
        <v>1918</v>
      </c>
      <c r="H8" s="0" t="s">
        <v>1920</v>
      </c>
      <c r="I8" s="0" t="s">
        <v>1921</v>
      </c>
    </row>
    <row r="9" customFormat="false" ht="15" hidden="false" customHeight="false" outlineLevel="0" collapsed="false">
      <c r="A9" s="0" t="s">
        <v>2237</v>
      </c>
      <c r="B9" s="0" t="s">
        <v>2238</v>
      </c>
      <c r="C9" s="0" t="s">
        <v>2239</v>
      </c>
      <c r="D9" s="0" t="n">
        <v>406</v>
      </c>
      <c r="E9" s="0" t="s">
        <v>84</v>
      </c>
      <c r="F9" s="0" t="s">
        <v>2240</v>
      </c>
      <c r="G9" s="0" t="s">
        <v>2241</v>
      </c>
      <c r="H9" s="0" t="s">
        <v>2242</v>
      </c>
      <c r="I9" s="0" t="s">
        <v>2243</v>
      </c>
    </row>
    <row r="10" customFormat="false" ht="15" hidden="false" customHeight="false" outlineLevel="0" collapsed="false">
      <c r="A10" s="0" t="s">
        <v>1926</v>
      </c>
      <c r="B10" s="0" t="s">
        <v>2244</v>
      </c>
      <c r="C10" s="0" t="s">
        <v>2245</v>
      </c>
      <c r="D10" s="0" t="n">
        <v>205</v>
      </c>
      <c r="E10" s="0" t="s">
        <v>1924</v>
      </c>
      <c r="F10" s="0" t="s">
        <v>1922</v>
      </c>
      <c r="G10" s="0" t="s">
        <v>1925</v>
      </c>
      <c r="H10" s="0" t="s">
        <v>1927</v>
      </c>
      <c r="I10" s="0" t="s">
        <v>1928</v>
      </c>
    </row>
    <row r="11" customFormat="false" ht="15" hidden="false" customHeight="false" outlineLevel="0" collapsed="false">
      <c r="A11" s="0" t="s">
        <v>1933</v>
      </c>
      <c r="B11" s="0" t="s">
        <v>2246</v>
      </c>
      <c r="C11" s="0" t="s">
        <v>2247</v>
      </c>
      <c r="D11" s="0" t="n">
        <v>263</v>
      </c>
      <c r="E11" s="0" t="s">
        <v>36</v>
      </c>
      <c r="F11" s="0" t="s">
        <v>1929</v>
      </c>
      <c r="G11" s="0" t="s">
        <v>1932</v>
      </c>
      <c r="H11" s="0" t="s">
        <v>1934</v>
      </c>
      <c r="I11" s="0" t="s">
        <v>1935</v>
      </c>
    </row>
    <row r="12" customFormat="false" ht="15" hidden="false" customHeight="false" outlineLevel="0" collapsed="false">
      <c r="A12" s="0" t="s">
        <v>1946</v>
      </c>
      <c r="B12" s="0" t="s">
        <v>2248</v>
      </c>
      <c r="C12" s="0" t="s">
        <v>2249</v>
      </c>
      <c r="D12" s="0" t="n">
        <v>415</v>
      </c>
      <c r="E12" s="0" t="s">
        <v>175</v>
      </c>
      <c r="F12" s="0" t="s">
        <v>1942</v>
      </c>
      <c r="G12" s="0" t="s">
        <v>1945</v>
      </c>
      <c r="H12" s="0" t="s">
        <v>1947</v>
      </c>
      <c r="I12" s="0" t="s">
        <v>1948</v>
      </c>
    </row>
    <row r="13" customFormat="false" ht="15" hidden="false" customHeight="false" outlineLevel="0" collapsed="false">
      <c r="A13" s="0" t="s">
        <v>1952</v>
      </c>
      <c r="B13" s="0" t="s">
        <v>2250</v>
      </c>
      <c r="C13" s="0" t="s">
        <v>2251</v>
      </c>
      <c r="D13" s="0" t="n">
        <v>586</v>
      </c>
      <c r="F13" s="0" t="s">
        <v>1949</v>
      </c>
      <c r="G13" s="0" t="s">
        <v>1951</v>
      </c>
      <c r="H13" s="0" t="s">
        <v>1953</v>
      </c>
      <c r="I13" s="0" t="s">
        <v>1954</v>
      </c>
    </row>
    <row r="14" customFormat="false" ht="15" hidden="false" customHeight="false" outlineLevel="0" collapsed="false">
      <c r="A14" s="0" t="s">
        <v>2144</v>
      </c>
      <c r="B14" s="0" t="s">
        <v>2252</v>
      </c>
      <c r="C14" s="0" t="s">
        <v>2253</v>
      </c>
      <c r="D14" s="0" t="n">
        <v>340</v>
      </c>
      <c r="E14" s="0" t="s">
        <v>84</v>
      </c>
      <c r="F14" s="0" t="s">
        <v>2143</v>
      </c>
      <c r="G14" s="0" t="s">
        <v>2141</v>
      </c>
      <c r="H14" s="0" t="s">
        <v>2145</v>
      </c>
      <c r="I14" s="0" t="s">
        <v>2146</v>
      </c>
    </row>
    <row r="15" customFormat="false" ht="15" hidden="false" customHeight="false" outlineLevel="0" collapsed="false">
      <c r="A15" s="0" t="s">
        <v>2111</v>
      </c>
      <c r="B15" s="0" t="s">
        <v>2254</v>
      </c>
      <c r="C15" s="0" t="s">
        <v>2255</v>
      </c>
      <c r="D15" s="0" t="n">
        <v>337</v>
      </c>
      <c r="E15" s="0" t="s">
        <v>91</v>
      </c>
      <c r="F15" s="0" t="s">
        <v>2110</v>
      </c>
      <c r="G15" s="0" t="s">
        <v>2108</v>
      </c>
      <c r="H15" s="0" t="s">
        <v>2112</v>
      </c>
      <c r="I15" s="0" t="s">
        <v>2113</v>
      </c>
    </row>
    <row r="16" customFormat="false" ht="15" hidden="false" customHeight="false" outlineLevel="0" collapsed="false">
      <c r="A16" s="0" t="s">
        <v>2256</v>
      </c>
      <c r="B16" s="0" t="s">
        <v>2257</v>
      </c>
      <c r="C16" s="0" t="s">
        <v>20</v>
      </c>
      <c r="D16" s="0" t="n">
        <v>111</v>
      </c>
      <c r="F16" s="0" t="s">
        <v>2258</v>
      </c>
      <c r="G16" s="0" t="s">
        <v>2259</v>
      </c>
      <c r="H16" s="0" t="s">
        <v>2260</v>
      </c>
      <c r="I16" s="0" t="s">
        <v>2261</v>
      </c>
    </row>
    <row r="17" customFormat="false" ht="15" hidden="false" customHeight="false" outlineLevel="0" collapsed="false">
      <c r="A17" s="0" t="s">
        <v>1965</v>
      </c>
      <c r="B17" s="0" t="s">
        <v>2262</v>
      </c>
      <c r="C17" s="0" t="s">
        <v>2263</v>
      </c>
      <c r="D17" s="0" t="n">
        <v>604</v>
      </c>
      <c r="E17" s="0" t="s">
        <v>175</v>
      </c>
      <c r="F17" s="0" t="s">
        <v>1962</v>
      </c>
      <c r="G17" s="0" t="s">
        <v>1964</v>
      </c>
      <c r="H17" s="0" t="s">
        <v>1966</v>
      </c>
      <c r="I17" s="0" t="s">
        <v>1967</v>
      </c>
    </row>
    <row r="18" customFormat="false" ht="15" hidden="false" customHeight="false" outlineLevel="0" collapsed="false">
      <c r="A18" s="0" t="s">
        <v>1971</v>
      </c>
      <c r="B18" s="0" t="s">
        <v>2264</v>
      </c>
      <c r="C18" s="0" t="s">
        <v>20</v>
      </c>
      <c r="D18" s="0" t="n">
        <v>154</v>
      </c>
      <c r="F18" s="0" t="s">
        <v>1968</v>
      </c>
      <c r="G18" s="0" t="s">
        <v>1970</v>
      </c>
      <c r="H18" s="0" t="s">
        <v>1972</v>
      </c>
      <c r="I18" s="0" t="s">
        <v>1973</v>
      </c>
    </row>
    <row r="19" customFormat="false" ht="15" hidden="false" customHeight="false" outlineLevel="0" collapsed="false">
      <c r="A19" s="0" t="s">
        <v>2265</v>
      </c>
      <c r="B19" s="0" t="s">
        <v>2266</v>
      </c>
      <c r="C19" s="0" t="s">
        <v>2267</v>
      </c>
      <c r="D19" s="0" t="n">
        <v>252</v>
      </c>
      <c r="F19" s="0" t="s">
        <v>2268</v>
      </c>
      <c r="G19" s="0" t="s">
        <v>2269</v>
      </c>
      <c r="H19" s="0" t="s">
        <v>2270</v>
      </c>
      <c r="I19" s="0" t="s">
        <v>2271</v>
      </c>
    </row>
    <row r="20" customFormat="false" ht="15" hidden="false" customHeight="false" outlineLevel="0" collapsed="false">
      <c r="A20" s="0" t="s">
        <v>1985</v>
      </c>
      <c r="B20" s="0" t="s">
        <v>2272</v>
      </c>
      <c r="C20" s="0" t="s">
        <v>2273</v>
      </c>
      <c r="D20" s="0" t="n">
        <v>236</v>
      </c>
      <c r="F20" s="0" t="s">
        <v>1981</v>
      </c>
      <c r="G20" s="0" t="s">
        <v>1984</v>
      </c>
      <c r="H20" s="0" t="s">
        <v>1986</v>
      </c>
      <c r="I20" s="0" t="s">
        <v>1987</v>
      </c>
    </row>
    <row r="21" customFormat="false" ht="15" hidden="false" customHeight="false" outlineLevel="0" collapsed="false">
      <c r="A21" s="0" t="s">
        <v>2171</v>
      </c>
      <c r="B21" s="0" t="s">
        <v>2274</v>
      </c>
      <c r="C21" s="0" t="s">
        <v>2275</v>
      </c>
      <c r="D21" s="0" t="n">
        <v>469</v>
      </c>
      <c r="E21" s="0" t="s">
        <v>175</v>
      </c>
      <c r="F21" s="0" t="s">
        <v>2170</v>
      </c>
      <c r="G21" s="0" t="s">
        <v>2168</v>
      </c>
      <c r="H21" s="0" t="s">
        <v>2172</v>
      </c>
      <c r="I21" s="0" t="s">
        <v>2173</v>
      </c>
    </row>
    <row r="22" customFormat="false" ht="15" hidden="false" customHeight="false" outlineLevel="0" collapsed="false">
      <c r="A22" s="0" t="s">
        <v>2216</v>
      </c>
      <c r="B22" s="0" t="s">
        <v>2276</v>
      </c>
      <c r="C22" s="0" t="s">
        <v>20</v>
      </c>
      <c r="D22" s="0" t="n">
        <v>241</v>
      </c>
      <c r="E22" s="0" t="s">
        <v>44</v>
      </c>
      <c r="F22" s="0" t="s">
        <v>2215</v>
      </c>
      <c r="G22" s="0" t="s">
        <v>2213</v>
      </c>
      <c r="H22" s="0" t="s">
        <v>2217</v>
      </c>
      <c r="I22" s="0" t="s">
        <v>2218</v>
      </c>
    </row>
    <row r="23" customFormat="false" ht="15" hidden="false" customHeight="false" outlineLevel="0" collapsed="false">
      <c r="A23" s="0" t="s">
        <v>2182</v>
      </c>
      <c r="B23" s="0" t="s">
        <v>2277</v>
      </c>
      <c r="C23" s="0" t="s">
        <v>20</v>
      </c>
      <c r="D23" s="0" t="n">
        <v>137</v>
      </c>
      <c r="F23" s="0" t="s">
        <v>2181</v>
      </c>
      <c r="G23" s="0" t="s">
        <v>2180</v>
      </c>
      <c r="H23" s="0" t="s">
        <v>2183</v>
      </c>
      <c r="I23" s="0" t="s">
        <v>2184</v>
      </c>
    </row>
    <row r="24" customFormat="false" ht="15" hidden="false" customHeight="false" outlineLevel="0" collapsed="false">
      <c r="A24" s="0" t="s">
        <v>1991</v>
      </c>
      <c r="B24" s="0" t="s">
        <v>2278</v>
      </c>
      <c r="C24" s="0" t="s">
        <v>2279</v>
      </c>
      <c r="D24" s="0" t="n">
        <v>356</v>
      </c>
      <c r="F24" s="0" t="s">
        <v>1988</v>
      </c>
      <c r="G24" s="0" t="s">
        <v>1990</v>
      </c>
      <c r="H24" s="0" t="s">
        <v>1992</v>
      </c>
      <c r="I24" s="0" t="s">
        <v>1993</v>
      </c>
    </row>
    <row r="25" customFormat="false" ht="15" hidden="false" customHeight="false" outlineLevel="0" collapsed="false">
      <c r="A25" s="0" t="s">
        <v>2004</v>
      </c>
      <c r="B25" s="0" t="s">
        <v>2280</v>
      </c>
      <c r="C25" s="0" t="s">
        <v>20</v>
      </c>
      <c r="D25" s="0" t="n">
        <v>388</v>
      </c>
      <c r="E25" s="0" t="s">
        <v>175</v>
      </c>
      <c r="F25" s="0" t="s">
        <v>2000</v>
      </c>
      <c r="G25" s="0" t="s">
        <v>2003</v>
      </c>
      <c r="H25" s="0" t="s">
        <v>2005</v>
      </c>
      <c r="I25" s="0" t="s">
        <v>2006</v>
      </c>
    </row>
    <row r="26" customFormat="false" ht="15" hidden="false" customHeight="false" outlineLevel="0" collapsed="false">
      <c r="A26" s="0" t="s">
        <v>2011</v>
      </c>
      <c r="B26" s="0" t="s">
        <v>2281</v>
      </c>
      <c r="C26" s="0" t="s">
        <v>2282</v>
      </c>
      <c r="D26" s="0" t="n">
        <v>522</v>
      </c>
      <c r="F26" s="0" t="s">
        <v>2007</v>
      </c>
      <c r="G26" s="0" t="s">
        <v>2010</v>
      </c>
      <c r="H26" s="0" t="s">
        <v>2012</v>
      </c>
      <c r="I26" s="0" t="s">
        <v>2013</v>
      </c>
    </row>
    <row r="27" customFormat="false" ht="15" hidden="false" customHeight="false" outlineLevel="0" collapsed="false">
      <c r="A27" s="0" t="s">
        <v>2283</v>
      </c>
      <c r="B27" s="0" t="s">
        <v>2284</v>
      </c>
      <c r="C27" s="0" t="s">
        <v>2285</v>
      </c>
      <c r="D27" s="0" t="n">
        <v>349</v>
      </c>
      <c r="E27" s="0" t="s">
        <v>76</v>
      </c>
      <c r="F27" s="0" t="s">
        <v>2286</v>
      </c>
      <c r="G27" s="0" t="s">
        <v>2287</v>
      </c>
      <c r="H27" s="0" t="s">
        <v>2288</v>
      </c>
      <c r="I27" s="0" t="s">
        <v>2289</v>
      </c>
    </row>
    <row r="28" customFormat="false" ht="15" hidden="false" customHeight="false" outlineLevel="0" collapsed="false">
      <c r="A28" s="0" t="s">
        <v>2187</v>
      </c>
      <c r="B28" s="0" t="s">
        <v>2290</v>
      </c>
      <c r="C28" s="0" t="s">
        <v>2291</v>
      </c>
      <c r="D28" s="0" t="n">
        <v>146</v>
      </c>
      <c r="F28" s="0" t="s">
        <v>2186</v>
      </c>
      <c r="G28" s="0" t="s">
        <v>2185</v>
      </c>
      <c r="H28" s="0" t="s">
        <v>2188</v>
      </c>
      <c r="I28" s="0" t="s">
        <v>2189</v>
      </c>
    </row>
    <row r="29" customFormat="false" ht="15" hidden="false" customHeight="false" outlineLevel="0" collapsed="false">
      <c r="A29" s="0" t="s">
        <v>2017</v>
      </c>
      <c r="B29" s="0" t="s">
        <v>2292</v>
      </c>
      <c r="C29" s="0" t="s">
        <v>2293</v>
      </c>
      <c r="D29" s="0" t="n">
        <v>400</v>
      </c>
      <c r="E29" s="0" t="s">
        <v>44</v>
      </c>
      <c r="F29" s="0" t="s">
        <v>2014</v>
      </c>
      <c r="G29" s="0" t="s">
        <v>2016</v>
      </c>
      <c r="H29" s="0" t="s">
        <v>2018</v>
      </c>
      <c r="I29" s="0" t="s">
        <v>2019</v>
      </c>
    </row>
    <row r="30" customFormat="false" ht="15" hidden="false" customHeight="false" outlineLevel="0" collapsed="false">
      <c r="A30" s="0" t="s">
        <v>2151</v>
      </c>
      <c r="B30" s="0" t="s">
        <v>2294</v>
      </c>
      <c r="C30" s="0" t="s">
        <v>2295</v>
      </c>
      <c r="D30" s="0" t="n">
        <v>192</v>
      </c>
      <c r="F30" s="0" t="s">
        <v>2150</v>
      </c>
      <c r="G30" s="0" t="s">
        <v>2149</v>
      </c>
      <c r="H30" s="0" t="s">
        <v>2152</v>
      </c>
      <c r="I30" s="0" t="s">
        <v>2153</v>
      </c>
    </row>
    <row r="31" customFormat="false" ht="15" hidden="false" customHeight="false" outlineLevel="0" collapsed="false">
      <c r="A31" s="0" t="s">
        <v>2038</v>
      </c>
      <c r="B31" s="0" t="s">
        <v>2296</v>
      </c>
      <c r="C31" s="0" t="s">
        <v>2297</v>
      </c>
      <c r="D31" s="0" t="n">
        <v>185</v>
      </c>
      <c r="F31" s="0" t="s">
        <v>2035</v>
      </c>
      <c r="G31" s="0" t="s">
        <v>2037</v>
      </c>
      <c r="H31" s="0" t="s">
        <v>2039</v>
      </c>
      <c r="I31" s="0" t="s">
        <v>2040</v>
      </c>
    </row>
    <row r="32" customFormat="false" ht="15" hidden="false" customHeight="false" outlineLevel="0" collapsed="false">
      <c r="A32" s="0" t="s">
        <v>2298</v>
      </c>
      <c r="B32" s="0" t="s">
        <v>2299</v>
      </c>
      <c r="C32" s="0" t="s">
        <v>2300</v>
      </c>
      <c r="D32" s="0" t="n">
        <v>579</v>
      </c>
      <c r="E32" s="0" t="s">
        <v>189</v>
      </c>
      <c r="F32" s="0" t="s">
        <v>2301</v>
      </c>
      <c r="G32" s="0" t="s">
        <v>2302</v>
      </c>
      <c r="H32" s="0" t="s">
        <v>2303</v>
      </c>
      <c r="I32" s="0" t="s">
        <v>2304</v>
      </c>
    </row>
    <row r="33" customFormat="false" ht="15" hidden="false" customHeight="false" outlineLevel="0" collapsed="false">
      <c r="A33" s="0" t="s">
        <v>2044</v>
      </c>
      <c r="B33" s="0" t="s">
        <v>2305</v>
      </c>
      <c r="C33" s="0" t="s">
        <v>2306</v>
      </c>
      <c r="D33" s="0" t="n">
        <v>283</v>
      </c>
      <c r="E33" s="0" t="s">
        <v>175</v>
      </c>
      <c r="F33" s="0" t="s">
        <v>2041</v>
      </c>
      <c r="G33" s="0" t="s">
        <v>2043</v>
      </c>
      <c r="H33" s="0" t="s">
        <v>2045</v>
      </c>
      <c r="I33" s="0" t="s">
        <v>2046</v>
      </c>
    </row>
    <row r="34" customFormat="false" ht="15" hidden="false" customHeight="false" outlineLevel="0" collapsed="false">
      <c r="A34" s="0" t="s">
        <v>2307</v>
      </c>
      <c r="B34" s="0" t="s">
        <v>2308</v>
      </c>
      <c r="C34" s="0" t="s">
        <v>2309</v>
      </c>
      <c r="D34" s="0" t="n">
        <v>345</v>
      </c>
      <c r="E34" s="0" t="s">
        <v>118</v>
      </c>
      <c r="F34" s="0" t="s">
        <v>2310</v>
      </c>
      <c r="G34" s="0" t="s">
        <v>2311</v>
      </c>
      <c r="H34" s="0" t="s">
        <v>2312</v>
      </c>
      <c r="I34" s="0" t="s">
        <v>2313</v>
      </c>
    </row>
    <row r="35" customFormat="false" ht="15" hidden="false" customHeight="false" outlineLevel="0" collapsed="false">
      <c r="A35" s="0" t="s">
        <v>2050</v>
      </c>
      <c r="B35" s="0" t="s">
        <v>2314</v>
      </c>
      <c r="C35" s="0" t="s">
        <v>2315</v>
      </c>
      <c r="D35" s="0" t="n">
        <v>632</v>
      </c>
      <c r="E35" s="0" t="s">
        <v>60</v>
      </c>
      <c r="F35" s="0" t="s">
        <v>2047</v>
      </c>
      <c r="G35" s="0" t="s">
        <v>2049</v>
      </c>
      <c r="H35" s="0" t="s">
        <v>2051</v>
      </c>
      <c r="I35" s="0" t="s">
        <v>2052</v>
      </c>
    </row>
    <row r="36" customFormat="false" ht="15" hidden="false" customHeight="false" outlineLevel="0" collapsed="false">
      <c r="A36" s="0" t="s">
        <v>2056</v>
      </c>
      <c r="B36" s="0" t="s">
        <v>2316</v>
      </c>
      <c r="C36" s="0" t="s">
        <v>2317</v>
      </c>
      <c r="D36" s="0" t="n">
        <v>218</v>
      </c>
      <c r="F36" s="0" t="s">
        <v>2053</v>
      </c>
      <c r="G36" s="0" t="s">
        <v>2055</v>
      </c>
      <c r="H36" s="0" t="s">
        <v>2057</v>
      </c>
      <c r="I36" s="0" t="s">
        <v>2058</v>
      </c>
    </row>
    <row r="37" customFormat="false" ht="15" hidden="false" customHeight="false" outlineLevel="0" collapsed="false">
      <c r="A37" s="0" t="s">
        <v>2063</v>
      </c>
      <c r="B37" s="0" t="s">
        <v>2318</v>
      </c>
      <c r="C37" s="0" t="s">
        <v>2319</v>
      </c>
      <c r="D37" s="0" t="n">
        <v>511</v>
      </c>
      <c r="E37" s="0" t="s">
        <v>84</v>
      </c>
      <c r="F37" s="0" t="s">
        <v>2059</v>
      </c>
      <c r="G37" s="0" t="s">
        <v>2062</v>
      </c>
      <c r="H37" s="0" t="s">
        <v>2064</v>
      </c>
      <c r="I37" s="0" t="s">
        <v>2065</v>
      </c>
    </row>
    <row r="38" customFormat="false" ht="15" hidden="false" customHeight="false" outlineLevel="0" collapsed="false">
      <c r="A38" s="0" t="s">
        <v>2069</v>
      </c>
      <c r="B38" s="0" t="s">
        <v>2320</v>
      </c>
      <c r="C38" s="0" t="s">
        <v>20</v>
      </c>
      <c r="D38" s="0" t="n">
        <v>134</v>
      </c>
      <c r="E38" s="0" t="s">
        <v>44</v>
      </c>
      <c r="F38" s="0" t="s">
        <v>2066</v>
      </c>
      <c r="G38" s="0" t="s">
        <v>2068</v>
      </c>
      <c r="H38" s="0" t="s">
        <v>2070</v>
      </c>
      <c r="I38" s="0" t="s">
        <v>2071</v>
      </c>
    </row>
    <row r="39" customFormat="false" ht="15" hidden="false" customHeight="false" outlineLevel="0" collapsed="false">
      <c r="A39" s="0" t="s">
        <v>2075</v>
      </c>
      <c r="B39" s="0" t="s">
        <v>2321</v>
      </c>
      <c r="C39" s="0" t="s">
        <v>2322</v>
      </c>
      <c r="D39" s="0" t="n">
        <v>437</v>
      </c>
      <c r="E39" s="0" t="s">
        <v>189</v>
      </c>
      <c r="F39" s="0" t="s">
        <v>2072</v>
      </c>
      <c r="G39" s="0" t="s">
        <v>2074</v>
      </c>
      <c r="H39" s="0" t="s">
        <v>2076</v>
      </c>
      <c r="I39" s="0" t="s">
        <v>2077</v>
      </c>
    </row>
    <row r="40" customFormat="false" ht="15" hidden="false" customHeight="false" outlineLevel="0" collapsed="false">
      <c r="A40" s="0" t="s">
        <v>2081</v>
      </c>
      <c r="B40" s="0" t="s">
        <v>2323</v>
      </c>
      <c r="C40" s="0" t="s">
        <v>20</v>
      </c>
      <c r="D40" s="0" t="n">
        <v>232</v>
      </c>
      <c r="F40" s="0" t="s">
        <v>2078</v>
      </c>
      <c r="G40" s="0" t="s">
        <v>2080</v>
      </c>
      <c r="H40" s="0" t="s">
        <v>2082</v>
      </c>
      <c r="I40" s="0" t="s">
        <v>2083</v>
      </c>
    </row>
    <row r="41" customFormat="false" ht="15" hidden="false" customHeight="false" outlineLevel="0" collapsed="false">
      <c r="A41" s="0" t="s">
        <v>2095</v>
      </c>
      <c r="B41" s="0" t="s">
        <v>2324</v>
      </c>
      <c r="C41" s="0" t="s">
        <v>2325</v>
      </c>
      <c r="D41" s="0" t="n">
        <v>305</v>
      </c>
      <c r="E41" s="0" t="s">
        <v>91</v>
      </c>
      <c r="F41" s="0" t="s">
        <v>2091</v>
      </c>
      <c r="G41" s="0" t="s">
        <v>2094</v>
      </c>
      <c r="H41" s="0" t="s">
        <v>2096</v>
      </c>
      <c r="I41" s="0" t="s">
        <v>2097</v>
      </c>
    </row>
    <row r="42" customFormat="false" ht="15" hidden="false" customHeight="false" outlineLevel="0" collapsed="false">
      <c r="A42" s="0" t="s">
        <v>2326</v>
      </c>
      <c r="B42" s="0" t="s">
        <v>2327</v>
      </c>
      <c r="C42" s="0" t="s">
        <v>20</v>
      </c>
      <c r="D42" s="0" t="n">
        <v>783</v>
      </c>
      <c r="F42" s="0" t="s">
        <v>2328</v>
      </c>
      <c r="G42" s="0" t="s">
        <v>2329</v>
      </c>
      <c r="H42" s="0" t="s">
        <v>2330</v>
      </c>
      <c r="I42" s="0" t="s">
        <v>2331</v>
      </c>
    </row>
    <row r="43" customFormat="false" ht="15" hidden="false" customHeight="false" outlineLevel="0" collapsed="false">
      <c r="A43" s="0" t="s">
        <v>2163</v>
      </c>
      <c r="B43" s="0" t="s">
        <v>2332</v>
      </c>
      <c r="C43" s="0" t="s">
        <v>20</v>
      </c>
      <c r="D43" s="0" t="n">
        <v>317</v>
      </c>
      <c r="F43" s="0" t="s">
        <v>2162</v>
      </c>
      <c r="G43" s="0" t="s">
        <v>2160</v>
      </c>
      <c r="H43" s="0" t="s">
        <v>2164</v>
      </c>
      <c r="I43" s="0" t="s">
        <v>21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41"/>
    <col collapsed="false" customWidth="true" hidden="false" outlineLevel="0" max="2" min="2" style="0" width="23.14"/>
    <col collapsed="false" customWidth="true" hidden="false" outlineLevel="0" max="3" min="3" style="0" width="19.56"/>
    <col collapsed="false" customWidth="true" hidden="false" outlineLevel="0" max="4" min="4" style="0" width="9.99"/>
    <col collapsed="false" customWidth="true" hidden="false" outlineLevel="0" max="5" min="5" style="0" width="10.13"/>
    <col collapsed="false" customWidth="true" hidden="false" outlineLevel="0" max="6" min="6" style="0" width="34.13"/>
    <col collapsed="false" customWidth="true" hidden="false" outlineLevel="0" max="7" min="7" style="0" width="29.13"/>
    <col collapsed="false" customWidth="true" hidden="false" outlineLevel="0" max="8" min="8" style="0" width="24.99"/>
    <col collapsed="false" customWidth="true" hidden="false" outlineLevel="0" max="9" min="9" style="0" width="19.99"/>
  </cols>
  <sheetData>
    <row r="1" customFormat="false" ht="18.75" hidden="false" customHeight="false" outlineLevel="0" collapsed="false">
      <c r="A1" s="2" t="s">
        <v>2333</v>
      </c>
      <c r="B1" s="10"/>
      <c r="C1" s="10"/>
      <c r="D1" s="10"/>
    </row>
    <row r="2" s="12" customFormat="true" ht="15" hidden="false" customHeight="false" outlineLevel="0" collapsed="false">
      <c r="A2" s="12" t="s">
        <v>2334</v>
      </c>
      <c r="B2" s="12" t="s">
        <v>1898</v>
      </c>
      <c r="C2" s="12" t="s">
        <v>3</v>
      </c>
      <c r="D2" s="12" t="s">
        <v>4</v>
      </c>
      <c r="E2" s="12" t="s">
        <v>5</v>
      </c>
      <c r="F2" s="12" t="s">
        <v>2106</v>
      </c>
      <c r="G2" s="12" t="s">
        <v>1899</v>
      </c>
      <c r="H2" s="12" t="s">
        <v>1900</v>
      </c>
      <c r="I2" s="12" t="s">
        <v>2107</v>
      </c>
    </row>
    <row r="3" customFormat="false" ht="15" hidden="false" customHeight="false" outlineLevel="0" collapsed="false">
      <c r="A3" s="0" t="s">
        <v>2211</v>
      </c>
      <c r="B3" s="0" t="s">
        <v>2335</v>
      </c>
      <c r="C3" s="0" t="s">
        <v>2336</v>
      </c>
      <c r="D3" s="0" t="n">
        <v>400</v>
      </c>
      <c r="E3" s="0" t="s">
        <v>118</v>
      </c>
      <c r="F3" s="0" t="s">
        <v>2209</v>
      </c>
      <c r="G3" s="0" t="s">
        <v>2207</v>
      </c>
      <c r="H3" s="0" t="s">
        <v>2210</v>
      </c>
      <c r="I3" s="0" t="s">
        <v>2212</v>
      </c>
    </row>
    <row r="4" customFormat="false" ht="15" hidden="false" customHeight="false" outlineLevel="0" collapsed="false">
      <c r="A4" s="0" t="s">
        <v>2199</v>
      </c>
      <c r="B4" s="0" t="s">
        <v>2337</v>
      </c>
      <c r="C4" s="0" t="s">
        <v>20</v>
      </c>
      <c r="D4" s="0" t="n">
        <v>139</v>
      </c>
      <c r="F4" s="0" t="s">
        <v>2197</v>
      </c>
      <c r="G4" s="0" t="s">
        <v>2195</v>
      </c>
      <c r="H4" s="0" t="s">
        <v>2198</v>
      </c>
      <c r="I4" s="0" t="s">
        <v>2200</v>
      </c>
    </row>
    <row r="5" customFormat="false" ht="15" hidden="false" customHeight="false" outlineLevel="0" collapsed="false">
      <c r="A5" s="0" t="s">
        <v>2232</v>
      </c>
      <c r="B5" s="0" t="s">
        <v>2338</v>
      </c>
      <c r="C5" s="0" t="s">
        <v>2339</v>
      </c>
      <c r="D5" s="0" t="n">
        <v>453</v>
      </c>
      <c r="E5" s="0" t="s">
        <v>36</v>
      </c>
      <c r="F5" s="0" t="s">
        <v>2230</v>
      </c>
      <c r="G5" s="0" t="s">
        <v>2231</v>
      </c>
      <c r="H5" s="0" t="s">
        <v>2227</v>
      </c>
      <c r="I5" s="0" t="s">
        <v>2233</v>
      </c>
    </row>
    <row r="6" customFormat="false" ht="15" hidden="false" customHeight="false" outlineLevel="0" collapsed="false">
      <c r="A6" s="0" t="s">
        <v>2340</v>
      </c>
      <c r="B6" s="0" t="s">
        <v>2341</v>
      </c>
      <c r="C6" s="0" t="s">
        <v>2342</v>
      </c>
      <c r="D6" s="0" t="n">
        <v>152</v>
      </c>
      <c r="F6" s="0" t="s">
        <v>2343</v>
      </c>
      <c r="G6" s="0" t="s">
        <v>2344</v>
      </c>
      <c r="H6" s="0" t="s">
        <v>2345</v>
      </c>
      <c r="I6" s="0" t="s">
        <v>2346</v>
      </c>
    </row>
    <row r="7" customFormat="false" ht="15" hidden="false" customHeight="false" outlineLevel="0" collapsed="false">
      <c r="A7" s="0" t="s">
        <v>2126</v>
      </c>
      <c r="B7" s="0" t="s">
        <v>2347</v>
      </c>
      <c r="C7" s="0" t="s">
        <v>2348</v>
      </c>
      <c r="D7" s="0" t="n">
        <v>283</v>
      </c>
      <c r="E7" s="0" t="s">
        <v>28</v>
      </c>
      <c r="F7" s="0" t="s">
        <v>2124</v>
      </c>
      <c r="G7" s="0" t="s">
        <v>2122</v>
      </c>
      <c r="H7" s="0" t="s">
        <v>2125</v>
      </c>
      <c r="I7" s="0" t="s">
        <v>2127</v>
      </c>
    </row>
    <row r="8" customFormat="false" ht="15" hidden="false" customHeight="false" outlineLevel="0" collapsed="false">
      <c r="A8" s="0" t="s">
        <v>1920</v>
      </c>
      <c r="B8" s="0" t="s">
        <v>2349</v>
      </c>
      <c r="C8" s="0" t="s">
        <v>2350</v>
      </c>
      <c r="D8" s="0" t="n">
        <v>136</v>
      </c>
      <c r="F8" s="0" t="s">
        <v>1916</v>
      </c>
      <c r="G8" s="0" t="s">
        <v>1918</v>
      </c>
      <c r="H8" s="0" t="s">
        <v>1919</v>
      </c>
      <c r="I8" s="0" t="s">
        <v>1921</v>
      </c>
    </row>
    <row r="9" customFormat="false" ht="15" hidden="false" customHeight="false" outlineLevel="0" collapsed="false">
      <c r="A9" s="0" t="s">
        <v>2242</v>
      </c>
      <c r="B9" s="0" t="s">
        <v>2351</v>
      </c>
      <c r="C9" s="0" t="s">
        <v>2352</v>
      </c>
      <c r="D9" s="0" t="n">
        <v>401</v>
      </c>
      <c r="E9" s="0" t="s">
        <v>84</v>
      </c>
      <c r="F9" s="0" t="s">
        <v>2240</v>
      </c>
      <c r="G9" s="0" t="s">
        <v>2241</v>
      </c>
      <c r="H9" s="0" t="s">
        <v>2237</v>
      </c>
      <c r="I9" s="0" t="s">
        <v>2243</v>
      </c>
    </row>
    <row r="10" customFormat="false" ht="15" hidden="false" customHeight="false" outlineLevel="0" collapsed="false">
      <c r="A10" s="0" t="s">
        <v>1927</v>
      </c>
      <c r="B10" s="0" t="s">
        <v>2353</v>
      </c>
      <c r="C10" s="0" t="s">
        <v>2354</v>
      </c>
      <c r="D10" s="0" t="n">
        <v>218</v>
      </c>
      <c r="E10" s="0" t="s">
        <v>1924</v>
      </c>
      <c r="F10" s="0" t="s">
        <v>1922</v>
      </c>
      <c r="G10" s="0" t="s">
        <v>1925</v>
      </c>
      <c r="H10" s="0" t="s">
        <v>1926</v>
      </c>
      <c r="I10" s="0" t="s">
        <v>1928</v>
      </c>
    </row>
    <row r="11" customFormat="false" ht="15" hidden="false" customHeight="false" outlineLevel="0" collapsed="false">
      <c r="A11" s="0" t="s">
        <v>1947</v>
      </c>
      <c r="B11" s="0" t="s">
        <v>2355</v>
      </c>
      <c r="C11" s="0" t="s">
        <v>2356</v>
      </c>
      <c r="D11" s="0" t="n">
        <v>403</v>
      </c>
      <c r="E11" s="0" t="s">
        <v>175</v>
      </c>
      <c r="F11" s="0" t="s">
        <v>1942</v>
      </c>
      <c r="G11" s="0" t="s">
        <v>1945</v>
      </c>
      <c r="H11" s="0" t="s">
        <v>1946</v>
      </c>
      <c r="I11" s="0" t="s">
        <v>1948</v>
      </c>
    </row>
    <row r="12" customFormat="false" ht="15" hidden="false" customHeight="false" outlineLevel="0" collapsed="false">
      <c r="A12" s="0" t="s">
        <v>1953</v>
      </c>
      <c r="B12" s="0" t="s">
        <v>2357</v>
      </c>
      <c r="C12" s="0" t="s">
        <v>2358</v>
      </c>
      <c r="D12" s="0" t="n">
        <v>585</v>
      </c>
      <c r="F12" s="0" t="s">
        <v>1949</v>
      </c>
      <c r="G12" s="0" t="s">
        <v>1951</v>
      </c>
      <c r="H12" s="0" t="s">
        <v>1952</v>
      </c>
      <c r="I12" s="0" t="s">
        <v>1954</v>
      </c>
    </row>
    <row r="13" customFormat="false" ht="15" hidden="false" customHeight="false" outlineLevel="0" collapsed="false">
      <c r="A13" s="0" t="s">
        <v>2112</v>
      </c>
      <c r="B13" s="0" t="s">
        <v>2359</v>
      </c>
      <c r="C13" s="0" t="s">
        <v>2360</v>
      </c>
      <c r="D13" s="0" t="n">
        <v>324</v>
      </c>
      <c r="E13" s="0" t="s">
        <v>91</v>
      </c>
      <c r="F13" s="0" t="s">
        <v>2110</v>
      </c>
      <c r="G13" s="0" t="s">
        <v>2108</v>
      </c>
      <c r="H13" s="0" t="s">
        <v>2111</v>
      </c>
      <c r="I13" s="0" t="s">
        <v>2113</v>
      </c>
    </row>
    <row r="14" customFormat="false" ht="15" hidden="false" customHeight="false" outlineLevel="0" collapsed="false">
      <c r="A14" s="0" t="s">
        <v>2361</v>
      </c>
      <c r="B14" s="0" t="s">
        <v>2362</v>
      </c>
      <c r="C14" s="0" t="s">
        <v>2350</v>
      </c>
      <c r="D14" s="0" t="n">
        <v>257</v>
      </c>
      <c r="E14" s="0" t="s">
        <v>36</v>
      </c>
      <c r="F14" s="0" t="s">
        <v>2363</v>
      </c>
      <c r="G14" s="0" t="s">
        <v>2364</v>
      </c>
      <c r="H14" s="0" t="s">
        <v>2365</v>
      </c>
      <c r="I14" s="0" t="s">
        <v>2366</v>
      </c>
    </row>
    <row r="15" customFormat="false" ht="15" hidden="false" customHeight="false" outlineLevel="0" collapsed="false">
      <c r="A15" s="0" t="s">
        <v>1979</v>
      </c>
      <c r="B15" s="0" t="s">
        <v>2367</v>
      </c>
      <c r="C15" s="0" t="s">
        <v>2368</v>
      </c>
      <c r="D15" s="0" t="n">
        <v>548</v>
      </c>
      <c r="E15" s="0" t="s">
        <v>60</v>
      </c>
      <c r="F15" s="0" t="s">
        <v>1974</v>
      </c>
      <c r="G15" s="0" t="s">
        <v>1977</v>
      </c>
      <c r="H15" s="0" t="s">
        <v>1978</v>
      </c>
      <c r="I15" s="0" t="s">
        <v>1980</v>
      </c>
    </row>
    <row r="16" customFormat="false" ht="15" hidden="false" customHeight="false" outlineLevel="0" collapsed="false">
      <c r="A16" s="0" t="s">
        <v>2270</v>
      </c>
      <c r="B16" s="0" t="s">
        <v>2369</v>
      </c>
      <c r="C16" s="0" t="s">
        <v>2350</v>
      </c>
      <c r="D16" s="0" t="n">
        <v>202</v>
      </c>
      <c r="F16" s="0" t="s">
        <v>2268</v>
      </c>
      <c r="G16" s="0" t="s">
        <v>2269</v>
      </c>
      <c r="H16" s="0" t="s">
        <v>2265</v>
      </c>
      <c r="I16" s="0" t="s">
        <v>2271</v>
      </c>
    </row>
    <row r="17" customFormat="false" ht="15" hidden="false" customHeight="false" outlineLevel="0" collapsed="false">
      <c r="A17" s="0" t="s">
        <v>1986</v>
      </c>
      <c r="B17" s="0" t="s">
        <v>2370</v>
      </c>
      <c r="C17" s="0" t="s">
        <v>2371</v>
      </c>
      <c r="D17" s="0" t="n">
        <v>234</v>
      </c>
      <c r="F17" s="0" t="s">
        <v>1981</v>
      </c>
      <c r="G17" s="0" t="s">
        <v>1984</v>
      </c>
      <c r="H17" s="0" t="s">
        <v>1985</v>
      </c>
      <c r="I17" s="0" t="s">
        <v>1987</v>
      </c>
    </row>
    <row r="18" customFormat="false" ht="15" hidden="false" customHeight="false" outlineLevel="0" collapsed="false">
      <c r="A18" s="0" t="s">
        <v>2172</v>
      </c>
      <c r="B18" s="0" t="s">
        <v>2372</v>
      </c>
      <c r="C18" s="0" t="s">
        <v>1216</v>
      </c>
      <c r="D18" s="0" t="n">
        <v>469</v>
      </c>
      <c r="E18" s="0" t="s">
        <v>175</v>
      </c>
      <c r="F18" s="0" t="s">
        <v>2170</v>
      </c>
      <c r="G18" s="0" t="s">
        <v>2168</v>
      </c>
      <c r="H18" s="0" t="s">
        <v>2171</v>
      </c>
      <c r="I18" s="0" t="s">
        <v>2173</v>
      </c>
    </row>
    <row r="19" customFormat="false" ht="15" hidden="false" customHeight="false" outlineLevel="0" collapsed="false">
      <c r="A19" s="0" t="s">
        <v>2373</v>
      </c>
      <c r="B19" s="0" t="s">
        <v>2374</v>
      </c>
      <c r="C19" s="0" t="s">
        <v>2375</v>
      </c>
      <c r="D19" s="0" t="n">
        <v>520</v>
      </c>
      <c r="E19" s="0" t="s">
        <v>1924</v>
      </c>
      <c r="F19" s="0" t="s">
        <v>2376</v>
      </c>
      <c r="G19" s="0" t="s">
        <v>2377</v>
      </c>
      <c r="H19" s="0" t="s">
        <v>2378</v>
      </c>
      <c r="I19" s="0" t="s">
        <v>2379</v>
      </c>
    </row>
    <row r="20" customFormat="false" ht="15" hidden="false" customHeight="false" outlineLevel="0" collapsed="false">
      <c r="A20" s="0" t="s">
        <v>2217</v>
      </c>
      <c r="B20" s="0" t="s">
        <v>2380</v>
      </c>
      <c r="C20" s="0" t="s">
        <v>1767</v>
      </c>
      <c r="D20" s="0" t="n">
        <v>266</v>
      </c>
      <c r="E20" s="0" t="s">
        <v>44</v>
      </c>
      <c r="F20" s="0" t="s">
        <v>2215</v>
      </c>
      <c r="G20" s="0" t="s">
        <v>2213</v>
      </c>
      <c r="H20" s="0" t="s">
        <v>2216</v>
      </c>
      <c r="I20" s="0" t="s">
        <v>2218</v>
      </c>
    </row>
    <row r="21" customFormat="false" ht="15" hidden="false" customHeight="false" outlineLevel="0" collapsed="false">
      <c r="A21" s="0" t="s">
        <v>2183</v>
      </c>
      <c r="B21" s="0" t="s">
        <v>2381</v>
      </c>
      <c r="C21" s="0" t="s">
        <v>2350</v>
      </c>
      <c r="D21" s="0" t="n">
        <v>140</v>
      </c>
      <c r="F21" s="0" t="s">
        <v>2181</v>
      </c>
      <c r="G21" s="0" t="s">
        <v>2180</v>
      </c>
      <c r="H21" s="0" t="s">
        <v>2182</v>
      </c>
      <c r="I21" s="0" t="s">
        <v>2184</v>
      </c>
    </row>
    <row r="22" customFormat="false" ht="15" hidden="false" customHeight="false" outlineLevel="0" collapsed="false">
      <c r="A22" s="0" t="s">
        <v>1992</v>
      </c>
      <c r="B22" s="0" t="s">
        <v>2382</v>
      </c>
      <c r="C22" s="0" t="s">
        <v>2383</v>
      </c>
      <c r="D22" s="0" t="n">
        <v>344</v>
      </c>
      <c r="F22" s="0" t="s">
        <v>1988</v>
      </c>
      <c r="G22" s="0" t="s">
        <v>1990</v>
      </c>
      <c r="H22" s="0" t="s">
        <v>1991</v>
      </c>
      <c r="I22" s="0" t="s">
        <v>1993</v>
      </c>
    </row>
    <row r="23" customFormat="false" ht="15" hidden="false" customHeight="false" outlineLevel="0" collapsed="false">
      <c r="A23" s="0" t="s">
        <v>1998</v>
      </c>
      <c r="B23" s="0" t="s">
        <v>2384</v>
      </c>
      <c r="C23" s="0" t="s">
        <v>2385</v>
      </c>
      <c r="D23" s="0" t="n">
        <v>229</v>
      </c>
      <c r="F23" s="0" t="s">
        <v>1994</v>
      </c>
      <c r="G23" s="0" t="s">
        <v>1996</v>
      </c>
      <c r="H23" s="0" t="s">
        <v>1997</v>
      </c>
      <c r="I23" s="0" t="s">
        <v>1999</v>
      </c>
    </row>
    <row r="24" customFormat="false" ht="15" hidden="false" customHeight="false" outlineLevel="0" collapsed="false">
      <c r="A24" s="0" t="s">
        <v>2005</v>
      </c>
      <c r="B24" s="0" t="s">
        <v>2386</v>
      </c>
      <c r="C24" s="0" t="s">
        <v>1216</v>
      </c>
      <c r="D24" s="0" t="n">
        <v>378</v>
      </c>
      <c r="E24" s="0" t="s">
        <v>175</v>
      </c>
      <c r="F24" s="0" t="s">
        <v>2000</v>
      </c>
      <c r="G24" s="0" t="s">
        <v>2003</v>
      </c>
      <c r="H24" s="0" t="s">
        <v>2004</v>
      </c>
      <c r="I24" s="0" t="s">
        <v>2006</v>
      </c>
    </row>
    <row r="25" customFormat="false" ht="15" hidden="false" customHeight="false" outlineLevel="0" collapsed="false">
      <c r="A25" s="0" t="s">
        <v>2387</v>
      </c>
      <c r="B25" s="0" t="s">
        <v>2388</v>
      </c>
      <c r="C25" s="0" t="s">
        <v>2389</v>
      </c>
      <c r="D25" s="0" t="n">
        <v>273</v>
      </c>
      <c r="E25" s="0" t="s">
        <v>325</v>
      </c>
      <c r="F25" s="0" t="s">
        <v>2390</v>
      </c>
      <c r="G25" s="0" t="s">
        <v>2391</v>
      </c>
      <c r="H25" s="0" t="s">
        <v>2392</v>
      </c>
      <c r="I25" s="0" t="s">
        <v>2393</v>
      </c>
    </row>
    <row r="26" customFormat="false" ht="15" hidden="false" customHeight="false" outlineLevel="0" collapsed="false">
      <c r="A26" s="0" t="s">
        <v>2394</v>
      </c>
      <c r="B26" s="0" t="s">
        <v>2395</v>
      </c>
      <c r="C26" s="0" t="s">
        <v>2396</v>
      </c>
      <c r="D26" s="0" t="n">
        <v>344</v>
      </c>
      <c r="E26" s="0" t="s">
        <v>325</v>
      </c>
      <c r="F26" s="0" t="s">
        <v>2397</v>
      </c>
      <c r="G26" s="0" t="s">
        <v>2398</v>
      </c>
      <c r="H26" s="0" t="s">
        <v>2399</v>
      </c>
      <c r="I26" s="0" t="s">
        <v>2400</v>
      </c>
    </row>
    <row r="27" customFormat="false" ht="15" hidden="false" customHeight="false" outlineLevel="0" collapsed="false">
      <c r="A27" s="0" t="s">
        <v>2012</v>
      </c>
      <c r="B27" s="0" t="s">
        <v>2401</v>
      </c>
      <c r="C27" s="0" t="s">
        <v>2402</v>
      </c>
      <c r="D27" s="0" t="n">
        <v>505</v>
      </c>
      <c r="E27" s="0" t="s">
        <v>91</v>
      </c>
      <c r="F27" s="0" t="s">
        <v>2007</v>
      </c>
      <c r="G27" s="0" t="s">
        <v>2010</v>
      </c>
      <c r="H27" s="0" t="s">
        <v>2011</v>
      </c>
      <c r="I27" s="0" t="s">
        <v>2013</v>
      </c>
    </row>
    <row r="28" customFormat="false" ht="15" hidden="false" customHeight="false" outlineLevel="0" collapsed="false">
      <c r="A28" s="0" t="s">
        <v>2288</v>
      </c>
      <c r="B28" s="0" t="s">
        <v>2403</v>
      </c>
      <c r="C28" s="0" t="s">
        <v>2404</v>
      </c>
      <c r="D28" s="0" t="n">
        <v>341</v>
      </c>
      <c r="E28" s="0" t="s">
        <v>76</v>
      </c>
      <c r="F28" s="0" t="s">
        <v>2286</v>
      </c>
      <c r="G28" s="0" t="s">
        <v>2287</v>
      </c>
      <c r="H28" s="0" t="s">
        <v>2283</v>
      </c>
      <c r="I28" s="0" t="s">
        <v>2289</v>
      </c>
    </row>
    <row r="29" customFormat="false" ht="15" hidden="false" customHeight="false" outlineLevel="0" collapsed="false">
      <c r="A29" s="0" t="s">
        <v>2188</v>
      </c>
      <c r="B29" s="0" t="s">
        <v>2405</v>
      </c>
      <c r="C29" s="0" t="s">
        <v>2406</v>
      </c>
      <c r="D29" s="0" t="n">
        <v>170</v>
      </c>
      <c r="F29" s="0" t="s">
        <v>2186</v>
      </c>
      <c r="G29" s="0" t="s">
        <v>2185</v>
      </c>
      <c r="H29" s="0" t="s">
        <v>2187</v>
      </c>
      <c r="I29" s="0" t="s">
        <v>2189</v>
      </c>
    </row>
    <row r="30" customFormat="false" ht="15" hidden="false" customHeight="false" outlineLevel="0" collapsed="false">
      <c r="A30" s="0" t="s">
        <v>2018</v>
      </c>
      <c r="B30" s="0" t="s">
        <v>2407</v>
      </c>
      <c r="C30" s="0" t="s">
        <v>1767</v>
      </c>
      <c r="D30" s="0" t="n">
        <v>406</v>
      </c>
      <c r="E30" s="0" t="s">
        <v>44</v>
      </c>
      <c r="F30" s="0" t="s">
        <v>2014</v>
      </c>
      <c r="G30" s="0" t="s">
        <v>2016</v>
      </c>
      <c r="H30" s="0" t="s">
        <v>2017</v>
      </c>
      <c r="I30" s="0" t="s">
        <v>2019</v>
      </c>
    </row>
    <row r="31" customFormat="false" ht="15" hidden="false" customHeight="false" outlineLevel="0" collapsed="false">
      <c r="A31" s="0" t="s">
        <v>2152</v>
      </c>
      <c r="B31" s="0" t="s">
        <v>2408</v>
      </c>
      <c r="C31" s="0" t="s">
        <v>2409</v>
      </c>
      <c r="D31" s="0" t="n">
        <v>181</v>
      </c>
      <c r="F31" s="0" t="s">
        <v>2150</v>
      </c>
      <c r="G31" s="0" t="s">
        <v>2149</v>
      </c>
      <c r="H31" s="0" t="s">
        <v>2151</v>
      </c>
      <c r="I31" s="0" t="s">
        <v>2153</v>
      </c>
    </row>
    <row r="32" customFormat="false" ht="15" hidden="false" customHeight="false" outlineLevel="0" collapsed="false">
      <c r="A32" s="0" t="s">
        <v>2039</v>
      </c>
      <c r="B32" s="0" t="s">
        <v>2410</v>
      </c>
      <c r="C32" s="0" t="s">
        <v>2411</v>
      </c>
      <c r="D32" s="0" t="n">
        <v>193</v>
      </c>
      <c r="F32" s="0" t="s">
        <v>2035</v>
      </c>
      <c r="G32" s="0" t="s">
        <v>2037</v>
      </c>
      <c r="H32" s="0" t="s">
        <v>2038</v>
      </c>
      <c r="I32" s="0" t="s">
        <v>2040</v>
      </c>
    </row>
    <row r="33" customFormat="false" ht="15" hidden="false" customHeight="false" outlineLevel="0" collapsed="false">
      <c r="A33" s="0" t="s">
        <v>2057</v>
      </c>
      <c r="B33" s="0" t="s">
        <v>2412</v>
      </c>
      <c r="C33" s="0" t="s">
        <v>1957</v>
      </c>
      <c r="D33" s="0" t="n">
        <v>223</v>
      </c>
      <c r="F33" s="0" t="s">
        <v>2053</v>
      </c>
      <c r="G33" s="0" t="s">
        <v>2055</v>
      </c>
      <c r="H33" s="0" t="s">
        <v>2056</v>
      </c>
      <c r="I33" s="0" t="s">
        <v>2058</v>
      </c>
    </row>
    <row r="34" customFormat="false" ht="15" hidden="false" customHeight="false" outlineLevel="0" collapsed="false">
      <c r="A34" s="0" t="s">
        <v>2070</v>
      </c>
      <c r="B34" s="0" t="s">
        <v>2413</v>
      </c>
      <c r="C34" s="0" t="s">
        <v>2414</v>
      </c>
      <c r="D34" s="0" t="n">
        <v>136</v>
      </c>
      <c r="E34" s="0" t="s">
        <v>44</v>
      </c>
      <c r="F34" s="0" t="s">
        <v>2066</v>
      </c>
      <c r="G34" s="0" t="s">
        <v>2068</v>
      </c>
      <c r="H34" s="0" t="s">
        <v>2069</v>
      </c>
      <c r="I34" s="0" t="s">
        <v>2071</v>
      </c>
    </row>
    <row r="35" customFormat="false" ht="15" hidden="false" customHeight="false" outlineLevel="0" collapsed="false">
      <c r="A35" s="0" t="s">
        <v>2177</v>
      </c>
      <c r="B35" s="0" t="s">
        <v>2415</v>
      </c>
      <c r="C35" s="0" t="s">
        <v>2350</v>
      </c>
      <c r="D35" s="0" t="n">
        <v>258</v>
      </c>
      <c r="F35" s="0" t="s">
        <v>2175</v>
      </c>
      <c r="G35" s="0" t="s">
        <v>2174</v>
      </c>
      <c r="H35" s="0" t="s">
        <v>2176</v>
      </c>
      <c r="I35" s="0" t="s">
        <v>2178</v>
      </c>
    </row>
    <row r="36" customFormat="false" ht="15" hidden="false" customHeight="false" outlineLevel="0" collapsed="false">
      <c r="A36" s="0" t="s">
        <v>2076</v>
      </c>
      <c r="B36" s="0" t="s">
        <v>2416</v>
      </c>
      <c r="C36" s="0" t="s">
        <v>2417</v>
      </c>
      <c r="D36" s="0" t="n">
        <v>454</v>
      </c>
      <c r="E36" s="0" t="s">
        <v>189</v>
      </c>
      <c r="F36" s="0" t="s">
        <v>2072</v>
      </c>
      <c r="G36" s="0" t="s">
        <v>2074</v>
      </c>
      <c r="H36" s="0" t="s">
        <v>2075</v>
      </c>
      <c r="I36" s="0" t="s">
        <v>2077</v>
      </c>
    </row>
    <row r="37" customFormat="false" ht="15" hidden="false" customHeight="false" outlineLevel="0" collapsed="false">
      <c r="A37" s="0" t="s">
        <v>2082</v>
      </c>
      <c r="B37" s="0" t="s">
        <v>2418</v>
      </c>
      <c r="C37" s="0" t="s">
        <v>2350</v>
      </c>
      <c r="D37" s="0" t="n">
        <v>231</v>
      </c>
      <c r="F37" s="0" t="s">
        <v>2078</v>
      </c>
      <c r="G37" s="0" t="s">
        <v>2080</v>
      </c>
      <c r="H37" s="0" t="s">
        <v>2081</v>
      </c>
      <c r="I37" s="0" t="s">
        <v>2083</v>
      </c>
    </row>
    <row r="38" customFormat="false" ht="15" hidden="false" customHeight="false" outlineLevel="0" collapsed="false">
      <c r="A38" s="0" t="s">
        <v>2089</v>
      </c>
      <c r="B38" s="0" t="s">
        <v>2419</v>
      </c>
      <c r="C38" s="0" t="s">
        <v>2420</v>
      </c>
      <c r="D38" s="0" t="n">
        <v>325</v>
      </c>
      <c r="E38" s="0" t="s">
        <v>60</v>
      </c>
      <c r="F38" s="0" t="s">
        <v>2084</v>
      </c>
      <c r="G38" s="0" t="s">
        <v>2087</v>
      </c>
      <c r="H38" s="0" t="s">
        <v>2088</v>
      </c>
      <c r="I38" s="0" t="s">
        <v>2090</v>
      </c>
    </row>
    <row r="39" customFormat="false" ht="15" hidden="false" customHeight="false" outlineLevel="0" collapsed="false">
      <c r="A39" s="0" t="s">
        <v>2421</v>
      </c>
      <c r="B39" s="0" t="s">
        <v>2422</v>
      </c>
      <c r="C39" s="0" t="s">
        <v>2350</v>
      </c>
      <c r="D39" s="0" t="n">
        <v>96</v>
      </c>
      <c r="E39" s="0" t="s">
        <v>44</v>
      </c>
      <c r="F39" s="0" t="s">
        <v>2423</v>
      </c>
      <c r="G39" s="0" t="s">
        <v>2424</v>
      </c>
      <c r="H39" s="0" t="s">
        <v>2425</v>
      </c>
      <c r="I39" s="0" t="s">
        <v>2426</v>
      </c>
    </row>
    <row r="40" customFormat="false" ht="15" hidden="false" customHeight="false" outlineLevel="0" collapsed="false">
      <c r="A40" s="0" t="s">
        <v>2096</v>
      </c>
      <c r="B40" s="0" t="s">
        <v>2427</v>
      </c>
      <c r="C40" s="0" t="s">
        <v>2360</v>
      </c>
      <c r="D40" s="0" t="n">
        <v>295</v>
      </c>
      <c r="E40" s="0" t="s">
        <v>91</v>
      </c>
      <c r="F40" s="0" t="s">
        <v>2091</v>
      </c>
      <c r="G40" s="0" t="s">
        <v>2094</v>
      </c>
      <c r="H40" s="0" t="s">
        <v>2095</v>
      </c>
      <c r="I40" s="0" t="s">
        <v>2097</v>
      </c>
    </row>
    <row r="41" customFormat="false" ht="15" hidden="false" customHeight="false" outlineLevel="0" collapsed="false">
      <c r="A41" s="0" t="s">
        <v>2330</v>
      </c>
      <c r="B41" s="0" t="s">
        <v>2428</v>
      </c>
      <c r="C41" s="0" t="s">
        <v>2350</v>
      </c>
      <c r="D41" s="0" t="n">
        <v>811</v>
      </c>
      <c r="F41" s="0" t="s">
        <v>2328</v>
      </c>
      <c r="G41" s="0" t="s">
        <v>2329</v>
      </c>
      <c r="H41" s="0" t="s">
        <v>2326</v>
      </c>
      <c r="I41" s="0" t="s">
        <v>2331</v>
      </c>
    </row>
    <row r="42" customFormat="false" ht="15" hidden="false" customHeight="false" outlineLevel="0" collapsed="false">
      <c r="A42" s="0" t="s">
        <v>2164</v>
      </c>
      <c r="B42" s="0" t="s">
        <v>2429</v>
      </c>
      <c r="C42" s="0" t="s">
        <v>2350</v>
      </c>
      <c r="D42" s="0" t="n">
        <v>313</v>
      </c>
      <c r="F42" s="0" t="s">
        <v>2162</v>
      </c>
      <c r="G42" s="0" t="s">
        <v>2160</v>
      </c>
      <c r="H42" s="0" t="s">
        <v>2163</v>
      </c>
      <c r="I42" s="0" t="s">
        <v>21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0T09:57:40Z</dcterms:created>
  <dc:creator>subarna</dc:creator>
  <dc:description/>
  <dc:language>en-US</dc:language>
  <cp:lastModifiedBy>Arnab</cp:lastModifiedBy>
  <dcterms:modified xsi:type="dcterms:W3CDTF">2013-06-26T09:15:42Z</dcterms:modified>
  <cp:revision>0</cp:revision>
  <dc:subject/>
  <dc:title/>
</cp:coreProperties>
</file>